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3.xml" ContentType="application/vnd.openxmlformats-officedocument.themeOverrid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4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sevov_1_osu_edu/Documents/OSU Group/Publications/8_Decarboxylation_Hintz/Revisions_2nd/"/>
    </mc:Choice>
  </mc:AlternateContent>
  <xr:revisionPtr revIDLastSave="1" documentId="13_ncr:1_{3BF732DD-0AFD-4006-84F7-EDA0E021E6D3}" xr6:coauthVersionLast="45" xr6:coauthVersionMax="47" xr10:uidLastSave="{75953D5B-8840-AC40-8955-369393288334}"/>
  <bookViews>
    <workbookView xWindow="80" yWindow="460" windowWidth="23220" windowHeight="20540" activeTab="2" xr2:uid="{00000000-000D-0000-FFFF-FFFF00000000}"/>
  </bookViews>
  <sheets>
    <sheet name="Figure 3a" sheetId="5" r:id="rId1"/>
    <sheet name="Figure 3b" sheetId="3" r:id="rId2"/>
    <sheet name="Figure 4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" uniqueCount="14">
  <si>
    <t>Post C6 EIS</t>
  </si>
  <si>
    <t>Post C6 EIS fit</t>
  </si>
  <si>
    <t>Post C8 EIS</t>
  </si>
  <si>
    <t>Post C8 EIS fit</t>
  </si>
  <si>
    <t>Post C10 EIS</t>
  </si>
  <si>
    <t>Post C10 EIS fit</t>
  </si>
  <si>
    <t xml:space="preserve">Post C12 EIS </t>
  </si>
  <si>
    <t>Post C12 EIS fit</t>
  </si>
  <si>
    <t>yield</t>
  </si>
  <si>
    <t>∆r3</t>
  </si>
  <si>
    <t>∆r2</t>
  </si>
  <si>
    <t>∆r1</t>
  </si>
  <si>
    <t xml:space="preserve">Fc CV at Ni-foam pretreated with C12 acid </t>
  </si>
  <si>
    <t>Fc CV at pristine Ni-foam an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Helvetica"/>
      <family val="2"/>
      <charset val="128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E3EE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E0DB"/>
        <bgColor indexed="64"/>
      </patternFill>
    </fill>
    <fill>
      <patternFill patternType="solid">
        <fgColor theme="0" tint="-0.149967955565050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8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11" fontId="0" fillId="0" borderId="0" xfId="0" applyNumberFormat="1" applyAlignment="1"/>
    <xf numFmtId="0" fontId="0" fillId="0" borderId="0" xfId="0" applyAlignment="1"/>
    <xf numFmtId="0" fontId="1" fillId="0" borderId="0" xfId="1"/>
    <xf numFmtId="0" fontId="0" fillId="5" borderId="0" xfId="0" applyFill="1">
      <alignment vertical="center"/>
    </xf>
  </cellXfs>
  <cellStyles count="2">
    <cellStyle name="Normal" xfId="0" builtinId="0"/>
    <cellStyle name="Normal 2" xfId="1" xr:uid="{398C1864-E6A8-42C3-8CC7-93ED911F54A7}"/>
  </cellStyles>
  <dxfs count="0"/>
  <tableStyles count="0" defaultTableStyle="TableStyleMedium2" defaultPivotStyle="PivotStyleLight16"/>
  <colors>
    <mruColors>
      <color rgb="FF011893"/>
      <color rgb="FFFFE0DB"/>
      <color rgb="FFE3E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6.7227363350350913E-2"/>
          <c:y val="4.7801108194808983E-2"/>
          <c:w val="0.87698059926027661"/>
          <c:h val="0.86423159440134434"/>
        </c:manualLayout>
      </c:layout>
      <c:lineChart>
        <c:grouping val="stacked"/>
        <c:varyColors val="0"/>
        <c:ser>
          <c:idx val="1"/>
          <c:order val="0"/>
          <c:spPr>
            <a:ln w="25400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00206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000</c:v>
                </c:pt>
              </c:numLit>
            </c:plus>
            <c:minus>
              <c:numLit>
                <c:formatCode>General</c:formatCode>
                <c:ptCount val="1"/>
                <c:pt idx="0">
                  <c:v>100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3a'!$A$3:$A$10</c:f>
              <c:numCache>
                <c:formatCode>General</c:formatCode>
                <c:ptCount val="8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</c:numCache>
            </c:numRef>
          </c:cat>
          <c:val>
            <c:numRef>
              <c:f>'Figure 3a'!$D$3:$D$10</c:f>
              <c:numCache>
                <c:formatCode>General</c:formatCode>
                <c:ptCount val="8"/>
                <c:pt idx="0">
                  <c:v>-3048.4333333333334</c:v>
                </c:pt>
                <c:pt idx="1">
                  <c:v>-2920.7333333333336</c:v>
                </c:pt>
                <c:pt idx="2">
                  <c:v>-2379.4666666666667</c:v>
                </c:pt>
                <c:pt idx="3">
                  <c:v>-1581</c:v>
                </c:pt>
                <c:pt idx="4">
                  <c:v>291.66666666666652</c:v>
                </c:pt>
                <c:pt idx="5">
                  <c:v>628.66666666666697</c:v>
                </c:pt>
                <c:pt idx="6">
                  <c:v>4040.666666666667</c:v>
                </c:pt>
                <c:pt idx="7">
                  <c:v>4969.33333333333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CCA-4768-9F59-0AFF73198C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47368456"/>
        <c:axId val="747370024"/>
      </c:lineChart>
      <c:lineChart>
        <c:grouping val="standard"/>
        <c:varyColors val="0"/>
        <c:ser>
          <c:idx val="0"/>
          <c:order val="1"/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ysClr val="window" lastClr="FFFFFF">
                  <a:lumMod val="50000"/>
                </a:sysClr>
              </a:solidFill>
              <a:ln w="9525">
                <a:solidFill>
                  <a:srgbClr val="002060"/>
                </a:solidFill>
              </a:ln>
              <a:effectLst/>
            </c:spPr>
          </c:marker>
          <c:cat>
            <c:numRef>
              <c:f>'Figure 3a'!$A$3:$A$9</c:f>
              <c:numCache>
                <c:formatCode>General</c:formatCode>
                <c:ptCount val="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</c:numCache>
            </c:numRef>
          </c:cat>
          <c:val>
            <c:numRef>
              <c:f>'Figure 3a'!$E$3:$E$1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1</c:v>
                </c:pt>
                <c:pt idx="4">
                  <c:v>71</c:v>
                </c:pt>
                <c:pt idx="5">
                  <c:v>70</c:v>
                </c:pt>
                <c:pt idx="6">
                  <c:v>68</c:v>
                </c:pt>
                <c:pt idx="7">
                  <c:v>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CCA-4768-9F59-0AFF73198C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8364024"/>
        <c:axId val="628361728"/>
      </c:lineChart>
      <c:catAx>
        <c:axId val="747368456"/>
        <c:scaling>
          <c:orientation val="minMax"/>
        </c:scaling>
        <c:delete val="0"/>
        <c:axPos val="b"/>
        <c:majorGridlines>
          <c:spPr>
            <a:ln w="19050" cap="flat" cmpd="sng" algn="ctr">
              <a:noFill/>
              <a:prstDash val="dash"/>
              <a:round/>
            </a:ln>
            <a:effectLst/>
          </c:spPr>
        </c:majorGridlines>
        <c:numFmt formatCode="General" sourceLinked="1"/>
        <c:majorTickMark val="cross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1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747370024"/>
        <c:crossesAt val="0"/>
        <c:auto val="1"/>
        <c:lblAlgn val="ctr"/>
        <c:lblOffset val="100"/>
        <c:noMultiLvlLbl val="0"/>
      </c:catAx>
      <c:valAx>
        <c:axId val="747370024"/>
        <c:scaling>
          <c:orientation val="minMax"/>
          <c:max val="10000"/>
          <c:min val="0"/>
        </c:scaling>
        <c:delete val="0"/>
        <c:axPos val="l"/>
        <c:majorGridlines>
          <c:spPr>
            <a:ln w="12700" cap="flat" cmpd="sng" algn="ctr">
              <a:solidFill>
                <a:schemeClr val="bg1">
                  <a:lumMod val="65000"/>
                </a:schemeClr>
              </a:solidFill>
              <a:prstDash val="dash"/>
              <a:round/>
            </a:ln>
            <a:effectLst/>
          </c:spPr>
        </c:majorGridlines>
        <c:numFmt formatCode="0" sourceLinked="0"/>
        <c:majorTickMark val="cross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1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747368456"/>
        <c:crossesAt val="1"/>
        <c:crossBetween val="midCat"/>
      </c:valAx>
      <c:valAx>
        <c:axId val="628361728"/>
        <c:scaling>
          <c:orientation val="minMax"/>
          <c:max val="100"/>
        </c:scaling>
        <c:delete val="0"/>
        <c:axPos val="r"/>
        <c:numFmt formatCode="General" sourceLinked="1"/>
        <c:majorTickMark val="cross"/>
        <c:minorTickMark val="none"/>
        <c:tickLblPos val="nextTo"/>
        <c:spPr>
          <a:noFill/>
          <a:ln w="158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1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628364024"/>
        <c:crosses val="max"/>
        <c:crossBetween val="between"/>
      </c:valAx>
      <c:catAx>
        <c:axId val="62836402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28361728"/>
        <c:crosses val="autoZero"/>
        <c:auto val="1"/>
        <c:lblAlgn val="ctr"/>
        <c:lblOffset val="100"/>
        <c:noMultiLvlLbl val="0"/>
      </c:catAx>
      <c:spPr>
        <a:noFill/>
        <a:ln w="19050" cmpd="sng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 b="0" i="1" baseline="0">
          <a:solidFill>
            <a:schemeClr val="tx1"/>
          </a:solidFill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6.7227363350350913E-2"/>
          <c:y val="4.7801108194808983E-2"/>
          <c:w val="0.87698059926027661"/>
          <c:h val="0.86423159440134434"/>
        </c:manualLayout>
      </c:layout>
      <c:lineChart>
        <c:grouping val="stacked"/>
        <c:varyColors val="0"/>
        <c:ser>
          <c:idx val="1"/>
          <c:order val="0"/>
          <c:spPr>
            <a:ln w="25400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00206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000</c:v>
                </c:pt>
              </c:numLit>
            </c:plus>
            <c:minus>
              <c:numLit>
                <c:formatCode>General</c:formatCode>
                <c:ptCount val="1"/>
                <c:pt idx="0">
                  <c:v>100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3a'!$A$3:$A$9</c:f>
              <c:numCache>
                <c:formatCode>General</c:formatCode>
                <c:ptCount val="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</c:numCache>
            </c:numRef>
          </c:cat>
          <c:val>
            <c:numRef>
              <c:f>'Figure 3a'!$D$3:$D$9</c:f>
              <c:numCache>
                <c:formatCode>General</c:formatCode>
                <c:ptCount val="7"/>
                <c:pt idx="0">
                  <c:v>-3048.4333333333334</c:v>
                </c:pt>
                <c:pt idx="1">
                  <c:v>-2920.7333333333336</c:v>
                </c:pt>
                <c:pt idx="2">
                  <c:v>-2379.4666666666667</c:v>
                </c:pt>
                <c:pt idx="3">
                  <c:v>-1581</c:v>
                </c:pt>
                <c:pt idx="4">
                  <c:v>291.66666666666652</c:v>
                </c:pt>
                <c:pt idx="5">
                  <c:v>628.66666666666697</c:v>
                </c:pt>
                <c:pt idx="6">
                  <c:v>4040.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7AA-4824-A98B-5B6554F549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47368456"/>
        <c:axId val="747370024"/>
      </c:lineChart>
      <c:lineChart>
        <c:grouping val="standard"/>
        <c:varyColors val="0"/>
        <c:ser>
          <c:idx val="0"/>
          <c:order val="1"/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ysClr val="window" lastClr="FFFFFF">
                  <a:lumMod val="50000"/>
                </a:sysClr>
              </a:solidFill>
              <a:ln w="9525">
                <a:solidFill>
                  <a:srgbClr val="002060"/>
                </a:solidFill>
              </a:ln>
              <a:effectLst/>
            </c:spPr>
          </c:marker>
          <c:cat>
            <c:numRef>
              <c:f>'Figure 3a'!$A$3:$A$9</c:f>
              <c:numCache>
                <c:formatCode>General</c:formatCode>
                <c:ptCount val="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</c:numCache>
            </c:numRef>
          </c:cat>
          <c:val>
            <c:numRef>
              <c:f>'Figure 3a'!$E$3:$E$9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1</c:v>
                </c:pt>
                <c:pt idx="4">
                  <c:v>71</c:v>
                </c:pt>
                <c:pt idx="5">
                  <c:v>70</c:v>
                </c:pt>
                <c:pt idx="6">
                  <c:v>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7AA-4824-A98B-5B6554F549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8364024"/>
        <c:axId val="628361728"/>
      </c:lineChart>
      <c:catAx>
        <c:axId val="747368456"/>
        <c:scaling>
          <c:orientation val="minMax"/>
        </c:scaling>
        <c:delete val="0"/>
        <c:axPos val="b"/>
        <c:majorGridlines>
          <c:spPr>
            <a:ln w="19050" cap="flat" cmpd="sng" algn="ctr">
              <a:noFill/>
              <a:prstDash val="dash"/>
              <a:round/>
            </a:ln>
            <a:effectLst/>
          </c:spPr>
        </c:majorGridlines>
        <c:numFmt formatCode="General" sourceLinked="1"/>
        <c:majorTickMark val="cross"/>
        <c:minorTickMark val="out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1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747370024"/>
        <c:crossesAt val="0"/>
        <c:auto val="1"/>
        <c:lblAlgn val="ctr"/>
        <c:lblOffset val="100"/>
        <c:noMultiLvlLbl val="0"/>
      </c:catAx>
      <c:valAx>
        <c:axId val="747370024"/>
        <c:scaling>
          <c:orientation val="minMax"/>
          <c:max val="10000"/>
          <c:min val="0"/>
        </c:scaling>
        <c:delete val="0"/>
        <c:axPos val="l"/>
        <c:majorGridlines>
          <c:spPr>
            <a:ln w="12700" cap="flat" cmpd="sng" algn="ctr">
              <a:solidFill>
                <a:schemeClr val="bg1">
                  <a:lumMod val="65000"/>
                </a:schemeClr>
              </a:solidFill>
              <a:prstDash val="dash"/>
              <a:round/>
            </a:ln>
            <a:effectLst/>
          </c:spPr>
        </c:majorGridlines>
        <c:numFmt formatCode="0" sourceLinked="0"/>
        <c:majorTickMark val="cross"/>
        <c:minorTickMark val="out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1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747368456"/>
        <c:crosses val="autoZero"/>
        <c:crossBetween val="between"/>
      </c:valAx>
      <c:valAx>
        <c:axId val="628361728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out"/>
        <c:tickLblPos val="nextTo"/>
        <c:spPr>
          <a:noFill/>
          <a:ln w="158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1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628364024"/>
        <c:crosses val="max"/>
        <c:crossBetween val="between"/>
      </c:valAx>
      <c:catAx>
        <c:axId val="62836402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28361728"/>
        <c:crosses val="autoZero"/>
        <c:auto val="1"/>
        <c:lblAlgn val="ctr"/>
        <c:lblOffset val="100"/>
        <c:noMultiLvlLbl val="0"/>
      </c:catAx>
      <c:spPr>
        <a:noFill/>
        <a:ln w="19050" cmpd="sng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 b="0" i="1" baseline="0">
          <a:solidFill>
            <a:schemeClr val="tx1"/>
          </a:solidFill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yield</c:v>
          </c:tx>
          <c:spPr>
            <a:solidFill>
              <a:srgbClr val="5D62BC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numRef>
              <c:f>'Figure 3a'!$A$3:$A$10</c:f>
              <c:numCache>
                <c:formatCode>General</c:formatCode>
                <c:ptCount val="8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</c:numCache>
            </c:numRef>
          </c:cat>
          <c:val>
            <c:numRef>
              <c:f>'Figure 3a'!$E$3:$E$1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1</c:v>
                </c:pt>
                <c:pt idx="4">
                  <c:v>71</c:v>
                </c:pt>
                <c:pt idx="5">
                  <c:v>70</c:v>
                </c:pt>
                <c:pt idx="6">
                  <c:v>68</c:v>
                </c:pt>
                <c:pt idx="7">
                  <c:v>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60-4432-8E3C-053497D55F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8720144"/>
        <c:axId val="308857776"/>
      </c:barChart>
      <c:lineChart>
        <c:grouping val="standard"/>
        <c:varyColors val="0"/>
        <c:ser>
          <c:idx val="2"/>
          <c:order val="1"/>
          <c:tx>
            <c:v>r2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cat>
            <c:numRef>
              <c:f>'Figure 3a'!$A$3:$A$10</c:f>
              <c:numCache>
                <c:formatCode>General</c:formatCode>
                <c:ptCount val="8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</c:numCache>
            </c:numRef>
          </c:cat>
          <c:val>
            <c:numRef>
              <c:f>'Figure 3a'!$C$3:$C$10</c:f>
              <c:numCache>
                <c:formatCode>General</c:formatCode>
                <c:ptCount val="8"/>
                <c:pt idx="0">
                  <c:v>-136.86666666666679</c:v>
                </c:pt>
                <c:pt idx="1">
                  <c:v>79.533333333333303</c:v>
                </c:pt>
                <c:pt idx="2">
                  <c:v>-45.600000000000023</c:v>
                </c:pt>
                <c:pt idx="3">
                  <c:v>-29.266666666666652</c:v>
                </c:pt>
                <c:pt idx="4">
                  <c:v>207</c:v>
                </c:pt>
                <c:pt idx="5">
                  <c:v>-59.700000000000045</c:v>
                </c:pt>
                <c:pt idx="6">
                  <c:v>18.5</c:v>
                </c:pt>
                <c:pt idx="7">
                  <c:v>-33.2666666666666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E60-4432-8E3C-053497D55F43}"/>
            </c:ext>
          </c:extLst>
        </c:ser>
        <c:ser>
          <c:idx val="3"/>
          <c:order val="2"/>
          <c:tx>
            <c:v>r3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C00000"/>
              </a:solidFill>
              <a:ln w="12700">
                <a:solidFill>
                  <a:schemeClr val="tx1"/>
                </a:solidFill>
              </a:ln>
              <a:effectLst/>
            </c:spPr>
          </c:marker>
          <c:cat>
            <c:numRef>
              <c:f>'Figure 3a'!$A$3:$A$10</c:f>
              <c:numCache>
                <c:formatCode>General</c:formatCode>
                <c:ptCount val="8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</c:numCache>
            </c:numRef>
          </c:cat>
          <c:val>
            <c:numRef>
              <c:f>'Figure 3a'!$D$3:$D$10</c:f>
              <c:numCache>
                <c:formatCode>General</c:formatCode>
                <c:ptCount val="8"/>
                <c:pt idx="0">
                  <c:v>-3048.4333333333334</c:v>
                </c:pt>
                <c:pt idx="1">
                  <c:v>-2920.7333333333336</c:v>
                </c:pt>
                <c:pt idx="2">
                  <c:v>-2379.4666666666667</c:v>
                </c:pt>
                <c:pt idx="3">
                  <c:v>-1581</c:v>
                </c:pt>
                <c:pt idx="4">
                  <c:v>291.66666666666652</c:v>
                </c:pt>
                <c:pt idx="5">
                  <c:v>628.66666666666697</c:v>
                </c:pt>
                <c:pt idx="6">
                  <c:v>4040.666666666667</c:v>
                </c:pt>
                <c:pt idx="7">
                  <c:v>4969.33333333333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E60-4432-8E3C-053497D55F43}"/>
            </c:ext>
          </c:extLst>
        </c:ser>
        <c:ser>
          <c:idx val="1"/>
          <c:order val="3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 w="12700">
                <a:solidFill>
                  <a:schemeClr val="tx1"/>
                </a:solidFill>
              </a:ln>
              <a:effectLst/>
            </c:spPr>
          </c:marker>
          <c:val>
            <c:numRef>
              <c:f>'Figure 3a'!$B$3:$B$10</c:f>
              <c:numCache>
                <c:formatCode>General</c:formatCode>
                <c:ptCount val="8"/>
                <c:pt idx="0">
                  <c:v>-21.127410000000001</c:v>
                </c:pt>
                <c:pt idx="1">
                  <c:v>-4.8866666666666667</c:v>
                </c:pt>
                <c:pt idx="2">
                  <c:v>-4.4266666666666659</c:v>
                </c:pt>
                <c:pt idx="3">
                  <c:v>8.2333333333333343</c:v>
                </c:pt>
                <c:pt idx="4">
                  <c:v>1.7886666666666606</c:v>
                </c:pt>
                <c:pt idx="5">
                  <c:v>22.890666666666675</c:v>
                </c:pt>
                <c:pt idx="6">
                  <c:v>21.476666666666667</c:v>
                </c:pt>
                <c:pt idx="7">
                  <c:v>-21.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E60-4432-8E3C-053497D55F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1850480"/>
        <c:axId val="2101889216"/>
      </c:lineChart>
      <c:catAx>
        <c:axId val="30872014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1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308857776"/>
        <c:crosses val="autoZero"/>
        <c:auto val="1"/>
        <c:lblAlgn val="ctr"/>
        <c:lblOffset val="100"/>
        <c:noMultiLvlLbl val="1"/>
      </c:catAx>
      <c:valAx>
        <c:axId val="3088577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numFmt formatCode="General" sourceLinked="1"/>
        <c:majorTickMark val="cross"/>
        <c:minorTickMark val="out"/>
        <c:tickLblPos val="nextTo"/>
        <c:spPr>
          <a:noFill/>
          <a:ln w="12700" cap="flat" cmpd="sng" algn="ctr">
            <a:solidFill>
              <a:srgbClr val="011893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1" u="none" strike="noStrike" kern="1200" baseline="0">
                <a:solidFill>
                  <a:srgbClr val="011893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308720144"/>
        <c:crosses val="autoZero"/>
        <c:crossBetween val="between"/>
      </c:valAx>
      <c:valAx>
        <c:axId val="2101889216"/>
        <c:scaling>
          <c:orientation val="minMax"/>
          <c:max val="5000"/>
          <c:min val="-5000"/>
        </c:scaling>
        <c:delete val="0"/>
        <c:axPos val="r"/>
        <c:numFmt formatCode="General" sourceLinked="1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1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2101850480"/>
        <c:crosses val="max"/>
        <c:crossBetween val="between"/>
        <c:minorUnit val="250"/>
      </c:valAx>
      <c:catAx>
        <c:axId val="210185048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101889216"/>
        <c:crosses val="autoZero"/>
        <c:auto val="1"/>
        <c:lblAlgn val="ctr"/>
        <c:lblOffset val="100"/>
        <c:noMultiLvlLbl val="0"/>
      </c:cat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i="1">
          <a:solidFill>
            <a:schemeClr val="tx1"/>
          </a:solidFill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4.158230221222347E-2"/>
          <c:y val="2.5845147420942894E-2"/>
          <c:w val="0.93189097890541461"/>
          <c:h val="0.9172566772797659"/>
        </c:manualLayout>
      </c:layout>
      <c:scatterChart>
        <c:scatterStyle val="lineMarker"/>
        <c:varyColors val="0"/>
        <c:ser>
          <c:idx val="1"/>
          <c:order val="0"/>
          <c:spPr>
            <a:ln w="63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3b'!$D$2:$D$1001</c:f>
              <c:numCache>
                <c:formatCode>0.00E+00</c:formatCode>
                <c:ptCount val="1000"/>
                <c:pt idx="0">
                  <c:v>29.043046951293899</c:v>
                </c:pt>
                <c:pt idx="1">
                  <c:v>49.483646392822202</c:v>
                </c:pt>
                <c:pt idx="2">
                  <c:v>84.511627197265597</c:v>
                </c:pt>
                <c:pt idx="3">
                  <c:v>142.94659423828099</c:v>
                </c:pt>
                <c:pt idx="4">
                  <c:v>236.18202209472599</c:v>
                </c:pt>
                <c:pt idx="5">
                  <c:v>374.87109375</c:v>
                </c:pt>
                <c:pt idx="6">
                  <c:v>561.04559326171795</c:v>
                </c:pt>
                <c:pt idx="7">
                  <c:v>779.39562988281205</c:v>
                </c:pt>
                <c:pt idx="8">
                  <c:v>998.08441162109295</c:v>
                </c:pt>
                <c:pt idx="9">
                  <c:v>1185.734375</c:v>
                </c:pt>
                <c:pt idx="10">
                  <c:v>1326.083984375</c:v>
                </c:pt>
                <c:pt idx="11">
                  <c:v>1420.86584472656</c:v>
                </c:pt>
                <c:pt idx="12">
                  <c:v>1480.66857910156</c:v>
                </c:pt>
                <c:pt idx="13">
                  <c:v>1516.90649414062</c:v>
                </c:pt>
                <c:pt idx="14">
                  <c:v>1538.4609375</c:v>
                </c:pt>
                <c:pt idx="15">
                  <c:v>1551.32653808593</c:v>
                </c:pt>
                <c:pt idx="16">
                  <c:v>1559.20300292968</c:v>
                </c:pt>
                <c:pt idx="17">
                  <c:v>1564.41918945312</c:v>
                </c:pt>
                <c:pt idx="18">
                  <c:v>1568.12463378906</c:v>
                </c:pt>
                <c:pt idx="19">
                  <c:v>1571.31494140625</c:v>
                </c:pt>
                <c:pt idx="20">
                  <c:v>1574.33642578125</c:v>
                </c:pt>
                <c:pt idx="21">
                  <c:v>1577.5732421875</c:v>
                </c:pt>
                <c:pt idx="22">
                  <c:v>1581.29321289062</c:v>
                </c:pt>
                <c:pt idx="23">
                  <c:v>1585.74182128906</c:v>
                </c:pt>
                <c:pt idx="24">
                  <c:v>1591.17004394531</c:v>
                </c:pt>
                <c:pt idx="25">
                  <c:v>1597.86584472656</c:v>
                </c:pt>
                <c:pt idx="26">
                  <c:v>1606.18579101562</c:v>
                </c:pt>
                <c:pt idx="27">
                  <c:v>1616.49499511718</c:v>
                </c:pt>
                <c:pt idx="28">
                  <c:v>1629.27258300781</c:v>
                </c:pt>
                <c:pt idx="29">
                  <c:v>1645.04248046875</c:v>
                </c:pt>
                <c:pt idx="30">
                  <c:v>1664.36950683593</c:v>
                </c:pt>
                <c:pt idx="31">
                  <c:v>1687.65270996093</c:v>
                </c:pt>
                <c:pt idx="32">
                  <c:v>1715.22827148437</c:v>
                </c:pt>
                <c:pt idx="33">
                  <c:v>1747.19445800781</c:v>
                </c:pt>
                <c:pt idx="34">
                  <c:v>1783.20983886718</c:v>
                </c:pt>
                <c:pt idx="35">
                  <c:v>1822.31604003906</c:v>
                </c:pt>
                <c:pt idx="36">
                  <c:v>1863.18054199218</c:v>
                </c:pt>
                <c:pt idx="37">
                  <c:v>1904.31884765625</c:v>
                </c:pt>
                <c:pt idx="38">
                  <c:v>1943.70190429687</c:v>
                </c:pt>
                <c:pt idx="39">
                  <c:v>1980.33728027343</c:v>
                </c:pt>
                <c:pt idx="40">
                  <c:v>2013.1845703125</c:v>
                </c:pt>
                <c:pt idx="41">
                  <c:v>2041.67065429687</c:v>
                </c:pt>
                <c:pt idx="42">
                  <c:v>2065.76147460937</c:v>
                </c:pt>
                <c:pt idx="43">
                  <c:v>2085.68286132812</c:v>
                </c:pt>
                <c:pt idx="44">
                  <c:v>2102.09301757812</c:v>
                </c:pt>
                <c:pt idx="45">
                  <c:v>2115.3427734375</c:v>
                </c:pt>
                <c:pt idx="46">
                  <c:v>2125.984375</c:v>
                </c:pt>
                <c:pt idx="47">
                  <c:v>2134.55981445312</c:v>
                </c:pt>
                <c:pt idx="48">
                  <c:v>2141.46923828125</c:v>
                </c:pt>
              </c:numCache>
            </c:numRef>
          </c:xVal>
          <c:yVal>
            <c:numRef>
              <c:f>'Figure 3b'!$E$2:$E$1001</c:f>
              <c:numCache>
                <c:formatCode>0.00E+00</c:formatCode>
                <c:ptCount val="1000"/>
                <c:pt idx="0">
                  <c:v>201.24520874023401</c:v>
                </c:pt>
                <c:pt idx="1">
                  <c:v>266.32382202148398</c:v>
                </c:pt>
                <c:pt idx="2">
                  <c:v>348.04568481445301</c:v>
                </c:pt>
                <c:pt idx="3">
                  <c:v>446.58642578125</c:v>
                </c:pt>
                <c:pt idx="4">
                  <c:v>556.99816894531205</c:v>
                </c:pt>
                <c:pt idx="5">
                  <c:v>665.53045654296795</c:v>
                </c:pt>
                <c:pt idx="6">
                  <c:v>748.733154296875</c:v>
                </c:pt>
                <c:pt idx="7">
                  <c:v>781.24621582031205</c:v>
                </c:pt>
                <c:pt idx="8">
                  <c:v>751.46136474609295</c:v>
                </c:pt>
                <c:pt idx="9">
                  <c:v>670.38916015625</c:v>
                </c:pt>
                <c:pt idx="10">
                  <c:v>563.36047363281205</c:v>
                </c:pt>
                <c:pt idx="11">
                  <c:v>454.07278442382801</c:v>
                </c:pt>
                <c:pt idx="12">
                  <c:v>356.542236328125</c:v>
                </c:pt>
                <c:pt idx="13">
                  <c:v>275.97814941406199</c:v>
                </c:pt>
                <c:pt idx="14">
                  <c:v>212.45845031738199</c:v>
                </c:pt>
                <c:pt idx="15">
                  <c:v>163.78106689453099</c:v>
                </c:pt>
                <c:pt idx="16">
                  <c:v>127.35319519042901</c:v>
                </c:pt>
                <c:pt idx="17">
                  <c:v>100.164840698242</c:v>
                </c:pt>
                <c:pt idx="18">
                  <c:v>81.019561767578097</c:v>
                </c:pt>
                <c:pt idx="19">
                  <c:v>67.310523986816406</c:v>
                </c:pt>
                <c:pt idx="20">
                  <c:v>58.554943084716797</c:v>
                </c:pt>
                <c:pt idx="21">
                  <c:v>53.625923156738203</c:v>
                </c:pt>
                <c:pt idx="22">
                  <c:v>51.871253967285099</c:v>
                </c:pt>
                <c:pt idx="23">
                  <c:v>52.850372314453097</c:v>
                </c:pt>
                <c:pt idx="24">
                  <c:v>56.2726440429687</c:v>
                </c:pt>
                <c:pt idx="25">
                  <c:v>61.950061798095703</c:v>
                </c:pt>
                <c:pt idx="26">
                  <c:v>69.771896362304602</c:v>
                </c:pt>
                <c:pt idx="27">
                  <c:v>79.590499877929602</c:v>
                </c:pt>
                <c:pt idx="28">
                  <c:v>91.269126892089801</c:v>
                </c:pt>
                <c:pt idx="29">
                  <c:v>104.570091247558</c:v>
                </c:pt>
                <c:pt idx="30">
                  <c:v>119.113464355468</c:v>
                </c:pt>
                <c:pt idx="31">
                  <c:v>134.223861694335</c:v>
                </c:pt>
                <c:pt idx="32">
                  <c:v>149.06294250488199</c:v>
                </c:pt>
                <c:pt idx="33">
                  <c:v>162.58526611328099</c:v>
                </c:pt>
                <c:pt idx="34">
                  <c:v>173.59020996093699</c:v>
                </c:pt>
                <c:pt idx="35">
                  <c:v>180.90457153320301</c:v>
                </c:pt>
                <c:pt idx="36">
                  <c:v>183.68846130371</c:v>
                </c:pt>
                <c:pt idx="37">
                  <c:v>181.58009338378901</c:v>
                </c:pt>
                <c:pt idx="38">
                  <c:v>174.85350036621</c:v>
                </c:pt>
                <c:pt idx="39">
                  <c:v>164.20649719238199</c:v>
                </c:pt>
                <c:pt idx="40">
                  <c:v>150.70002746582</c:v>
                </c:pt>
                <c:pt idx="41">
                  <c:v>135.54689025878901</c:v>
                </c:pt>
                <c:pt idx="42">
                  <c:v>119.837936401367</c:v>
                </c:pt>
                <c:pt idx="43">
                  <c:v>104.490516662597</c:v>
                </c:pt>
                <c:pt idx="44">
                  <c:v>89.949844360351506</c:v>
                </c:pt>
                <c:pt idx="45">
                  <c:v>76.727851867675696</c:v>
                </c:pt>
                <c:pt idx="46">
                  <c:v>64.980026245117102</c:v>
                </c:pt>
                <c:pt idx="47">
                  <c:v>54.6599922180175</c:v>
                </c:pt>
                <c:pt idx="48">
                  <c:v>45.7066116333007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DFB-384C-B1F1-0A10C0040421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Figure 3b'!$G$2:$G$1001</c:f>
              <c:numCache>
                <c:formatCode>General</c:formatCode>
                <c:ptCount val="1000"/>
                <c:pt idx="0">
                  <c:v>-3.0336878299713099</c:v>
                </c:pt>
                <c:pt idx="1">
                  <c:v>39.617744445800703</c:v>
                </c:pt>
                <c:pt idx="2">
                  <c:v>78.387145996093693</c:v>
                </c:pt>
                <c:pt idx="3">
                  <c:v>139.24761962890599</c:v>
                </c:pt>
                <c:pt idx="4">
                  <c:v>252.13053894042901</c:v>
                </c:pt>
                <c:pt idx="5">
                  <c:v>390.21496582031199</c:v>
                </c:pt>
                <c:pt idx="6">
                  <c:v>574.68713378906205</c:v>
                </c:pt>
                <c:pt idx="7">
                  <c:v>788.89367675781205</c:v>
                </c:pt>
                <c:pt idx="8">
                  <c:v>1008.30157470703</c:v>
                </c:pt>
                <c:pt idx="9">
                  <c:v>1194.64685058593</c:v>
                </c:pt>
                <c:pt idx="10">
                  <c:v>1341.60363769531</c:v>
                </c:pt>
                <c:pt idx="11">
                  <c:v>1445.39904785156</c:v>
                </c:pt>
                <c:pt idx="12">
                  <c:v>1514.92468261718</c:v>
                </c:pt>
                <c:pt idx="13">
                  <c:v>1558.89465332031</c:v>
                </c:pt>
                <c:pt idx="14">
                  <c:v>1586.94946289062</c:v>
                </c:pt>
                <c:pt idx="15">
                  <c:v>1604.20043945312</c:v>
                </c:pt>
                <c:pt idx="16">
                  <c:v>1616.9267578125</c:v>
                </c:pt>
                <c:pt idx="17">
                  <c:v>1624.015625</c:v>
                </c:pt>
                <c:pt idx="18">
                  <c:v>1627.6123046875</c:v>
                </c:pt>
                <c:pt idx="19">
                  <c:v>1633.24780273437</c:v>
                </c:pt>
                <c:pt idx="20">
                  <c:v>1640.56591796875</c:v>
                </c:pt>
                <c:pt idx="21">
                  <c:v>1647.52099609375</c:v>
                </c:pt>
                <c:pt idx="22">
                  <c:v>1653.61169433593</c:v>
                </c:pt>
                <c:pt idx="23">
                  <c:v>1661.00048828125</c:v>
                </c:pt>
                <c:pt idx="24">
                  <c:v>1669.025390625</c:v>
                </c:pt>
                <c:pt idx="25">
                  <c:v>1675.73620605468</c:v>
                </c:pt>
                <c:pt idx="26">
                  <c:v>1685.45581054687</c:v>
                </c:pt>
                <c:pt idx="27">
                  <c:v>1696.47583007812</c:v>
                </c:pt>
                <c:pt idx="28">
                  <c:v>1709.45422363281</c:v>
                </c:pt>
                <c:pt idx="29">
                  <c:v>1725.63940429687</c:v>
                </c:pt>
                <c:pt idx="30">
                  <c:v>1745.10705566406</c:v>
                </c:pt>
                <c:pt idx="31">
                  <c:v>1769.81518554687</c:v>
                </c:pt>
                <c:pt idx="32">
                  <c:v>1801.412109375</c:v>
                </c:pt>
                <c:pt idx="33">
                  <c:v>1841.83435058593</c:v>
                </c:pt>
                <c:pt idx="34">
                  <c:v>1894.46276855468</c:v>
                </c:pt>
                <c:pt idx="35">
                  <c:v>1962.34814453125</c:v>
                </c:pt>
                <c:pt idx="36">
                  <c:v>2044.08801269531</c:v>
                </c:pt>
                <c:pt idx="37">
                  <c:v>2138.35546875</c:v>
                </c:pt>
                <c:pt idx="38">
                  <c:v>2241.69384765625</c:v>
                </c:pt>
                <c:pt idx="39">
                  <c:v>2350.056640625</c:v>
                </c:pt>
                <c:pt idx="40">
                  <c:v>2387.61328125</c:v>
                </c:pt>
                <c:pt idx="41">
                  <c:v>2557.43920898437</c:v>
                </c:pt>
                <c:pt idx="42">
                  <c:v>2624.53564453125</c:v>
                </c:pt>
                <c:pt idx="43">
                  <c:v>2700.32177734375</c:v>
                </c:pt>
                <c:pt idx="44">
                  <c:v>2762.08520507812</c:v>
                </c:pt>
                <c:pt idx="45">
                  <c:v>2803.59252929687</c:v>
                </c:pt>
                <c:pt idx="46">
                  <c:v>2832.51831054687</c:v>
                </c:pt>
                <c:pt idx="47">
                  <c:v>2855.99072265625</c:v>
                </c:pt>
                <c:pt idx="48">
                  <c:v>2871.7705078125</c:v>
                </c:pt>
                <c:pt idx="49">
                  <c:v>2884.11157226562</c:v>
                </c:pt>
                <c:pt idx="50">
                  <c:v>2894.74389648437</c:v>
                </c:pt>
                <c:pt idx="51">
                  <c:v>2907.11743164062</c:v>
                </c:pt>
              </c:numCache>
            </c:numRef>
          </c:xVal>
          <c:yVal>
            <c:numRef>
              <c:f>'Figure 3b'!$H$2:$H$1001</c:f>
              <c:numCache>
                <c:formatCode>General</c:formatCode>
                <c:ptCount val="1000"/>
                <c:pt idx="0">
                  <c:v>201.16539001464801</c:v>
                </c:pt>
                <c:pt idx="1">
                  <c:v>280.47601318359301</c:v>
                </c:pt>
                <c:pt idx="2">
                  <c:v>359.14566040039</c:v>
                </c:pt>
                <c:pt idx="3">
                  <c:v>457.41998291015602</c:v>
                </c:pt>
                <c:pt idx="4">
                  <c:v>564.894287109375</c:v>
                </c:pt>
                <c:pt idx="5">
                  <c:v>671.49206542968705</c:v>
                </c:pt>
                <c:pt idx="6">
                  <c:v>753.455810546875</c:v>
                </c:pt>
                <c:pt idx="7">
                  <c:v>786.72937011718705</c:v>
                </c:pt>
                <c:pt idx="8">
                  <c:v>755.00744628906205</c:v>
                </c:pt>
                <c:pt idx="9">
                  <c:v>689.88238525390602</c:v>
                </c:pt>
                <c:pt idx="10">
                  <c:v>589.9892578125</c:v>
                </c:pt>
                <c:pt idx="11">
                  <c:v>484.18017578125</c:v>
                </c:pt>
                <c:pt idx="12">
                  <c:v>387.87911987304602</c:v>
                </c:pt>
                <c:pt idx="13">
                  <c:v>305.21646118164</c:v>
                </c:pt>
                <c:pt idx="14">
                  <c:v>239.96922302246</c:v>
                </c:pt>
                <c:pt idx="15">
                  <c:v>189.91017150878901</c:v>
                </c:pt>
                <c:pt idx="16">
                  <c:v>149.91165161132801</c:v>
                </c:pt>
                <c:pt idx="17">
                  <c:v>121.09970092773401</c:v>
                </c:pt>
                <c:pt idx="18">
                  <c:v>100.466026306152</c:v>
                </c:pt>
                <c:pt idx="19">
                  <c:v>84.977073669433494</c:v>
                </c:pt>
                <c:pt idx="20">
                  <c:v>76.798065185546804</c:v>
                </c:pt>
                <c:pt idx="21">
                  <c:v>71.282188415527301</c:v>
                </c:pt>
                <c:pt idx="22">
                  <c:v>68.524017333984304</c:v>
                </c:pt>
                <c:pt idx="23">
                  <c:v>69.840881347656193</c:v>
                </c:pt>
                <c:pt idx="24">
                  <c:v>70.825019836425696</c:v>
                </c:pt>
                <c:pt idx="25">
                  <c:v>78.235252380370994</c:v>
                </c:pt>
                <c:pt idx="26">
                  <c:v>89.137565612792898</c:v>
                </c:pt>
                <c:pt idx="27">
                  <c:v>102.132926940918</c:v>
                </c:pt>
                <c:pt idx="28">
                  <c:v>118.517692565918</c:v>
                </c:pt>
                <c:pt idx="29">
                  <c:v>138.20831298828099</c:v>
                </c:pt>
                <c:pt idx="30">
                  <c:v>163.39877319335901</c:v>
                </c:pt>
                <c:pt idx="31">
                  <c:v>194.87245178222599</c:v>
                </c:pt>
                <c:pt idx="32">
                  <c:v>231.92535400390599</c:v>
                </c:pt>
                <c:pt idx="33">
                  <c:v>273.46633911132801</c:v>
                </c:pt>
                <c:pt idx="34">
                  <c:v>317.84408569335898</c:v>
                </c:pt>
                <c:pt idx="35">
                  <c:v>362.75997924804602</c:v>
                </c:pt>
                <c:pt idx="36">
                  <c:v>402.69918823242102</c:v>
                </c:pt>
                <c:pt idx="37">
                  <c:v>433.100006103515</c:v>
                </c:pt>
                <c:pt idx="38">
                  <c:v>449.24459838867102</c:v>
                </c:pt>
                <c:pt idx="39">
                  <c:v>453.14486694335898</c:v>
                </c:pt>
                <c:pt idx="40">
                  <c:v>436.09774780273398</c:v>
                </c:pt>
                <c:pt idx="41">
                  <c:v>406.55538940429602</c:v>
                </c:pt>
                <c:pt idx="42">
                  <c:v>371.80868530273398</c:v>
                </c:pt>
                <c:pt idx="43">
                  <c:v>326.16134643554602</c:v>
                </c:pt>
                <c:pt idx="44">
                  <c:v>284.21343994140602</c:v>
                </c:pt>
                <c:pt idx="45">
                  <c:v>237.45683288574199</c:v>
                </c:pt>
                <c:pt idx="46">
                  <c:v>197.605697631835</c:v>
                </c:pt>
                <c:pt idx="47">
                  <c:v>168.190826416015</c:v>
                </c:pt>
                <c:pt idx="48">
                  <c:v>146.44860839843699</c:v>
                </c:pt>
                <c:pt idx="49">
                  <c:v>132.86729431152301</c:v>
                </c:pt>
                <c:pt idx="50">
                  <c:v>123.419075012207</c:v>
                </c:pt>
                <c:pt idx="51">
                  <c:v>121.196350097655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DFB-384C-B1F1-0A10C0040421}"/>
            </c:ext>
          </c:extLst>
        </c:ser>
        <c:ser>
          <c:idx val="0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0">
                <a:solidFill>
                  <a:schemeClr val="accent1"/>
                </a:solidFill>
              </a:ln>
              <a:effectLst/>
            </c:spPr>
          </c:marker>
          <c:xVal>
            <c:numRef>
              <c:f>'Figure 3b'!$A$2:$A$1001</c:f>
              <c:numCache>
                <c:formatCode>0.00E+00</c:formatCode>
                <c:ptCount val="1000"/>
                <c:pt idx="0">
                  <c:v>23.2879219055175</c:v>
                </c:pt>
                <c:pt idx="1">
                  <c:v>42.506088256835902</c:v>
                </c:pt>
                <c:pt idx="2">
                  <c:v>81.922218322753906</c:v>
                </c:pt>
                <c:pt idx="3">
                  <c:v>144.41258239746</c:v>
                </c:pt>
                <c:pt idx="4">
                  <c:v>240.10816955566401</c:v>
                </c:pt>
                <c:pt idx="5">
                  <c:v>380.46496582031199</c:v>
                </c:pt>
                <c:pt idx="6">
                  <c:v>563.92889404296795</c:v>
                </c:pt>
                <c:pt idx="7">
                  <c:v>773.30731201171795</c:v>
                </c:pt>
                <c:pt idx="8">
                  <c:v>979.48498535156205</c:v>
                </c:pt>
                <c:pt idx="9">
                  <c:v>1159.52685546875</c:v>
                </c:pt>
                <c:pt idx="10">
                  <c:v>1298.23046875</c:v>
                </c:pt>
                <c:pt idx="11">
                  <c:v>1399.43811035156</c:v>
                </c:pt>
                <c:pt idx="12">
                  <c:v>1466.03442382812</c:v>
                </c:pt>
                <c:pt idx="13">
                  <c:v>1507.94873046875</c:v>
                </c:pt>
                <c:pt idx="14">
                  <c:v>1532.17663574218</c:v>
                </c:pt>
                <c:pt idx="15">
                  <c:v>1545.6416015625</c:v>
                </c:pt>
                <c:pt idx="16">
                  <c:v>1554.099609375</c:v>
                </c:pt>
                <c:pt idx="17">
                  <c:v>1565.92199707031</c:v>
                </c:pt>
                <c:pt idx="18">
                  <c:v>1571.43884277343</c:v>
                </c:pt>
                <c:pt idx="19">
                  <c:v>1581.81811523437</c:v>
                </c:pt>
                <c:pt idx="20">
                  <c:v>1584.17346191406</c:v>
                </c:pt>
                <c:pt idx="21">
                  <c:v>1587.26928710937</c:v>
                </c:pt>
                <c:pt idx="22">
                  <c:v>1592.16357421875</c:v>
                </c:pt>
                <c:pt idx="23">
                  <c:v>1597.76477050781</c:v>
                </c:pt>
                <c:pt idx="24">
                  <c:v>1605.60388183593</c:v>
                </c:pt>
                <c:pt idx="25">
                  <c:v>1612.00903320312</c:v>
                </c:pt>
                <c:pt idx="26">
                  <c:v>1618.89343261718</c:v>
                </c:pt>
                <c:pt idx="27">
                  <c:v>1629.42456054687</c:v>
                </c:pt>
                <c:pt idx="28">
                  <c:v>1640.447265625</c:v>
                </c:pt>
                <c:pt idx="29">
                  <c:v>1653.58154296875</c:v>
                </c:pt>
                <c:pt idx="30">
                  <c:v>1668.97094726562</c:v>
                </c:pt>
                <c:pt idx="31">
                  <c:v>1687.5302734375</c:v>
                </c:pt>
                <c:pt idx="32">
                  <c:v>1710.71533203125</c:v>
                </c:pt>
                <c:pt idx="33">
                  <c:v>1736.32775878906</c:v>
                </c:pt>
                <c:pt idx="34">
                  <c:v>1770.33654785156</c:v>
                </c:pt>
                <c:pt idx="35">
                  <c:v>1809.8837890625</c:v>
                </c:pt>
                <c:pt idx="36">
                  <c:v>1851.73059082031</c:v>
                </c:pt>
                <c:pt idx="37">
                  <c:v>1897.29248046875</c:v>
                </c:pt>
                <c:pt idx="38">
                  <c:v>1943.66345214843</c:v>
                </c:pt>
                <c:pt idx="39">
                  <c:v>1983.87316894531</c:v>
                </c:pt>
                <c:pt idx="40">
                  <c:v>2020.53979492187</c:v>
                </c:pt>
                <c:pt idx="41">
                  <c:v>2075.23510742187</c:v>
                </c:pt>
                <c:pt idx="42">
                  <c:v>2065.4326171875</c:v>
                </c:pt>
                <c:pt idx="43">
                  <c:v>2092.57788085937</c:v>
                </c:pt>
                <c:pt idx="44">
                  <c:v>2106.5634765625</c:v>
                </c:pt>
                <c:pt idx="45">
                  <c:v>2117.28393554687</c:v>
                </c:pt>
                <c:pt idx="46">
                  <c:v>2124.92309570312</c:v>
                </c:pt>
                <c:pt idx="47">
                  <c:v>2130.5751953125</c:v>
                </c:pt>
                <c:pt idx="48">
                  <c:v>2130.09790039062</c:v>
                </c:pt>
              </c:numCache>
            </c:numRef>
          </c:xVal>
          <c:yVal>
            <c:numRef>
              <c:f>'Figure 3b'!$B$2:$B$1001</c:f>
              <c:numCache>
                <c:formatCode>0.00E+00</c:formatCode>
                <c:ptCount val="1000"/>
                <c:pt idx="0">
                  <c:v>196.871658325195</c:v>
                </c:pt>
                <c:pt idx="1">
                  <c:v>281.08749389648398</c:v>
                </c:pt>
                <c:pt idx="2">
                  <c:v>358.76608276367102</c:v>
                </c:pt>
                <c:pt idx="3">
                  <c:v>453.65383911132801</c:v>
                </c:pt>
                <c:pt idx="4">
                  <c:v>559.22888183593705</c:v>
                </c:pt>
                <c:pt idx="5">
                  <c:v>661.94598388671795</c:v>
                </c:pt>
                <c:pt idx="6">
                  <c:v>737.0126953125</c:v>
                </c:pt>
                <c:pt idx="7">
                  <c:v>762.622314453125</c:v>
                </c:pt>
                <c:pt idx="8">
                  <c:v>733.26873779296795</c:v>
                </c:pt>
                <c:pt idx="9">
                  <c:v>659.04772949218705</c:v>
                </c:pt>
                <c:pt idx="10">
                  <c:v>563.60607910156205</c:v>
                </c:pt>
                <c:pt idx="11">
                  <c:v>463.87445068359301</c:v>
                </c:pt>
                <c:pt idx="12">
                  <c:v>370.448486328125</c:v>
                </c:pt>
                <c:pt idx="13">
                  <c:v>290.565338134765</c:v>
                </c:pt>
                <c:pt idx="14">
                  <c:v>226.17425537109301</c:v>
                </c:pt>
                <c:pt idx="15">
                  <c:v>176.51837158203099</c:v>
                </c:pt>
                <c:pt idx="16">
                  <c:v>139.15884399414</c:v>
                </c:pt>
                <c:pt idx="17">
                  <c:v>111.38719177246</c:v>
                </c:pt>
                <c:pt idx="18">
                  <c:v>91.410087585449205</c:v>
                </c:pt>
                <c:pt idx="19">
                  <c:v>81.243446350097599</c:v>
                </c:pt>
                <c:pt idx="20">
                  <c:v>66.517242431640597</c:v>
                </c:pt>
                <c:pt idx="21">
                  <c:v>59.9171142578125</c:v>
                </c:pt>
                <c:pt idx="22">
                  <c:v>57.343948364257798</c:v>
                </c:pt>
                <c:pt idx="23">
                  <c:v>56.780036926269503</c:v>
                </c:pt>
                <c:pt idx="24">
                  <c:v>57.667686462402301</c:v>
                </c:pt>
                <c:pt idx="25">
                  <c:v>61.3001289367675</c:v>
                </c:pt>
                <c:pt idx="26">
                  <c:v>65.885559082031193</c:v>
                </c:pt>
                <c:pt idx="27">
                  <c:v>73.008796691894503</c:v>
                </c:pt>
                <c:pt idx="28">
                  <c:v>81.9759521484375</c:v>
                </c:pt>
                <c:pt idx="29">
                  <c:v>92.563613891601506</c:v>
                </c:pt>
                <c:pt idx="30">
                  <c:v>105.48892211914</c:v>
                </c:pt>
                <c:pt idx="31">
                  <c:v>120.50659942626901</c:v>
                </c:pt>
                <c:pt idx="32">
                  <c:v>134.03851318359301</c:v>
                </c:pt>
                <c:pt idx="33">
                  <c:v>153.15447998046801</c:v>
                </c:pt>
                <c:pt idx="34">
                  <c:v>167.65679931640599</c:v>
                </c:pt>
                <c:pt idx="35">
                  <c:v>180.754135131835</c:v>
                </c:pt>
                <c:pt idx="36">
                  <c:v>188.15963745117099</c:v>
                </c:pt>
                <c:pt idx="37">
                  <c:v>190.406982421875</c:v>
                </c:pt>
                <c:pt idx="38">
                  <c:v>184.73504638671801</c:v>
                </c:pt>
                <c:pt idx="39">
                  <c:v>171.87283325195301</c:v>
                </c:pt>
                <c:pt idx="40">
                  <c:v>154.62603759765599</c:v>
                </c:pt>
                <c:pt idx="41">
                  <c:v>158.99458312988199</c:v>
                </c:pt>
                <c:pt idx="42">
                  <c:v>116.35523986816401</c:v>
                </c:pt>
                <c:pt idx="43">
                  <c:v>89.145095825195298</c:v>
                </c:pt>
                <c:pt idx="44">
                  <c:v>80.161453247070298</c:v>
                </c:pt>
                <c:pt idx="45">
                  <c:v>60.595066070556598</c:v>
                </c:pt>
                <c:pt idx="46">
                  <c:v>44.068981170654297</c:v>
                </c:pt>
                <c:pt idx="47">
                  <c:v>25.584678649902301</c:v>
                </c:pt>
                <c:pt idx="48">
                  <c:v>14.7214384078978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DFB-384C-B1F1-0A10C0040421}"/>
            </c:ext>
          </c:extLst>
        </c:ser>
        <c:ser>
          <c:idx val="3"/>
          <c:order val="3"/>
          <c:spPr>
            <a:ln w="63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3b'!$J$2:$J$1001</c:f>
              <c:numCache>
                <c:formatCode>0.00E+00</c:formatCode>
                <c:ptCount val="1000"/>
                <c:pt idx="0">
                  <c:v>26.596498489379801</c:v>
                </c:pt>
                <c:pt idx="1">
                  <c:v>46.699333190917898</c:v>
                </c:pt>
                <c:pt idx="2">
                  <c:v>81.216934204101506</c:v>
                </c:pt>
                <c:pt idx="3">
                  <c:v>138.993240356445</c:v>
                </c:pt>
                <c:pt idx="4">
                  <c:v>231.67939758300699</c:v>
                </c:pt>
                <c:pt idx="5">
                  <c:v>370.70266723632801</c:v>
                </c:pt>
                <c:pt idx="6">
                  <c:v>559.52008056640602</c:v>
                </c:pt>
                <c:pt idx="7">
                  <c:v>784.23193359375</c:v>
                </c:pt>
                <c:pt idx="8">
                  <c:v>1012.89398193359</c:v>
                </c:pt>
                <c:pt idx="9">
                  <c:v>1212.02893066406</c:v>
                </c:pt>
                <c:pt idx="10">
                  <c:v>1362.755859375</c:v>
                </c:pt>
                <c:pt idx="11">
                  <c:v>1465.40600585937</c:v>
                </c:pt>
                <c:pt idx="12">
                  <c:v>1530.51293945312</c:v>
                </c:pt>
                <c:pt idx="13">
                  <c:v>1570.07055664062</c:v>
                </c:pt>
                <c:pt idx="14">
                  <c:v>1593.61193847656</c:v>
                </c:pt>
                <c:pt idx="15">
                  <c:v>1607.64111328125</c:v>
                </c:pt>
                <c:pt idx="16">
                  <c:v>1616.19458007812</c:v>
                </c:pt>
                <c:pt idx="17">
                  <c:v>1621.81909179687</c:v>
                </c:pt>
                <c:pt idx="18">
                  <c:v>1625.77758789062</c:v>
                </c:pt>
                <c:pt idx="19">
                  <c:v>1629.15563964843</c:v>
                </c:pt>
                <c:pt idx="20">
                  <c:v>1632.33825683593</c:v>
                </c:pt>
                <c:pt idx="21">
                  <c:v>1635.74597167968</c:v>
                </c:pt>
                <c:pt idx="22">
                  <c:v>1639.67431640625</c:v>
                </c:pt>
                <c:pt idx="23">
                  <c:v>1644.39868164062</c:v>
                </c:pt>
                <c:pt idx="24">
                  <c:v>1650.20654296875</c:v>
                </c:pt>
                <c:pt idx="25">
                  <c:v>1657.43969726562</c:v>
                </c:pt>
                <c:pt idx="26">
                  <c:v>1666.53857421875</c:v>
                </c:pt>
                <c:pt idx="27">
                  <c:v>1677.99597167968</c:v>
                </c:pt>
                <c:pt idx="28">
                  <c:v>1692.50073242187</c:v>
                </c:pt>
                <c:pt idx="29">
                  <c:v>1710.91101074218</c:v>
                </c:pt>
                <c:pt idx="30">
                  <c:v>1734.31787109375</c:v>
                </c:pt>
                <c:pt idx="31">
                  <c:v>1763.88098144531</c:v>
                </c:pt>
                <c:pt idx="32">
                  <c:v>1801.03967285156</c:v>
                </c:pt>
                <c:pt idx="33">
                  <c:v>1847.37438964843</c:v>
                </c:pt>
                <c:pt idx="34">
                  <c:v>1904.31042480468</c:v>
                </c:pt>
                <c:pt idx="35">
                  <c:v>1972.58996582031</c:v>
                </c:pt>
                <c:pt idx="36">
                  <c:v>2052.14892578125</c:v>
                </c:pt>
                <c:pt idx="37">
                  <c:v>2141.91650390625</c:v>
                </c:pt>
                <c:pt idx="38">
                  <c:v>2238.13134765625</c:v>
                </c:pt>
                <c:pt idx="39">
                  <c:v>2337.61450195312</c:v>
                </c:pt>
                <c:pt idx="40">
                  <c:v>2435.54638671875</c:v>
                </c:pt>
                <c:pt idx="41">
                  <c:v>2527.26953125</c:v>
                </c:pt>
                <c:pt idx="42">
                  <c:v>2609.51538085937</c:v>
                </c:pt>
                <c:pt idx="43">
                  <c:v>2680.31982421875</c:v>
                </c:pt>
                <c:pt idx="44">
                  <c:v>2740.04907226562</c:v>
                </c:pt>
                <c:pt idx="45">
                  <c:v>2788.75854492187</c:v>
                </c:pt>
                <c:pt idx="46">
                  <c:v>2827.84252929687</c:v>
                </c:pt>
                <c:pt idx="47">
                  <c:v>2859.05712890625</c:v>
                </c:pt>
                <c:pt idx="48">
                  <c:v>2883.8447265625</c:v>
                </c:pt>
                <c:pt idx="49">
                  <c:v>2903.33959960937</c:v>
                </c:pt>
                <c:pt idx="50">
                  <c:v>2918.64428710937</c:v>
                </c:pt>
                <c:pt idx="51">
                  <c:v>2930.68041992187</c:v>
                </c:pt>
              </c:numCache>
            </c:numRef>
          </c:xVal>
          <c:yVal>
            <c:numRef>
              <c:f>'Figure 3b'!$K$2:$K$1001</c:f>
              <c:numCache>
                <c:formatCode>0.00E+00</c:formatCode>
                <c:ptCount val="1000"/>
                <c:pt idx="0">
                  <c:v>206.03846740722599</c:v>
                </c:pt>
                <c:pt idx="1">
                  <c:v>271.29693603515602</c:v>
                </c:pt>
                <c:pt idx="2">
                  <c:v>353.84375</c:v>
                </c:pt>
                <c:pt idx="3">
                  <c:v>454.15042114257801</c:v>
                </c:pt>
                <c:pt idx="4">
                  <c:v>567.7451171875</c:v>
                </c:pt>
                <c:pt idx="5">
                  <c:v>681.36364746093705</c:v>
                </c:pt>
                <c:pt idx="6">
                  <c:v>771.45617675781205</c:v>
                </c:pt>
                <c:pt idx="7">
                  <c:v>811.20428466796795</c:v>
                </c:pt>
                <c:pt idx="8">
                  <c:v>786.4453125</c:v>
                </c:pt>
                <c:pt idx="9">
                  <c:v>706.40350341796795</c:v>
                </c:pt>
                <c:pt idx="10">
                  <c:v>596.685546875</c:v>
                </c:pt>
                <c:pt idx="11">
                  <c:v>482.62527465820301</c:v>
                </c:pt>
                <c:pt idx="12">
                  <c:v>379.834716796875</c:v>
                </c:pt>
                <c:pt idx="13">
                  <c:v>294.47412109375</c:v>
                </c:pt>
                <c:pt idx="14">
                  <c:v>227.00262451171801</c:v>
                </c:pt>
                <c:pt idx="15">
                  <c:v>175.27032470703099</c:v>
                </c:pt>
                <c:pt idx="16">
                  <c:v>136.61094665527301</c:v>
                </c:pt>
                <c:pt idx="17">
                  <c:v>107.873497009277</c:v>
                </c:pt>
                <c:pt idx="18">
                  <c:v>87.810234069824205</c:v>
                </c:pt>
                <c:pt idx="19">
                  <c:v>73.700836181640597</c:v>
                </c:pt>
                <c:pt idx="20">
                  <c:v>65.058059692382798</c:v>
                </c:pt>
                <c:pt idx="21">
                  <c:v>60.745216369628899</c:v>
                </c:pt>
                <c:pt idx="22">
                  <c:v>60.147056579589801</c:v>
                </c:pt>
                <c:pt idx="23">
                  <c:v>62.9017524719238</c:v>
                </c:pt>
                <c:pt idx="24">
                  <c:v>68.841011047363196</c:v>
                </c:pt>
                <c:pt idx="25">
                  <c:v>77.953475952148395</c:v>
                </c:pt>
                <c:pt idx="26">
                  <c:v>90.378562927245994</c:v>
                </c:pt>
                <c:pt idx="27">
                  <c:v>106.263366699218</c:v>
                </c:pt>
                <c:pt idx="28">
                  <c:v>125.876182556152</c:v>
                </c:pt>
                <c:pt idx="29">
                  <c:v>149.46549987792901</c:v>
                </c:pt>
                <c:pt idx="30">
                  <c:v>177.21928405761699</c:v>
                </c:pt>
                <c:pt idx="31">
                  <c:v>208.95552062988199</c:v>
                </c:pt>
                <c:pt idx="32">
                  <c:v>244.27520751953099</c:v>
                </c:pt>
                <c:pt idx="33">
                  <c:v>282.30145263671801</c:v>
                </c:pt>
                <c:pt idx="34">
                  <c:v>321.414459228515</c:v>
                </c:pt>
                <c:pt idx="35">
                  <c:v>359.08557128906199</c:v>
                </c:pt>
                <c:pt idx="36">
                  <c:v>392.22537231445301</c:v>
                </c:pt>
                <c:pt idx="37">
                  <c:v>417.53353881835898</c:v>
                </c:pt>
                <c:pt idx="38">
                  <c:v>431.81539916992102</c:v>
                </c:pt>
                <c:pt idx="39">
                  <c:v>433.37411499023398</c:v>
                </c:pt>
                <c:pt idx="40">
                  <c:v>421.86560058593699</c:v>
                </c:pt>
                <c:pt idx="41">
                  <c:v>398.79965209960898</c:v>
                </c:pt>
                <c:pt idx="42">
                  <c:v>367.014892578125</c:v>
                </c:pt>
                <c:pt idx="43">
                  <c:v>330.03134155273398</c:v>
                </c:pt>
                <c:pt idx="44">
                  <c:v>290.66027832031199</c:v>
                </c:pt>
                <c:pt idx="45">
                  <c:v>251.87803649902301</c:v>
                </c:pt>
                <c:pt idx="46">
                  <c:v>215.47506713867099</c:v>
                </c:pt>
                <c:pt idx="47">
                  <c:v>182.27586364746</c:v>
                </c:pt>
                <c:pt idx="48">
                  <c:v>152.74212646484301</c:v>
                </c:pt>
                <c:pt idx="49">
                  <c:v>127.144065856933</c:v>
                </c:pt>
                <c:pt idx="50">
                  <c:v>105.314743041992</c:v>
                </c:pt>
                <c:pt idx="51">
                  <c:v>86.898399353027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124-45FD-AD0D-102206C5314F}"/>
            </c:ext>
          </c:extLst>
        </c:ser>
        <c:ser>
          <c:idx val="4"/>
          <c:order val="4"/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ysClr val="window" lastClr="FFFFFF">
                  <a:lumMod val="50000"/>
                </a:sysClr>
              </a:solidFill>
              <a:ln w="9525">
                <a:noFill/>
              </a:ln>
              <a:effectLst/>
            </c:spPr>
          </c:marker>
          <c:xVal>
            <c:numRef>
              <c:f>'Figure 3b'!$M$2:$M$1001</c:f>
              <c:numCache>
                <c:formatCode>0.00E+00</c:formatCode>
                <c:ptCount val="1000"/>
                <c:pt idx="0">
                  <c:v>53.627326965332003</c:v>
                </c:pt>
                <c:pt idx="1">
                  <c:v>37.2597846984863</c:v>
                </c:pt>
                <c:pt idx="2">
                  <c:v>71.948677062988196</c:v>
                </c:pt>
                <c:pt idx="3">
                  <c:v>131.17102050781199</c:v>
                </c:pt>
                <c:pt idx="4">
                  <c:v>251.75260925292901</c:v>
                </c:pt>
                <c:pt idx="5">
                  <c:v>378.22479248046801</c:v>
                </c:pt>
                <c:pt idx="6">
                  <c:v>563.671630859375</c:v>
                </c:pt>
                <c:pt idx="7">
                  <c:v>795.92999267578102</c:v>
                </c:pt>
                <c:pt idx="8">
                  <c:v>1038.52600097656</c:v>
                </c:pt>
                <c:pt idx="9">
                  <c:v>1263.92846679687</c:v>
                </c:pt>
                <c:pt idx="10">
                  <c:v>1434.01550292968</c:v>
                </c:pt>
                <c:pt idx="11">
                  <c:v>1560.21276855468</c:v>
                </c:pt>
                <c:pt idx="12">
                  <c:v>1645.84313964843</c:v>
                </c:pt>
                <c:pt idx="13">
                  <c:v>1707.10180664062</c:v>
                </c:pt>
                <c:pt idx="14">
                  <c:v>1749.78771972656</c:v>
                </c:pt>
                <c:pt idx="15">
                  <c:v>1778.99731445312</c:v>
                </c:pt>
                <c:pt idx="16">
                  <c:v>1784.29040527343</c:v>
                </c:pt>
                <c:pt idx="17">
                  <c:v>1813.60778808593</c:v>
                </c:pt>
                <c:pt idx="18">
                  <c:v>1808.65563964843</c:v>
                </c:pt>
                <c:pt idx="19">
                  <c:v>1816.06494140625</c:v>
                </c:pt>
                <c:pt idx="20">
                  <c:v>1833.47082519531</c:v>
                </c:pt>
                <c:pt idx="21">
                  <c:v>1835.30432128906</c:v>
                </c:pt>
                <c:pt idx="22">
                  <c:v>1846.63647460937</c:v>
                </c:pt>
                <c:pt idx="23">
                  <c:v>1857.349609375</c:v>
                </c:pt>
                <c:pt idx="24">
                  <c:v>1864.59521484375</c:v>
                </c:pt>
                <c:pt idx="25">
                  <c:v>1878.87609863281</c:v>
                </c:pt>
                <c:pt idx="26">
                  <c:v>1892.09716796875</c:v>
                </c:pt>
                <c:pt idx="27">
                  <c:v>1914.03955078125</c:v>
                </c:pt>
                <c:pt idx="28">
                  <c:v>1931.17492675781</c:v>
                </c:pt>
                <c:pt idx="29">
                  <c:v>1960.77783203125</c:v>
                </c:pt>
                <c:pt idx="30">
                  <c:v>2002.63427734375</c:v>
                </c:pt>
                <c:pt idx="31">
                  <c:v>2041.34448242187</c:v>
                </c:pt>
                <c:pt idx="32">
                  <c:v>2098.72705078125</c:v>
                </c:pt>
                <c:pt idx="33">
                  <c:v>2170.5322265625</c:v>
                </c:pt>
                <c:pt idx="34">
                  <c:v>2254.04272460937</c:v>
                </c:pt>
                <c:pt idx="35">
                  <c:v>2361.33325195312</c:v>
                </c:pt>
                <c:pt idx="36">
                  <c:v>2503.63916015625</c:v>
                </c:pt>
                <c:pt idx="37">
                  <c:v>2662.92651367187</c:v>
                </c:pt>
                <c:pt idx="38">
                  <c:v>2853.44995117187</c:v>
                </c:pt>
                <c:pt idx="39">
                  <c:v>3074.03833007812</c:v>
                </c:pt>
                <c:pt idx="40">
                  <c:v>3305.41528320312</c:v>
                </c:pt>
                <c:pt idx="41">
                  <c:v>3509.89135742187</c:v>
                </c:pt>
                <c:pt idx="42">
                  <c:v>3767.20727539062</c:v>
                </c:pt>
                <c:pt idx="43">
                  <c:v>3950.70239257812</c:v>
                </c:pt>
                <c:pt idx="44">
                  <c:v>4092.54736328125</c:v>
                </c:pt>
                <c:pt idx="45">
                  <c:v>4206.18310546875</c:v>
                </c:pt>
                <c:pt idx="46">
                  <c:v>4301.484375</c:v>
                </c:pt>
                <c:pt idx="47">
                  <c:v>4360.29248046875</c:v>
                </c:pt>
                <c:pt idx="48">
                  <c:v>4413.21240234375</c:v>
                </c:pt>
                <c:pt idx="49">
                  <c:v>4462.7705078125</c:v>
                </c:pt>
                <c:pt idx="50">
                  <c:v>4497.81640625</c:v>
                </c:pt>
                <c:pt idx="51">
                  <c:v>4540.5771484375</c:v>
                </c:pt>
              </c:numCache>
            </c:numRef>
          </c:xVal>
          <c:yVal>
            <c:numRef>
              <c:f>'Figure 3b'!$N$2:$N$1001</c:f>
              <c:numCache>
                <c:formatCode>0.00E+00</c:formatCode>
                <c:ptCount val="1000"/>
                <c:pt idx="0">
                  <c:v>203.38876342773401</c:v>
                </c:pt>
                <c:pt idx="1">
                  <c:v>283.01110839843699</c:v>
                </c:pt>
                <c:pt idx="2">
                  <c:v>363.95169067382801</c:v>
                </c:pt>
                <c:pt idx="3">
                  <c:v>472.097900390625</c:v>
                </c:pt>
                <c:pt idx="4">
                  <c:v>576.72399902343705</c:v>
                </c:pt>
                <c:pt idx="5">
                  <c:v>706.00946044921795</c:v>
                </c:pt>
                <c:pt idx="6">
                  <c:v>805.19354248046795</c:v>
                </c:pt>
                <c:pt idx="7">
                  <c:v>861.45739746093705</c:v>
                </c:pt>
                <c:pt idx="8">
                  <c:v>850.01513671875</c:v>
                </c:pt>
                <c:pt idx="9">
                  <c:v>792.77160644531205</c:v>
                </c:pt>
                <c:pt idx="10">
                  <c:v>690.04290771484295</c:v>
                </c:pt>
                <c:pt idx="11">
                  <c:v>575.60308837890602</c:v>
                </c:pt>
                <c:pt idx="12">
                  <c:v>473.718994140625</c:v>
                </c:pt>
                <c:pt idx="13">
                  <c:v>375.224365234375</c:v>
                </c:pt>
                <c:pt idx="14">
                  <c:v>302.30960083007801</c:v>
                </c:pt>
                <c:pt idx="15">
                  <c:v>236.77577209472599</c:v>
                </c:pt>
                <c:pt idx="16">
                  <c:v>189.91490173339801</c:v>
                </c:pt>
                <c:pt idx="17">
                  <c:v>159.80007934570301</c:v>
                </c:pt>
                <c:pt idx="18">
                  <c:v>121.577346801757</c:v>
                </c:pt>
                <c:pt idx="19">
                  <c:v>115.00453186035099</c:v>
                </c:pt>
                <c:pt idx="20">
                  <c:v>105.451545715332</c:v>
                </c:pt>
                <c:pt idx="21">
                  <c:v>99.283302307128906</c:v>
                </c:pt>
                <c:pt idx="22">
                  <c:v>101.10230255126901</c:v>
                </c:pt>
                <c:pt idx="23">
                  <c:v>103.316772460937</c:v>
                </c:pt>
                <c:pt idx="24">
                  <c:v>109.46979522705</c:v>
                </c:pt>
                <c:pt idx="25">
                  <c:v>127.374206542968</c:v>
                </c:pt>
                <c:pt idx="26">
                  <c:v>149.71026611328099</c:v>
                </c:pt>
                <c:pt idx="27">
                  <c:v>172.10260009765599</c:v>
                </c:pt>
                <c:pt idx="28">
                  <c:v>207.64691162109301</c:v>
                </c:pt>
                <c:pt idx="29">
                  <c:v>243.61869812011699</c:v>
                </c:pt>
                <c:pt idx="30">
                  <c:v>293.14385986328102</c:v>
                </c:pt>
                <c:pt idx="31">
                  <c:v>347.267486572265</c:v>
                </c:pt>
                <c:pt idx="32">
                  <c:v>418.60220336914</c:v>
                </c:pt>
                <c:pt idx="33">
                  <c:v>480.20544433593699</c:v>
                </c:pt>
                <c:pt idx="34">
                  <c:v>574.49816894531205</c:v>
                </c:pt>
                <c:pt idx="35">
                  <c:v>657.863525390625</c:v>
                </c:pt>
                <c:pt idx="36">
                  <c:v>749.248779296875</c:v>
                </c:pt>
                <c:pt idx="37">
                  <c:v>828.68817138671795</c:v>
                </c:pt>
                <c:pt idx="38">
                  <c:v>908.362548828125</c:v>
                </c:pt>
                <c:pt idx="39">
                  <c:v>962.958251953125</c:v>
                </c:pt>
                <c:pt idx="40">
                  <c:v>964.39605712890602</c:v>
                </c:pt>
                <c:pt idx="41">
                  <c:v>963.185302734375</c:v>
                </c:pt>
                <c:pt idx="42">
                  <c:v>892.42694091796795</c:v>
                </c:pt>
                <c:pt idx="43">
                  <c:v>808.44354248046795</c:v>
                </c:pt>
                <c:pt idx="44">
                  <c:v>701.96014404296795</c:v>
                </c:pt>
                <c:pt idx="45">
                  <c:v>609.57958984375</c:v>
                </c:pt>
                <c:pt idx="46">
                  <c:v>515.39306640625</c:v>
                </c:pt>
                <c:pt idx="47">
                  <c:v>431.70669555664</c:v>
                </c:pt>
                <c:pt idx="48">
                  <c:v>370.04623413085898</c:v>
                </c:pt>
                <c:pt idx="49">
                  <c:v>313.784423828125</c:v>
                </c:pt>
                <c:pt idx="50">
                  <c:v>281.71051025390602</c:v>
                </c:pt>
                <c:pt idx="51">
                  <c:v>263.386199951171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A9-48EB-B251-F9DAB46D8735}"/>
            </c:ext>
          </c:extLst>
        </c:ser>
        <c:ser>
          <c:idx val="5"/>
          <c:order val="5"/>
          <c:spPr>
            <a:ln w="63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3b'!$P$2:$P$1001</c:f>
              <c:numCache>
                <c:formatCode>0.00E+00</c:formatCode>
                <c:ptCount val="1000"/>
                <c:pt idx="0">
                  <c:v>38.548065185546797</c:v>
                </c:pt>
                <c:pt idx="1">
                  <c:v>57.027801513671797</c:v>
                </c:pt>
                <c:pt idx="2">
                  <c:v>88.942527770995994</c:v>
                </c:pt>
                <c:pt idx="3">
                  <c:v>142.88963317871</c:v>
                </c:pt>
                <c:pt idx="4">
                  <c:v>230.84182739257801</c:v>
                </c:pt>
                <c:pt idx="5">
                  <c:v>366.12585449218699</c:v>
                </c:pt>
                <c:pt idx="6">
                  <c:v>556.63616943359295</c:v>
                </c:pt>
                <c:pt idx="7">
                  <c:v>794.188232421875</c:v>
                </c:pt>
                <c:pt idx="8">
                  <c:v>1048.93408203125</c:v>
                </c:pt>
                <c:pt idx="9">
                  <c:v>1282.36120605468</c:v>
                </c:pt>
                <c:pt idx="10">
                  <c:v>1466.76538085937</c:v>
                </c:pt>
                <c:pt idx="11">
                  <c:v>1596.4267578125</c:v>
                </c:pt>
                <c:pt idx="12">
                  <c:v>1680.50708007812</c:v>
                </c:pt>
                <c:pt idx="13">
                  <c:v>1732.38000488281</c:v>
                </c:pt>
                <c:pt idx="14">
                  <c:v>1763.61987304687</c:v>
                </c:pt>
                <c:pt idx="15">
                  <c:v>1782.46313476562</c:v>
                </c:pt>
                <c:pt idx="16">
                  <c:v>1794.13891601562</c:v>
                </c:pt>
                <c:pt idx="17">
                  <c:v>1802.00354003906</c:v>
                </c:pt>
                <c:pt idx="18">
                  <c:v>1807.72131347656</c:v>
                </c:pt>
                <c:pt idx="19">
                  <c:v>1812.77648925781</c:v>
                </c:pt>
                <c:pt idx="20">
                  <c:v>1817.68115234375</c:v>
                </c:pt>
                <c:pt idx="21">
                  <c:v>1823.03039550781</c:v>
                </c:pt>
                <c:pt idx="22">
                  <c:v>1829.25524902343</c:v>
                </c:pt>
                <c:pt idx="23">
                  <c:v>1836.76953125</c:v>
                </c:pt>
                <c:pt idx="24">
                  <c:v>1846.01489257812</c:v>
                </c:pt>
                <c:pt idx="25">
                  <c:v>1857.52233886718</c:v>
                </c:pt>
                <c:pt idx="26">
                  <c:v>1871.98303222656</c:v>
                </c:pt>
                <c:pt idx="27">
                  <c:v>1890.17492675781</c:v>
                </c:pt>
                <c:pt idx="28">
                  <c:v>1913.19946289062</c:v>
                </c:pt>
                <c:pt idx="29">
                  <c:v>1942.45227050781</c:v>
                </c:pt>
                <c:pt idx="30">
                  <c:v>1979.75476074218</c:v>
                </c:pt>
                <c:pt idx="31">
                  <c:v>2027.14489746093</c:v>
                </c:pt>
                <c:pt idx="32">
                  <c:v>2087.294921875</c:v>
                </c:pt>
                <c:pt idx="33">
                  <c:v>2163.419921875</c:v>
                </c:pt>
                <c:pt idx="34">
                  <c:v>2258.96020507812</c:v>
                </c:pt>
                <c:pt idx="35">
                  <c:v>2376.83813476562</c:v>
                </c:pt>
                <c:pt idx="36">
                  <c:v>2519.259765625</c:v>
                </c:pt>
                <c:pt idx="37">
                  <c:v>2687.18627929687</c:v>
                </c:pt>
                <c:pt idx="38">
                  <c:v>2876.49194335937</c:v>
                </c:pt>
                <c:pt idx="39">
                  <c:v>3083.24584960937</c:v>
                </c:pt>
                <c:pt idx="40">
                  <c:v>3298.54907226562</c:v>
                </c:pt>
                <c:pt idx="41">
                  <c:v>3511.435546875</c:v>
                </c:pt>
                <c:pt idx="42">
                  <c:v>3711.91284179687</c:v>
                </c:pt>
                <c:pt idx="43">
                  <c:v>3891.81518554687</c:v>
                </c:pt>
                <c:pt idx="44">
                  <c:v>4048.673828125</c:v>
                </c:pt>
                <c:pt idx="45">
                  <c:v>4179.767578125</c:v>
                </c:pt>
                <c:pt idx="46">
                  <c:v>4286.716796875</c:v>
                </c:pt>
                <c:pt idx="47">
                  <c:v>4372.9912109375</c:v>
                </c:pt>
                <c:pt idx="48">
                  <c:v>4441.82763671875</c:v>
                </c:pt>
                <c:pt idx="49">
                  <c:v>4496.0078125</c:v>
                </c:pt>
                <c:pt idx="50">
                  <c:v>4538.4560546875</c:v>
                </c:pt>
                <c:pt idx="51">
                  <c:v>4571.7099609375</c:v>
                </c:pt>
              </c:numCache>
            </c:numRef>
          </c:xVal>
          <c:yVal>
            <c:numRef>
              <c:f>'Figure 3b'!$Q$2:$Q$1001</c:f>
              <c:numCache>
                <c:formatCode>0.00E+00</c:formatCode>
                <c:ptCount val="1000"/>
                <c:pt idx="0">
                  <c:v>207.14935302734301</c:v>
                </c:pt>
                <c:pt idx="1">
                  <c:v>273.34478759765602</c:v>
                </c:pt>
                <c:pt idx="2">
                  <c:v>357.83041381835898</c:v>
                </c:pt>
                <c:pt idx="3">
                  <c:v>462.12115478515602</c:v>
                </c:pt>
                <c:pt idx="4">
                  <c:v>583.52899169921795</c:v>
                </c:pt>
                <c:pt idx="5">
                  <c:v>711.058349609375</c:v>
                </c:pt>
                <c:pt idx="6">
                  <c:v>822.24523925781205</c:v>
                </c:pt>
                <c:pt idx="7">
                  <c:v>887.17462158203102</c:v>
                </c:pt>
                <c:pt idx="8">
                  <c:v>883.66009521484295</c:v>
                </c:pt>
                <c:pt idx="9">
                  <c:v>813.29302978515602</c:v>
                </c:pt>
                <c:pt idx="10">
                  <c:v>700.29473876953102</c:v>
                </c:pt>
                <c:pt idx="11">
                  <c:v>574.370361328125</c:v>
                </c:pt>
                <c:pt idx="12">
                  <c:v>456.57144165039</c:v>
                </c:pt>
                <c:pt idx="13">
                  <c:v>356.73956298828102</c:v>
                </c:pt>
                <c:pt idx="14">
                  <c:v>277.03689575195301</c:v>
                </c:pt>
                <c:pt idx="15">
                  <c:v>215.75045776367099</c:v>
                </c:pt>
                <c:pt idx="16">
                  <c:v>170.10144042968699</c:v>
                </c:pt>
                <c:pt idx="17">
                  <c:v>136.53085327148401</c:v>
                </c:pt>
                <c:pt idx="18">
                  <c:v>113.618927001953</c:v>
                </c:pt>
                <c:pt idx="19">
                  <c:v>98.252845764160099</c:v>
                </c:pt>
                <c:pt idx="20">
                  <c:v>89.869277954101506</c:v>
                </c:pt>
                <c:pt idx="21">
                  <c:v>87.213294982910099</c:v>
                </c:pt>
                <c:pt idx="22">
                  <c:v>89.661636352539006</c:v>
                </c:pt>
                <c:pt idx="23">
                  <c:v>96.924667358398395</c:v>
                </c:pt>
                <c:pt idx="24">
                  <c:v>108.974563598632</c:v>
                </c:pt>
                <c:pt idx="25">
                  <c:v>126.015914916992</c:v>
                </c:pt>
                <c:pt idx="26">
                  <c:v>148.499420166015</c:v>
                </c:pt>
                <c:pt idx="27">
                  <c:v>176.89433288574199</c:v>
                </c:pt>
                <c:pt idx="28">
                  <c:v>211.92668151855401</c:v>
                </c:pt>
                <c:pt idx="29">
                  <c:v>254.36413574218699</c:v>
                </c:pt>
                <c:pt idx="30">
                  <c:v>304.99407958984301</c:v>
                </c:pt>
                <c:pt idx="31">
                  <c:v>364.110595703125</c:v>
                </c:pt>
                <c:pt idx="32">
                  <c:v>431.83480834960898</c:v>
                </c:pt>
                <c:pt idx="33">
                  <c:v>507.66549682617102</c:v>
                </c:pt>
                <c:pt idx="34">
                  <c:v>589.9169921875</c:v>
                </c:pt>
                <c:pt idx="35">
                  <c:v>675.12738037109295</c:v>
                </c:pt>
                <c:pt idx="36">
                  <c:v>758.31140136718705</c:v>
                </c:pt>
                <c:pt idx="37">
                  <c:v>833.128662109375</c:v>
                </c:pt>
                <c:pt idx="38">
                  <c:v>891.50604248046795</c:v>
                </c:pt>
                <c:pt idx="39">
                  <c:v>927.18347167968705</c:v>
                </c:pt>
                <c:pt idx="40">
                  <c:v>935.18035888671795</c:v>
                </c:pt>
                <c:pt idx="41">
                  <c:v>914.26202392578102</c:v>
                </c:pt>
                <c:pt idx="42">
                  <c:v>867.31585693359295</c:v>
                </c:pt>
                <c:pt idx="43">
                  <c:v>800.58856201171795</c:v>
                </c:pt>
                <c:pt idx="44">
                  <c:v>720.72686767578102</c:v>
                </c:pt>
                <c:pt idx="45">
                  <c:v>635.68634033203102</c:v>
                </c:pt>
                <c:pt idx="46">
                  <c:v>551.39709472656205</c:v>
                </c:pt>
                <c:pt idx="47">
                  <c:v>471.46054077148398</c:v>
                </c:pt>
                <c:pt idx="48">
                  <c:v>398.29397583007801</c:v>
                </c:pt>
                <c:pt idx="49">
                  <c:v>333.54455566406199</c:v>
                </c:pt>
                <c:pt idx="50">
                  <c:v>277.48556518554602</c:v>
                </c:pt>
                <c:pt idx="51">
                  <c:v>229.66795349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0A9-48EB-B251-F9DAB46D8735}"/>
            </c:ext>
          </c:extLst>
        </c:ser>
        <c:ser>
          <c:idx val="8"/>
          <c:order val="6"/>
          <c:spPr>
            <a:ln w="63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3b'!$S$2:$S$1001</c:f>
              <c:numCache>
                <c:formatCode>General</c:formatCode>
                <c:ptCount val="1000"/>
                <c:pt idx="0">
                  <c:v>38.440399999999997</c:v>
                </c:pt>
                <c:pt idx="1">
                  <c:v>27.3872</c:v>
                </c:pt>
                <c:pt idx="2">
                  <c:v>60.329799999999999</c:v>
                </c:pt>
                <c:pt idx="3">
                  <c:v>113.779</c:v>
                </c:pt>
                <c:pt idx="4">
                  <c:v>209.11</c:v>
                </c:pt>
                <c:pt idx="5">
                  <c:v>336.495</c:v>
                </c:pt>
                <c:pt idx="6">
                  <c:v>520.57600000000002</c:v>
                </c:pt>
                <c:pt idx="7">
                  <c:v>764.93700000000001</c:v>
                </c:pt>
                <c:pt idx="8">
                  <c:v>1038.69</c:v>
                </c:pt>
                <c:pt idx="9">
                  <c:v>1313.93</c:v>
                </c:pt>
                <c:pt idx="10">
                  <c:v>1550.39</c:v>
                </c:pt>
                <c:pt idx="11">
                  <c:v>1735.23</c:v>
                </c:pt>
                <c:pt idx="12">
                  <c:v>1868.75</c:v>
                </c:pt>
                <c:pt idx="13">
                  <c:v>1958.11</c:v>
                </c:pt>
                <c:pt idx="14">
                  <c:v>2009.39</c:v>
                </c:pt>
                <c:pt idx="15">
                  <c:v>2047.12</c:v>
                </c:pt>
                <c:pt idx="16">
                  <c:v>2074.5300000000002</c:v>
                </c:pt>
                <c:pt idx="17">
                  <c:v>2096.36</c:v>
                </c:pt>
                <c:pt idx="18">
                  <c:v>2100.48</c:v>
                </c:pt>
                <c:pt idx="19">
                  <c:v>2129.15</c:v>
                </c:pt>
                <c:pt idx="20">
                  <c:v>2127.61</c:v>
                </c:pt>
                <c:pt idx="21">
                  <c:v>2141.62</c:v>
                </c:pt>
                <c:pt idx="22">
                  <c:v>2143.9299999999998</c:v>
                </c:pt>
                <c:pt idx="23">
                  <c:v>2155.7399999999998</c:v>
                </c:pt>
                <c:pt idx="24">
                  <c:v>2175.4499999999998</c:v>
                </c:pt>
                <c:pt idx="25">
                  <c:v>2187.09</c:v>
                </c:pt>
                <c:pt idx="26">
                  <c:v>2209.1999999999998</c:v>
                </c:pt>
                <c:pt idx="27">
                  <c:v>2222.96</c:v>
                </c:pt>
                <c:pt idx="28">
                  <c:v>2259.3000000000002</c:v>
                </c:pt>
                <c:pt idx="29">
                  <c:v>2291.4299999999998</c:v>
                </c:pt>
                <c:pt idx="30">
                  <c:v>2324.39</c:v>
                </c:pt>
                <c:pt idx="31">
                  <c:v>2385.3000000000002</c:v>
                </c:pt>
                <c:pt idx="32">
                  <c:v>2447.87</c:v>
                </c:pt>
                <c:pt idx="33">
                  <c:v>2543.75</c:v>
                </c:pt>
                <c:pt idx="34">
                  <c:v>2672.49</c:v>
                </c:pt>
                <c:pt idx="35">
                  <c:v>2823.6</c:v>
                </c:pt>
                <c:pt idx="36">
                  <c:v>3034.22</c:v>
                </c:pt>
                <c:pt idx="37">
                  <c:v>3274.75</c:v>
                </c:pt>
                <c:pt idx="38">
                  <c:v>3583</c:v>
                </c:pt>
                <c:pt idx="39">
                  <c:v>3865.8</c:v>
                </c:pt>
                <c:pt idx="40">
                  <c:v>4231.43</c:v>
                </c:pt>
                <c:pt idx="41">
                  <c:v>4524.1099999999997</c:v>
                </c:pt>
                <c:pt idx="42">
                  <c:v>4827.9399999999996</c:v>
                </c:pt>
                <c:pt idx="43">
                  <c:v>5106.8900000000003</c:v>
                </c:pt>
                <c:pt idx="44">
                  <c:v>5276.6</c:v>
                </c:pt>
                <c:pt idx="45">
                  <c:v>5462.03</c:v>
                </c:pt>
                <c:pt idx="46">
                  <c:v>5584.44</c:v>
                </c:pt>
                <c:pt idx="47">
                  <c:v>5688.66</c:v>
                </c:pt>
                <c:pt idx="48">
                  <c:v>5782.02</c:v>
                </c:pt>
                <c:pt idx="49">
                  <c:v>5849.89</c:v>
                </c:pt>
                <c:pt idx="50">
                  <c:v>5963.61</c:v>
                </c:pt>
                <c:pt idx="51">
                  <c:v>5978.55</c:v>
                </c:pt>
                <c:pt idx="52">
                  <c:v>6049.46</c:v>
                </c:pt>
              </c:numCache>
            </c:numRef>
          </c:xVal>
          <c:yVal>
            <c:numRef>
              <c:f>'Figure 3b'!$T$2:$T$1001</c:f>
              <c:numCache>
                <c:formatCode>General</c:formatCode>
                <c:ptCount val="1000"/>
                <c:pt idx="0">
                  <c:v>268.18299999999999</c:v>
                </c:pt>
                <c:pt idx="1">
                  <c:v>278.60500000000002</c:v>
                </c:pt>
                <c:pt idx="2">
                  <c:v>362.84699999999998</c:v>
                </c:pt>
                <c:pt idx="3">
                  <c:v>471.38600000000002</c:v>
                </c:pt>
                <c:pt idx="4">
                  <c:v>599.28099999999995</c:v>
                </c:pt>
                <c:pt idx="5">
                  <c:v>740.28200000000004</c:v>
                </c:pt>
                <c:pt idx="6">
                  <c:v>874.65300000000002</c:v>
                </c:pt>
                <c:pt idx="7">
                  <c:v>973.95</c:v>
                </c:pt>
                <c:pt idx="8">
                  <c:v>999.54600000000005</c:v>
                </c:pt>
                <c:pt idx="9">
                  <c:v>979.13900000000001</c:v>
                </c:pt>
                <c:pt idx="10">
                  <c:v>882.99199999999996</c:v>
                </c:pt>
                <c:pt idx="11">
                  <c:v>754.79200000000003</c:v>
                </c:pt>
                <c:pt idx="12">
                  <c:v>620.24599999999998</c:v>
                </c:pt>
                <c:pt idx="13">
                  <c:v>501.84300000000002</c:v>
                </c:pt>
                <c:pt idx="14">
                  <c:v>400.28300000000002</c:v>
                </c:pt>
                <c:pt idx="15">
                  <c:v>316.66000000000003</c:v>
                </c:pt>
                <c:pt idx="16">
                  <c:v>262.29599999999999</c:v>
                </c:pt>
                <c:pt idx="17">
                  <c:v>212.00299999999999</c:v>
                </c:pt>
                <c:pt idx="18">
                  <c:v>162.529</c:v>
                </c:pt>
                <c:pt idx="19">
                  <c:v>148.36099999999999</c:v>
                </c:pt>
                <c:pt idx="20">
                  <c:v>136.34200000000001</c:v>
                </c:pt>
                <c:pt idx="21">
                  <c:v>125.122</c:v>
                </c:pt>
                <c:pt idx="22">
                  <c:v>140.637</c:v>
                </c:pt>
                <c:pt idx="23">
                  <c:v>136.285</c:v>
                </c:pt>
                <c:pt idx="24">
                  <c:v>143.58099999999999</c:v>
                </c:pt>
                <c:pt idx="25">
                  <c:v>158.93799999999999</c:v>
                </c:pt>
                <c:pt idx="26">
                  <c:v>189.48699999999999</c:v>
                </c:pt>
                <c:pt idx="27">
                  <c:v>218.739</c:v>
                </c:pt>
                <c:pt idx="28">
                  <c:v>272.572</c:v>
                </c:pt>
                <c:pt idx="29">
                  <c:v>322.10300000000001</c:v>
                </c:pt>
                <c:pt idx="30">
                  <c:v>385.714</c:v>
                </c:pt>
                <c:pt idx="31">
                  <c:v>467.029</c:v>
                </c:pt>
                <c:pt idx="32">
                  <c:v>565.87699999999995</c:v>
                </c:pt>
                <c:pt idx="33">
                  <c:v>681.62900000000002</c:v>
                </c:pt>
                <c:pt idx="34">
                  <c:v>813.12900000000002</c:v>
                </c:pt>
                <c:pt idx="35">
                  <c:v>962.548</c:v>
                </c:pt>
                <c:pt idx="36">
                  <c:v>1092.46</c:v>
                </c:pt>
                <c:pt idx="37">
                  <c:v>1216.49</c:v>
                </c:pt>
                <c:pt idx="38">
                  <c:v>1317.45</c:v>
                </c:pt>
                <c:pt idx="39">
                  <c:v>1385.37</c:v>
                </c:pt>
                <c:pt idx="40">
                  <c:v>1374.04</c:v>
                </c:pt>
                <c:pt idx="41">
                  <c:v>1333.53</c:v>
                </c:pt>
                <c:pt idx="42">
                  <c:v>1197.3399999999999</c:v>
                </c:pt>
                <c:pt idx="43">
                  <c:v>1081.05</c:v>
                </c:pt>
                <c:pt idx="44">
                  <c:v>959.57799999999997</c:v>
                </c:pt>
                <c:pt idx="45">
                  <c:v>820.48099999999999</c:v>
                </c:pt>
                <c:pt idx="46">
                  <c:v>711.99699999999996</c:v>
                </c:pt>
                <c:pt idx="47">
                  <c:v>603.54600000000005</c:v>
                </c:pt>
                <c:pt idx="48">
                  <c:v>507.37599999999998</c:v>
                </c:pt>
                <c:pt idx="49">
                  <c:v>453.78</c:v>
                </c:pt>
                <c:pt idx="50">
                  <c:v>363.50700000000001</c:v>
                </c:pt>
                <c:pt idx="51">
                  <c:v>346.70400000000001</c:v>
                </c:pt>
                <c:pt idx="52">
                  <c:v>303.173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8D4-4765-BE3F-173EB195453D}"/>
            </c:ext>
          </c:extLst>
        </c:ser>
        <c:ser>
          <c:idx val="9"/>
          <c:order val="7"/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11893"/>
              </a:solidFill>
              <a:ln w="9525">
                <a:noFill/>
              </a:ln>
              <a:effectLst/>
            </c:spPr>
          </c:marker>
          <c:xVal>
            <c:numRef>
              <c:f>'Figure 3b'!$V$2:$V$1001</c:f>
              <c:numCache>
                <c:formatCode>General</c:formatCode>
                <c:ptCount val="1000"/>
                <c:pt idx="0">
                  <c:v>29.9467</c:v>
                </c:pt>
                <c:pt idx="1">
                  <c:v>44.787700000000001</c:v>
                </c:pt>
                <c:pt idx="2">
                  <c:v>70.653099999999995</c:v>
                </c:pt>
                <c:pt idx="3">
                  <c:v>115.063</c:v>
                </c:pt>
                <c:pt idx="4">
                  <c:v>189.38200000000001</c:v>
                </c:pt>
                <c:pt idx="5">
                  <c:v>308.57</c:v>
                </c:pt>
                <c:pt idx="6">
                  <c:v>487.24700000000001</c:v>
                </c:pt>
                <c:pt idx="7">
                  <c:v>729.85400000000004</c:v>
                </c:pt>
                <c:pt idx="8">
                  <c:v>1018.08</c:v>
                </c:pt>
                <c:pt idx="9">
                  <c:v>1311.89</c:v>
                </c:pt>
                <c:pt idx="10">
                  <c:v>1567.24</c:v>
                </c:pt>
                <c:pt idx="11">
                  <c:v>1760.6</c:v>
                </c:pt>
                <c:pt idx="12">
                  <c:v>1892.53</c:v>
                </c:pt>
                <c:pt idx="13">
                  <c:v>1976.44</c:v>
                </c:pt>
                <c:pt idx="14">
                  <c:v>2027.68</c:v>
                </c:pt>
                <c:pt idx="15">
                  <c:v>2058.54</c:v>
                </c:pt>
                <c:pt idx="16">
                  <c:v>2077.31</c:v>
                </c:pt>
                <c:pt idx="17">
                  <c:v>2089.4499999999998</c:v>
                </c:pt>
                <c:pt idx="18">
                  <c:v>2097.7399999999998</c:v>
                </c:pt>
                <c:pt idx="19">
                  <c:v>2104.54</c:v>
                </c:pt>
                <c:pt idx="20">
                  <c:v>2110.73</c:v>
                </c:pt>
                <c:pt idx="21">
                  <c:v>2117.2199999999998</c:v>
                </c:pt>
                <c:pt idx="22">
                  <c:v>2124.63</c:v>
                </c:pt>
                <c:pt idx="23">
                  <c:v>2133.5300000000002</c:v>
                </c:pt>
                <c:pt idx="24">
                  <c:v>2144.5100000000002</c:v>
                </c:pt>
                <c:pt idx="25">
                  <c:v>2158.27</c:v>
                </c:pt>
                <c:pt idx="26">
                  <c:v>2175.73</c:v>
                </c:pt>
                <c:pt idx="27">
                  <c:v>2197.94</c:v>
                </c:pt>
                <c:pt idx="28">
                  <c:v>2226.41</c:v>
                </c:pt>
                <c:pt idx="29">
                  <c:v>2263.1</c:v>
                </c:pt>
                <c:pt idx="30">
                  <c:v>2310.62</c:v>
                </c:pt>
                <c:pt idx="31">
                  <c:v>2372.0100000000002</c:v>
                </c:pt>
                <c:pt idx="32">
                  <c:v>2451.35</c:v>
                </c:pt>
                <c:pt idx="33">
                  <c:v>2553.71</c:v>
                </c:pt>
                <c:pt idx="34">
                  <c:v>2684.72</c:v>
                </c:pt>
                <c:pt idx="35">
                  <c:v>2849.56</c:v>
                </c:pt>
                <c:pt idx="36">
                  <c:v>3052.43</c:v>
                </c:pt>
                <c:pt idx="37">
                  <c:v>3295.5</c:v>
                </c:pt>
                <c:pt idx="38">
                  <c:v>3572.91</c:v>
                </c:pt>
                <c:pt idx="39">
                  <c:v>3878.08</c:v>
                </c:pt>
                <c:pt idx="40">
                  <c:v>4196.26</c:v>
                </c:pt>
                <c:pt idx="41">
                  <c:v>4509.26</c:v>
                </c:pt>
                <c:pt idx="42">
                  <c:v>4800.75</c:v>
                </c:pt>
                <c:pt idx="43">
                  <c:v>5058.18</c:v>
                </c:pt>
                <c:pt idx="44">
                  <c:v>5278.32</c:v>
                </c:pt>
                <c:pt idx="45">
                  <c:v>5458.41</c:v>
                </c:pt>
                <c:pt idx="46">
                  <c:v>5602.13</c:v>
                </c:pt>
                <c:pt idx="47">
                  <c:v>5715.59</c:v>
                </c:pt>
                <c:pt idx="48">
                  <c:v>5804.25</c:v>
                </c:pt>
                <c:pt idx="49">
                  <c:v>5872.7</c:v>
                </c:pt>
                <c:pt idx="50">
                  <c:v>5925.38</c:v>
                </c:pt>
                <c:pt idx="51">
                  <c:v>5965.99</c:v>
                </c:pt>
                <c:pt idx="52">
                  <c:v>5997.46</c:v>
                </c:pt>
              </c:numCache>
            </c:numRef>
          </c:xVal>
          <c:yVal>
            <c:numRef>
              <c:f>'Figure 3b'!$W$2:$W$1001</c:f>
              <c:numCache>
                <c:formatCode>General</c:formatCode>
                <c:ptCount val="1000"/>
                <c:pt idx="0">
                  <c:v>247.755</c:v>
                </c:pt>
                <c:pt idx="1">
                  <c:v>300.66899999999998</c:v>
                </c:pt>
                <c:pt idx="2">
                  <c:v>375.63200000000001</c:v>
                </c:pt>
                <c:pt idx="3">
                  <c:v>475.05399999999997</c:v>
                </c:pt>
                <c:pt idx="4">
                  <c:v>598.95600000000002</c:v>
                </c:pt>
                <c:pt idx="5">
                  <c:v>741.154</c:v>
                </c:pt>
                <c:pt idx="6">
                  <c:v>884.25300000000004</c:v>
                </c:pt>
                <c:pt idx="7">
                  <c:v>997.82399999999996</c:v>
                </c:pt>
                <c:pt idx="8">
                  <c:v>1047.27</c:v>
                </c:pt>
                <c:pt idx="9">
                  <c:v>1014.46</c:v>
                </c:pt>
                <c:pt idx="10">
                  <c:v>911.32799999999997</c:v>
                </c:pt>
                <c:pt idx="11">
                  <c:v>770.65599999999995</c:v>
                </c:pt>
                <c:pt idx="12">
                  <c:v>624.75400000000002</c:v>
                </c:pt>
                <c:pt idx="13">
                  <c:v>493.65</c:v>
                </c:pt>
                <c:pt idx="14">
                  <c:v>385.33100000000002</c:v>
                </c:pt>
                <c:pt idx="15">
                  <c:v>300.28500000000003</c:v>
                </c:pt>
                <c:pt idx="16">
                  <c:v>236.04900000000001</c:v>
                </c:pt>
                <c:pt idx="17">
                  <c:v>188.26400000000001</c:v>
                </c:pt>
                <c:pt idx="18">
                  <c:v>155.232</c:v>
                </c:pt>
                <c:pt idx="19">
                  <c:v>132.637</c:v>
                </c:pt>
                <c:pt idx="20">
                  <c:v>119.764</c:v>
                </c:pt>
                <c:pt idx="21">
                  <c:v>114.846</c:v>
                </c:pt>
                <c:pt idx="22">
                  <c:v>117.011</c:v>
                </c:pt>
                <c:pt idx="23">
                  <c:v>125.861</c:v>
                </c:pt>
                <c:pt idx="24">
                  <c:v>141.37799999999999</c:v>
                </c:pt>
                <c:pt idx="25">
                  <c:v>163.893</c:v>
                </c:pt>
                <c:pt idx="26">
                  <c:v>194.10900000000001</c:v>
                </c:pt>
                <c:pt idx="27">
                  <c:v>232.80099999999999</c:v>
                </c:pt>
                <c:pt idx="28">
                  <c:v>281.14499999999998</c:v>
                </c:pt>
                <c:pt idx="29">
                  <c:v>340.44299999999998</c:v>
                </c:pt>
                <c:pt idx="30">
                  <c:v>412.09100000000001</c:v>
                </c:pt>
                <c:pt idx="31">
                  <c:v>496.85500000000002</c:v>
                </c:pt>
                <c:pt idx="32">
                  <c:v>595.29200000000003</c:v>
                </c:pt>
                <c:pt idx="33">
                  <c:v>707.06299999999999</c:v>
                </c:pt>
                <c:pt idx="34">
                  <c:v>830.005</c:v>
                </c:pt>
                <c:pt idx="35">
                  <c:v>959.07799999999997</c:v>
                </c:pt>
                <c:pt idx="36">
                  <c:v>1086.54</c:v>
                </c:pt>
                <c:pt idx="37">
                  <c:v>1202.08</c:v>
                </c:pt>
                <c:pt idx="38">
                  <c:v>1292.28</c:v>
                </c:pt>
                <c:pt idx="39">
                  <c:v>1346.39</c:v>
                </c:pt>
                <c:pt idx="40">
                  <c:v>1356.08</c:v>
                </c:pt>
                <c:pt idx="41">
                  <c:v>1319.66</c:v>
                </c:pt>
                <c:pt idx="42">
                  <c:v>1242.67</c:v>
                </c:pt>
                <c:pt idx="43">
                  <c:v>1136.19</c:v>
                </c:pt>
                <c:pt idx="44">
                  <c:v>1011.61</c:v>
                </c:pt>
                <c:pt idx="45">
                  <c:v>881.78899999999999</c:v>
                </c:pt>
                <c:pt idx="46">
                  <c:v>755.73</c:v>
                </c:pt>
                <c:pt idx="47">
                  <c:v>638.48599999999999</c:v>
                </c:pt>
                <c:pt idx="48">
                  <c:v>533.11599999999999</c:v>
                </c:pt>
                <c:pt idx="49">
                  <c:v>441.43599999999998</c:v>
                </c:pt>
                <c:pt idx="50">
                  <c:v>363.291</c:v>
                </c:pt>
                <c:pt idx="51">
                  <c:v>297.58699999999999</c:v>
                </c:pt>
                <c:pt idx="52">
                  <c:v>242.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8D4-4765-BE3F-173EB19545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8007375"/>
        <c:axId val="1408627471"/>
      </c:scatterChart>
      <c:valAx>
        <c:axId val="1418007375"/>
        <c:scaling>
          <c:orientation val="minMax"/>
          <c:max val="7000"/>
          <c:min val="0"/>
        </c:scaling>
        <c:delete val="0"/>
        <c:axPos val="b"/>
        <c:majorGridlines>
          <c:spPr>
            <a:ln w="12700" cap="flat" cmpd="sng" algn="ctr">
              <a:solidFill>
                <a:sysClr val="window" lastClr="FFFFFF">
                  <a:lumMod val="75000"/>
                </a:sysClr>
              </a:solidFill>
              <a:prstDash val="dash"/>
              <a:round/>
            </a:ln>
            <a:effectLst/>
          </c:spPr>
        </c:majorGridlines>
        <c:numFmt formatCode="0" sourceLinked="0"/>
        <c:majorTickMark val="cross"/>
        <c:minorTickMark val="out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1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408627471"/>
        <c:crossesAt val="-1.5"/>
        <c:crossBetween val="midCat"/>
        <c:majorUnit val="1000"/>
        <c:minorUnit val="1000"/>
      </c:valAx>
      <c:valAx>
        <c:axId val="1408627471"/>
        <c:scaling>
          <c:orientation val="minMax"/>
          <c:max val="1500"/>
          <c:min val="0"/>
        </c:scaling>
        <c:delete val="0"/>
        <c:axPos val="l"/>
        <c:numFmt formatCode="0" sourceLinked="0"/>
        <c:majorTickMark val="cross"/>
        <c:minorTickMark val="out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1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418007375"/>
        <c:crossesAt val="-3.5"/>
        <c:crossBetween val="midCat"/>
        <c:majorUnit val="200"/>
        <c:minorUnit val="200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/>
  </c:chart>
  <c:spPr>
    <a:solidFill>
      <a:sysClr val="window" lastClr="FFFFFF"/>
    </a:solidFill>
    <a:ln w="12700" cap="flat" cmpd="sng" algn="ctr">
      <a:noFill/>
      <a:round/>
    </a:ln>
    <a:effectLst/>
  </c:spPr>
  <c:txPr>
    <a:bodyPr/>
    <a:lstStyle/>
    <a:p>
      <a:pPr>
        <a:defRPr sz="1400" i="1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4.158230221222347E-2"/>
          <c:y val="2.5845147420942894E-2"/>
          <c:w val="0.93189097890541461"/>
          <c:h val="0.9172566772797659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Figure 4'!$D$2:$D$1001</c:f>
              <c:numCache>
                <c:formatCode>General</c:formatCode>
                <c:ptCount val="1000"/>
                <c:pt idx="0">
                  <c:v>-0.48925000000000002</c:v>
                </c:pt>
                <c:pt idx="1">
                  <c:v>-0.48575200000000002</c:v>
                </c:pt>
                <c:pt idx="2">
                  <c:v>-0.47598499999999999</c:v>
                </c:pt>
                <c:pt idx="3">
                  <c:v>-0.46623999999999999</c:v>
                </c:pt>
                <c:pt idx="4">
                  <c:v>-0.45630100000000001</c:v>
                </c:pt>
                <c:pt idx="5">
                  <c:v>-0.44648900000000002</c:v>
                </c:pt>
                <c:pt idx="6">
                  <c:v>-0.436722</c:v>
                </c:pt>
                <c:pt idx="7">
                  <c:v>-0.42671300000000001</c:v>
                </c:pt>
                <c:pt idx="8">
                  <c:v>-0.41672300000000001</c:v>
                </c:pt>
                <c:pt idx="9">
                  <c:v>-0.40673199999999998</c:v>
                </c:pt>
                <c:pt idx="10">
                  <c:v>-0.39651199999999998</c:v>
                </c:pt>
                <c:pt idx="11">
                  <c:v>-0.38678299999999999</c:v>
                </c:pt>
                <c:pt idx="12">
                  <c:v>-0.37651699999999999</c:v>
                </c:pt>
                <c:pt idx="13">
                  <c:v>-0.36636000000000002</c:v>
                </c:pt>
                <c:pt idx="14">
                  <c:v>-0.35382200000000003</c:v>
                </c:pt>
                <c:pt idx="15">
                  <c:v>-0.34112300000000001</c:v>
                </c:pt>
                <c:pt idx="16">
                  <c:v>-0.33082299999999998</c:v>
                </c:pt>
                <c:pt idx="17">
                  <c:v>-0.32084699999999999</c:v>
                </c:pt>
                <c:pt idx="18">
                  <c:v>-0.31095400000000001</c:v>
                </c:pt>
                <c:pt idx="19">
                  <c:v>-0.30116599999999999</c:v>
                </c:pt>
                <c:pt idx="20">
                  <c:v>-0.29166700000000001</c:v>
                </c:pt>
                <c:pt idx="21">
                  <c:v>-0.28180699999999997</c:v>
                </c:pt>
                <c:pt idx="22">
                  <c:v>-0.27229500000000001</c:v>
                </c:pt>
                <c:pt idx="23">
                  <c:v>-0.26277099999999998</c:v>
                </c:pt>
                <c:pt idx="24">
                  <c:v>-0.25298599999999999</c:v>
                </c:pt>
                <c:pt idx="25">
                  <c:v>-0.24319499999999999</c:v>
                </c:pt>
                <c:pt idx="26">
                  <c:v>-0.233151</c:v>
                </c:pt>
                <c:pt idx="27">
                  <c:v>-0.22314400000000001</c:v>
                </c:pt>
                <c:pt idx="28">
                  <c:v>-0.21274799999999999</c:v>
                </c:pt>
                <c:pt idx="29">
                  <c:v>-0.20208300000000001</c:v>
                </c:pt>
                <c:pt idx="30">
                  <c:v>-0.192186</c:v>
                </c:pt>
                <c:pt idx="31">
                  <c:v>-0.181258</c:v>
                </c:pt>
                <c:pt idx="32">
                  <c:v>-0.170733</c:v>
                </c:pt>
                <c:pt idx="33">
                  <c:v>-0.16039500000000001</c:v>
                </c:pt>
                <c:pt idx="34">
                  <c:v>-0.149898</c:v>
                </c:pt>
                <c:pt idx="35">
                  <c:v>-0.13996700000000001</c:v>
                </c:pt>
                <c:pt idx="36">
                  <c:v>-0.13011600000000001</c:v>
                </c:pt>
                <c:pt idx="37">
                  <c:v>-0.120439</c:v>
                </c:pt>
                <c:pt idx="38">
                  <c:v>-0.11082500000000001</c:v>
                </c:pt>
                <c:pt idx="39">
                  <c:v>-0.10077800000000001</c:v>
                </c:pt>
                <c:pt idx="40">
                  <c:v>-9.1387800000000005E-2</c:v>
                </c:pt>
                <c:pt idx="41">
                  <c:v>-8.1686400000000006E-2</c:v>
                </c:pt>
                <c:pt idx="42">
                  <c:v>-7.1906600000000001E-2</c:v>
                </c:pt>
                <c:pt idx="43">
                  <c:v>-6.2348399999999998E-2</c:v>
                </c:pt>
                <c:pt idx="44">
                  <c:v>-5.2043899999999997E-2</c:v>
                </c:pt>
                <c:pt idx="45">
                  <c:v>-4.2061500000000002E-2</c:v>
                </c:pt>
                <c:pt idx="46">
                  <c:v>-3.1773099999999999E-2</c:v>
                </c:pt>
                <c:pt idx="47">
                  <c:v>-2.1530299999999999E-2</c:v>
                </c:pt>
                <c:pt idx="48">
                  <c:v>-1.1531899999999999E-2</c:v>
                </c:pt>
                <c:pt idx="49">
                  <c:v>-1.18071E-3</c:v>
                </c:pt>
                <c:pt idx="50">
                  <c:v>8.7494900000000004E-3</c:v>
                </c:pt>
                <c:pt idx="51">
                  <c:v>1.90549E-2</c:v>
                </c:pt>
                <c:pt idx="52">
                  <c:v>2.88706E-2</c:v>
                </c:pt>
                <c:pt idx="53">
                  <c:v>3.9040400000000003E-2</c:v>
                </c:pt>
                <c:pt idx="54">
                  <c:v>4.9466400000000001E-2</c:v>
                </c:pt>
                <c:pt idx="55">
                  <c:v>5.9195699999999997E-2</c:v>
                </c:pt>
                <c:pt idx="56">
                  <c:v>6.8511000000000002E-2</c:v>
                </c:pt>
                <c:pt idx="57">
                  <c:v>7.8563599999999997E-2</c:v>
                </c:pt>
                <c:pt idx="58">
                  <c:v>8.8766600000000001E-2</c:v>
                </c:pt>
                <c:pt idx="59">
                  <c:v>9.8916699999999996E-2</c:v>
                </c:pt>
                <c:pt idx="60">
                  <c:v>0.10908900000000001</c:v>
                </c:pt>
                <c:pt idx="61">
                  <c:v>0.11924</c:v>
                </c:pt>
                <c:pt idx="62">
                  <c:v>0.12926399999999999</c:v>
                </c:pt>
                <c:pt idx="63">
                  <c:v>0.13927800000000001</c:v>
                </c:pt>
                <c:pt idx="64">
                  <c:v>0.151592</c:v>
                </c:pt>
                <c:pt idx="65">
                  <c:v>0.163328</c:v>
                </c:pt>
                <c:pt idx="66">
                  <c:v>0.17307</c:v>
                </c:pt>
                <c:pt idx="67">
                  <c:v>0.183091</c:v>
                </c:pt>
                <c:pt idx="68">
                  <c:v>0.19262299999999999</c:v>
                </c:pt>
                <c:pt idx="69">
                  <c:v>0.202429</c:v>
                </c:pt>
                <c:pt idx="70">
                  <c:v>0.21244199999999999</c:v>
                </c:pt>
                <c:pt idx="71">
                  <c:v>0.22256100000000001</c:v>
                </c:pt>
                <c:pt idx="72">
                  <c:v>0.232988</c:v>
                </c:pt>
                <c:pt idx="73">
                  <c:v>0.243286</c:v>
                </c:pt>
                <c:pt idx="74">
                  <c:v>0.25399300000000002</c:v>
                </c:pt>
                <c:pt idx="75">
                  <c:v>0.26442199999999999</c:v>
                </c:pt>
                <c:pt idx="76">
                  <c:v>0.274835</c:v>
                </c:pt>
                <c:pt idx="77">
                  <c:v>0.28519099999999997</c:v>
                </c:pt>
                <c:pt idx="78">
                  <c:v>0.29502</c:v>
                </c:pt>
                <c:pt idx="79">
                  <c:v>0.30466500000000002</c:v>
                </c:pt>
                <c:pt idx="80">
                  <c:v>0.31423299999999998</c:v>
                </c:pt>
                <c:pt idx="81">
                  <c:v>0.32334000000000002</c:v>
                </c:pt>
                <c:pt idx="82">
                  <c:v>0.332814</c:v>
                </c:pt>
                <c:pt idx="83">
                  <c:v>0.34233000000000002</c:v>
                </c:pt>
                <c:pt idx="84">
                  <c:v>0.3518</c:v>
                </c:pt>
                <c:pt idx="85">
                  <c:v>0.36144599999999999</c:v>
                </c:pt>
                <c:pt idx="86">
                  <c:v>0.371392</c:v>
                </c:pt>
                <c:pt idx="87">
                  <c:v>0.38157200000000002</c:v>
                </c:pt>
                <c:pt idx="88">
                  <c:v>0.39179799999999998</c:v>
                </c:pt>
                <c:pt idx="89">
                  <c:v>0.40239799999999998</c:v>
                </c:pt>
                <c:pt idx="90">
                  <c:v>0.41292899999999999</c:v>
                </c:pt>
                <c:pt idx="91">
                  <c:v>0.42311399999999999</c:v>
                </c:pt>
                <c:pt idx="92">
                  <c:v>0.43331900000000001</c:v>
                </c:pt>
                <c:pt idx="93">
                  <c:v>0.44351099999999999</c:v>
                </c:pt>
                <c:pt idx="94">
                  <c:v>0.45335999999999999</c:v>
                </c:pt>
                <c:pt idx="95">
                  <c:v>0.46356199999999997</c:v>
                </c:pt>
                <c:pt idx="96">
                  <c:v>0.47349000000000002</c:v>
                </c:pt>
                <c:pt idx="97">
                  <c:v>0.483348</c:v>
                </c:pt>
                <c:pt idx="98">
                  <c:v>0.49335299999999999</c:v>
                </c:pt>
                <c:pt idx="99">
                  <c:v>0.50348899999999996</c:v>
                </c:pt>
                <c:pt idx="100">
                  <c:v>0.51333200000000001</c:v>
                </c:pt>
                <c:pt idx="101">
                  <c:v>0.52339000000000002</c:v>
                </c:pt>
                <c:pt idx="102">
                  <c:v>0.535362</c:v>
                </c:pt>
                <c:pt idx="103">
                  <c:v>0.54801</c:v>
                </c:pt>
                <c:pt idx="104">
                  <c:v>0.55806</c:v>
                </c:pt>
                <c:pt idx="105">
                  <c:v>0.56788700000000003</c:v>
                </c:pt>
                <c:pt idx="106">
                  <c:v>0.57789199999999996</c:v>
                </c:pt>
                <c:pt idx="107">
                  <c:v>0.58788200000000002</c:v>
                </c:pt>
                <c:pt idx="108">
                  <c:v>0.59785600000000005</c:v>
                </c:pt>
                <c:pt idx="109">
                  <c:v>0.60766200000000004</c:v>
                </c:pt>
                <c:pt idx="110">
                  <c:v>0.61765800000000004</c:v>
                </c:pt>
                <c:pt idx="111">
                  <c:v>0.62757399999999997</c:v>
                </c:pt>
                <c:pt idx="112">
                  <c:v>0.63749199999999995</c:v>
                </c:pt>
                <c:pt idx="113">
                  <c:v>0.64736700000000003</c:v>
                </c:pt>
                <c:pt idx="114">
                  <c:v>0.657389</c:v>
                </c:pt>
                <c:pt idx="115">
                  <c:v>0.66752100000000003</c:v>
                </c:pt>
                <c:pt idx="116">
                  <c:v>0.67738399999999999</c:v>
                </c:pt>
                <c:pt idx="117">
                  <c:v>0.68736699999999995</c:v>
                </c:pt>
                <c:pt idx="118">
                  <c:v>0.69744300000000004</c:v>
                </c:pt>
                <c:pt idx="119">
                  <c:v>0.70740499999999995</c:v>
                </c:pt>
                <c:pt idx="120">
                  <c:v>0.717503</c:v>
                </c:pt>
                <c:pt idx="121">
                  <c:v>0.72757799999999995</c:v>
                </c:pt>
                <c:pt idx="122">
                  <c:v>0.73778200000000005</c:v>
                </c:pt>
                <c:pt idx="123">
                  <c:v>0.74820600000000004</c:v>
                </c:pt>
                <c:pt idx="124">
                  <c:v>0.75825600000000004</c:v>
                </c:pt>
                <c:pt idx="125">
                  <c:v>0.76844400000000002</c:v>
                </c:pt>
                <c:pt idx="126">
                  <c:v>0.77825100000000003</c:v>
                </c:pt>
                <c:pt idx="127">
                  <c:v>0.78813800000000001</c:v>
                </c:pt>
                <c:pt idx="128">
                  <c:v>0.79801500000000003</c:v>
                </c:pt>
                <c:pt idx="129">
                  <c:v>0.80764000000000002</c:v>
                </c:pt>
                <c:pt idx="130">
                  <c:v>0.81756200000000001</c:v>
                </c:pt>
                <c:pt idx="131">
                  <c:v>0.827129</c:v>
                </c:pt>
                <c:pt idx="132">
                  <c:v>0.83697999999999995</c:v>
                </c:pt>
                <c:pt idx="133">
                  <c:v>0.84705600000000003</c:v>
                </c:pt>
                <c:pt idx="134">
                  <c:v>0.856823</c:v>
                </c:pt>
                <c:pt idx="135">
                  <c:v>0.86685800000000002</c:v>
                </c:pt>
                <c:pt idx="136">
                  <c:v>0.87723600000000002</c:v>
                </c:pt>
                <c:pt idx="137">
                  <c:v>0.88750399999999996</c:v>
                </c:pt>
                <c:pt idx="138">
                  <c:v>0.89804899999999999</c:v>
                </c:pt>
                <c:pt idx="139">
                  <c:v>0.90840900000000002</c:v>
                </c:pt>
                <c:pt idx="140">
                  <c:v>0.918937</c:v>
                </c:pt>
                <c:pt idx="141">
                  <c:v>0.92963200000000001</c:v>
                </c:pt>
                <c:pt idx="142">
                  <c:v>0.939944</c:v>
                </c:pt>
                <c:pt idx="143">
                  <c:v>0.95008800000000004</c:v>
                </c:pt>
                <c:pt idx="144">
                  <c:v>0.96027600000000002</c:v>
                </c:pt>
                <c:pt idx="145">
                  <c:v>0.96995399999999998</c:v>
                </c:pt>
                <c:pt idx="146">
                  <c:v>0.97967599999999999</c:v>
                </c:pt>
                <c:pt idx="147">
                  <c:v>0.98931000000000002</c:v>
                </c:pt>
                <c:pt idx="148">
                  <c:v>0.99851500000000004</c:v>
                </c:pt>
                <c:pt idx="149">
                  <c:v>1.0082</c:v>
                </c:pt>
                <c:pt idx="150">
                  <c:v>1.0175399999999999</c:v>
                </c:pt>
                <c:pt idx="151">
                  <c:v>1.0269600000000001</c:v>
                </c:pt>
                <c:pt idx="152">
                  <c:v>1.03674</c:v>
                </c:pt>
                <c:pt idx="153">
                  <c:v>1.0464199999999999</c:v>
                </c:pt>
                <c:pt idx="154">
                  <c:v>1.0563199999999999</c:v>
                </c:pt>
                <c:pt idx="155">
                  <c:v>1.0664899999999999</c:v>
                </c:pt>
                <c:pt idx="156">
                  <c:v>1.07683</c:v>
                </c:pt>
                <c:pt idx="157">
                  <c:v>1.08745</c:v>
                </c:pt>
                <c:pt idx="158">
                  <c:v>1.0975600000000001</c:v>
                </c:pt>
                <c:pt idx="159">
                  <c:v>1.1077699999999999</c:v>
                </c:pt>
                <c:pt idx="160">
                  <c:v>1.1180399999999999</c:v>
                </c:pt>
                <c:pt idx="161">
                  <c:v>1.1279600000000001</c:v>
                </c:pt>
                <c:pt idx="162">
                  <c:v>1.13802</c:v>
                </c:pt>
                <c:pt idx="163">
                  <c:v>1.1479699999999999</c:v>
                </c:pt>
                <c:pt idx="164">
                  <c:v>1.1579999999999999</c:v>
                </c:pt>
                <c:pt idx="165">
                  <c:v>1.1679900000000001</c:v>
                </c:pt>
                <c:pt idx="166">
                  <c:v>1.17784</c:v>
                </c:pt>
                <c:pt idx="167">
                  <c:v>1.1879500000000001</c:v>
                </c:pt>
                <c:pt idx="168">
                  <c:v>1.1980999999999999</c:v>
                </c:pt>
                <c:pt idx="169">
                  <c:v>1.2081</c:v>
                </c:pt>
                <c:pt idx="170">
                  <c:v>1.21841</c:v>
                </c:pt>
                <c:pt idx="171">
                  <c:v>1.2288600000000001</c:v>
                </c:pt>
                <c:pt idx="172">
                  <c:v>1.23878</c:v>
                </c:pt>
                <c:pt idx="173">
                  <c:v>1.2484999999999999</c:v>
                </c:pt>
                <c:pt idx="174">
                  <c:v>1.2583599999999999</c:v>
                </c:pt>
                <c:pt idx="175">
                  <c:v>1.2682</c:v>
                </c:pt>
                <c:pt idx="176">
                  <c:v>1.2776700000000001</c:v>
                </c:pt>
                <c:pt idx="177">
                  <c:v>1.2872600000000001</c:v>
                </c:pt>
                <c:pt idx="178">
                  <c:v>1.2966800000000001</c:v>
                </c:pt>
                <c:pt idx="179">
                  <c:v>1.3070999999999999</c:v>
                </c:pt>
                <c:pt idx="180">
                  <c:v>1.3169200000000001</c:v>
                </c:pt>
                <c:pt idx="181">
                  <c:v>1.32717</c:v>
                </c:pt>
                <c:pt idx="182">
                  <c:v>1.3372900000000001</c:v>
                </c:pt>
                <c:pt idx="183">
                  <c:v>1.34741</c:v>
                </c:pt>
                <c:pt idx="184">
                  <c:v>1.35795</c:v>
                </c:pt>
                <c:pt idx="185">
                  <c:v>1.36819</c:v>
                </c:pt>
                <c:pt idx="186">
                  <c:v>1.3787799999999999</c:v>
                </c:pt>
                <c:pt idx="187">
                  <c:v>1.3889199999999999</c:v>
                </c:pt>
                <c:pt idx="188">
                  <c:v>1.3989100000000001</c:v>
                </c:pt>
                <c:pt idx="189">
                  <c:v>1.40907</c:v>
                </c:pt>
                <c:pt idx="190">
                  <c:v>1.41832</c:v>
                </c:pt>
                <c:pt idx="191">
                  <c:v>1.42794</c:v>
                </c:pt>
                <c:pt idx="192">
                  <c:v>1.4376500000000001</c:v>
                </c:pt>
                <c:pt idx="193">
                  <c:v>1.4471099999999999</c:v>
                </c:pt>
                <c:pt idx="194">
                  <c:v>1.45709</c:v>
                </c:pt>
                <c:pt idx="195">
                  <c:v>1.46679</c:v>
                </c:pt>
                <c:pt idx="196">
                  <c:v>1.4766900000000001</c:v>
                </c:pt>
                <c:pt idx="197">
                  <c:v>1.4869399999999999</c:v>
                </c:pt>
                <c:pt idx="198">
                  <c:v>1.4971699999999999</c:v>
                </c:pt>
                <c:pt idx="199">
                  <c:v>1.50745</c:v>
                </c:pt>
                <c:pt idx="200">
                  <c:v>1.51766</c:v>
                </c:pt>
                <c:pt idx="201">
                  <c:v>1.5281800000000001</c:v>
                </c:pt>
                <c:pt idx="202">
                  <c:v>1.5384199999999999</c:v>
                </c:pt>
                <c:pt idx="203">
                  <c:v>1.5487299999999999</c:v>
                </c:pt>
                <c:pt idx="204">
                  <c:v>1.5588900000000001</c:v>
                </c:pt>
                <c:pt idx="205">
                  <c:v>1.5690599999999999</c:v>
                </c:pt>
                <c:pt idx="206">
                  <c:v>1.5790500000000001</c:v>
                </c:pt>
                <c:pt idx="207">
                  <c:v>1.58877</c:v>
                </c:pt>
                <c:pt idx="208">
                  <c:v>1.5986199999999999</c:v>
                </c:pt>
                <c:pt idx="209">
                  <c:v>1.60842</c:v>
                </c:pt>
                <c:pt idx="210">
                  <c:v>1.61819</c:v>
                </c:pt>
                <c:pt idx="211">
                  <c:v>1.6278699999999999</c:v>
                </c:pt>
                <c:pt idx="212">
                  <c:v>1.6377999999999999</c:v>
                </c:pt>
                <c:pt idx="213">
                  <c:v>1.64757</c:v>
                </c:pt>
                <c:pt idx="214">
                  <c:v>1.6575599999999999</c:v>
                </c:pt>
                <c:pt idx="215">
                  <c:v>1.6675599999999999</c:v>
                </c:pt>
                <c:pt idx="216">
                  <c:v>1.6772899999999999</c:v>
                </c:pt>
                <c:pt idx="217">
                  <c:v>1.68736</c:v>
                </c:pt>
                <c:pt idx="218">
                  <c:v>1.6975199999999999</c:v>
                </c:pt>
                <c:pt idx="219">
                  <c:v>1.70739</c:v>
                </c:pt>
                <c:pt idx="220">
                  <c:v>1.7177800000000001</c:v>
                </c:pt>
                <c:pt idx="221">
                  <c:v>1.7275700000000001</c:v>
                </c:pt>
                <c:pt idx="222">
                  <c:v>1.73776</c:v>
                </c:pt>
                <c:pt idx="223">
                  <c:v>1.74783</c:v>
                </c:pt>
                <c:pt idx="224">
                  <c:v>1.75766</c:v>
                </c:pt>
                <c:pt idx="225">
                  <c:v>1.76797</c:v>
                </c:pt>
                <c:pt idx="226">
                  <c:v>1.7780499999999999</c:v>
                </c:pt>
                <c:pt idx="227">
                  <c:v>1.78803</c:v>
                </c:pt>
                <c:pt idx="228">
                  <c:v>1.79819</c:v>
                </c:pt>
                <c:pt idx="229">
                  <c:v>1.8082499999999999</c:v>
                </c:pt>
                <c:pt idx="230">
                  <c:v>1.8182799999999999</c:v>
                </c:pt>
                <c:pt idx="231">
                  <c:v>1.82823</c:v>
                </c:pt>
                <c:pt idx="232">
                  <c:v>1.83819</c:v>
                </c:pt>
                <c:pt idx="233">
                  <c:v>1.84832</c:v>
                </c:pt>
                <c:pt idx="234">
                  <c:v>1.8580399999999999</c:v>
                </c:pt>
                <c:pt idx="235">
                  <c:v>1.86832</c:v>
                </c:pt>
                <c:pt idx="236">
                  <c:v>1.8783099999999999</c:v>
                </c:pt>
                <c:pt idx="237">
                  <c:v>1.8882399999999999</c:v>
                </c:pt>
                <c:pt idx="238">
                  <c:v>1.8981399999999999</c:v>
                </c:pt>
                <c:pt idx="239">
                  <c:v>1.9082399999999999</c:v>
                </c:pt>
                <c:pt idx="240">
                  <c:v>1.9181699999999999</c:v>
                </c:pt>
                <c:pt idx="241">
                  <c:v>1.9278200000000001</c:v>
                </c:pt>
                <c:pt idx="242">
                  <c:v>1.9377899999999999</c:v>
                </c:pt>
                <c:pt idx="243">
                  <c:v>1.9476100000000001</c:v>
                </c:pt>
                <c:pt idx="244">
                  <c:v>1.9573700000000001</c:v>
                </c:pt>
                <c:pt idx="245">
                  <c:v>1.9673799999999999</c:v>
                </c:pt>
                <c:pt idx="246">
                  <c:v>1.9773400000000001</c:v>
                </c:pt>
                <c:pt idx="247">
                  <c:v>1.9873700000000001</c:v>
                </c:pt>
                <c:pt idx="248">
                  <c:v>1.9959100000000001</c:v>
                </c:pt>
                <c:pt idx="249">
                  <c:v>2.0002300000000002</c:v>
                </c:pt>
                <c:pt idx="250">
                  <c:v>1.99495</c:v>
                </c:pt>
                <c:pt idx="251">
                  <c:v>1.9852099999999999</c:v>
                </c:pt>
                <c:pt idx="252">
                  <c:v>1.9757800000000001</c:v>
                </c:pt>
                <c:pt idx="253">
                  <c:v>1.96614</c:v>
                </c:pt>
                <c:pt idx="254">
                  <c:v>1.95591</c:v>
                </c:pt>
                <c:pt idx="255">
                  <c:v>1.9460599999999999</c:v>
                </c:pt>
                <c:pt idx="256">
                  <c:v>1.9357</c:v>
                </c:pt>
                <c:pt idx="257">
                  <c:v>1.92502</c:v>
                </c:pt>
                <c:pt idx="258">
                  <c:v>1.91452</c:v>
                </c:pt>
                <c:pt idx="259">
                  <c:v>1.9036299999999999</c:v>
                </c:pt>
                <c:pt idx="260">
                  <c:v>1.89303</c:v>
                </c:pt>
                <c:pt idx="261">
                  <c:v>1.8823700000000001</c:v>
                </c:pt>
                <c:pt idx="262">
                  <c:v>1.87201</c:v>
                </c:pt>
                <c:pt idx="263">
                  <c:v>1.8621300000000001</c:v>
                </c:pt>
                <c:pt idx="264">
                  <c:v>1.8521300000000001</c:v>
                </c:pt>
                <c:pt idx="265">
                  <c:v>1.8425499999999999</c:v>
                </c:pt>
                <c:pt idx="266">
                  <c:v>1.8329500000000001</c:v>
                </c:pt>
                <c:pt idx="267">
                  <c:v>1.8237099999999999</c:v>
                </c:pt>
                <c:pt idx="268">
                  <c:v>1.8144400000000001</c:v>
                </c:pt>
                <c:pt idx="269">
                  <c:v>1.8050900000000001</c:v>
                </c:pt>
                <c:pt idx="270">
                  <c:v>1.79569</c:v>
                </c:pt>
                <c:pt idx="271">
                  <c:v>1.78624</c:v>
                </c:pt>
                <c:pt idx="272">
                  <c:v>1.77651</c:v>
                </c:pt>
                <c:pt idx="273">
                  <c:v>1.76675</c:v>
                </c:pt>
                <c:pt idx="274">
                  <c:v>1.7560500000000001</c:v>
                </c:pt>
                <c:pt idx="275">
                  <c:v>1.7459199999999999</c:v>
                </c:pt>
                <c:pt idx="276">
                  <c:v>1.7358899999999999</c:v>
                </c:pt>
                <c:pt idx="277">
                  <c:v>1.72567</c:v>
                </c:pt>
                <c:pt idx="278">
                  <c:v>1.7156100000000001</c:v>
                </c:pt>
                <c:pt idx="279">
                  <c:v>1.7056199999999999</c:v>
                </c:pt>
                <c:pt idx="280">
                  <c:v>1.69563</c:v>
                </c:pt>
                <c:pt idx="281">
                  <c:v>1.6853400000000001</c:v>
                </c:pt>
                <c:pt idx="282">
                  <c:v>1.6754</c:v>
                </c:pt>
                <c:pt idx="283">
                  <c:v>1.6655500000000001</c:v>
                </c:pt>
                <c:pt idx="284">
                  <c:v>1.65527</c:v>
                </c:pt>
                <c:pt idx="285">
                  <c:v>1.6453899999999999</c:v>
                </c:pt>
                <c:pt idx="286">
                  <c:v>1.63534</c:v>
                </c:pt>
                <c:pt idx="287">
                  <c:v>1.6252599999999999</c:v>
                </c:pt>
                <c:pt idx="288">
                  <c:v>1.61503</c:v>
                </c:pt>
                <c:pt idx="289">
                  <c:v>1.60476</c:v>
                </c:pt>
                <c:pt idx="290">
                  <c:v>1.59467</c:v>
                </c:pt>
                <c:pt idx="291">
                  <c:v>1.58443</c:v>
                </c:pt>
                <c:pt idx="292">
                  <c:v>1.5744100000000001</c:v>
                </c:pt>
                <c:pt idx="293">
                  <c:v>1.5642499999999999</c:v>
                </c:pt>
                <c:pt idx="294">
                  <c:v>1.55427</c:v>
                </c:pt>
                <c:pt idx="295">
                  <c:v>1.5443499999999999</c:v>
                </c:pt>
                <c:pt idx="296">
                  <c:v>1.5344</c:v>
                </c:pt>
                <c:pt idx="297">
                  <c:v>1.52522</c:v>
                </c:pt>
                <c:pt idx="298">
                  <c:v>1.5157700000000001</c:v>
                </c:pt>
                <c:pt idx="299">
                  <c:v>1.5059</c:v>
                </c:pt>
                <c:pt idx="300">
                  <c:v>1.4957499999999999</c:v>
                </c:pt>
                <c:pt idx="301">
                  <c:v>1.4856499999999999</c:v>
                </c:pt>
                <c:pt idx="302">
                  <c:v>1.47559</c:v>
                </c:pt>
                <c:pt idx="303">
                  <c:v>1.4653499999999999</c:v>
                </c:pt>
                <c:pt idx="304">
                  <c:v>1.4545999999999999</c:v>
                </c:pt>
                <c:pt idx="305">
                  <c:v>1.44438</c:v>
                </c:pt>
                <c:pt idx="306">
                  <c:v>1.4342600000000001</c:v>
                </c:pt>
                <c:pt idx="307">
                  <c:v>1.4238900000000001</c:v>
                </c:pt>
                <c:pt idx="308">
                  <c:v>1.4141999999999999</c:v>
                </c:pt>
                <c:pt idx="309">
                  <c:v>1.4042600000000001</c:v>
                </c:pt>
                <c:pt idx="310">
                  <c:v>1.3942399999999999</c:v>
                </c:pt>
                <c:pt idx="311">
                  <c:v>1.3842699999999999</c:v>
                </c:pt>
                <c:pt idx="312">
                  <c:v>1.37442</c:v>
                </c:pt>
                <c:pt idx="313">
                  <c:v>1.3647</c:v>
                </c:pt>
                <c:pt idx="314">
                  <c:v>1.3551200000000001</c:v>
                </c:pt>
                <c:pt idx="315">
                  <c:v>1.3454200000000001</c:v>
                </c:pt>
                <c:pt idx="316">
                  <c:v>1.3356600000000001</c:v>
                </c:pt>
                <c:pt idx="317">
                  <c:v>1.32586</c:v>
                </c:pt>
                <c:pt idx="318">
                  <c:v>1.3159799999999999</c:v>
                </c:pt>
                <c:pt idx="319">
                  <c:v>1.3057000000000001</c:v>
                </c:pt>
                <c:pt idx="320">
                  <c:v>1.2954000000000001</c:v>
                </c:pt>
                <c:pt idx="321">
                  <c:v>1.28511</c:v>
                </c:pt>
                <c:pt idx="322">
                  <c:v>1.2748900000000001</c:v>
                </c:pt>
                <c:pt idx="323">
                  <c:v>1.2642599999999999</c:v>
                </c:pt>
                <c:pt idx="324">
                  <c:v>1.2541500000000001</c:v>
                </c:pt>
                <c:pt idx="325">
                  <c:v>1.2439</c:v>
                </c:pt>
                <c:pt idx="326">
                  <c:v>1.2337499999999999</c:v>
                </c:pt>
                <c:pt idx="327">
                  <c:v>1.2237</c:v>
                </c:pt>
                <c:pt idx="328">
                  <c:v>1.2137800000000001</c:v>
                </c:pt>
                <c:pt idx="329">
                  <c:v>1.2039</c:v>
                </c:pt>
                <c:pt idx="330">
                  <c:v>1.19408</c:v>
                </c:pt>
                <c:pt idx="331">
                  <c:v>1.1846300000000001</c:v>
                </c:pt>
                <c:pt idx="332">
                  <c:v>1.17475</c:v>
                </c:pt>
                <c:pt idx="333">
                  <c:v>1.16475</c:v>
                </c:pt>
                <c:pt idx="334">
                  <c:v>1.1546700000000001</c:v>
                </c:pt>
                <c:pt idx="335">
                  <c:v>1.14473</c:v>
                </c:pt>
                <c:pt idx="336">
                  <c:v>1.1346700000000001</c:v>
                </c:pt>
                <c:pt idx="337">
                  <c:v>1.1247</c:v>
                </c:pt>
                <c:pt idx="338">
                  <c:v>1.1146799999999999</c:v>
                </c:pt>
                <c:pt idx="339">
                  <c:v>1.1047</c:v>
                </c:pt>
                <c:pt idx="340">
                  <c:v>1.0948199999999999</c:v>
                </c:pt>
                <c:pt idx="341">
                  <c:v>1.0848500000000001</c:v>
                </c:pt>
                <c:pt idx="342">
                  <c:v>1.07467</c:v>
                </c:pt>
                <c:pt idx="343">
                  <c:v>1.06474</c:v>
                </c:pt>
                <c:pt idx="344">
                  <c:v>1.0522100000000001</c:v>
                </c:pt>
                <c:pt idx="345">
                  <c:v>1.0401100000000001</c:v>
                </c:pt>
                <c:pt idx="346">
                  <c:v>1.0301199999999999</c:v>
                </c:pt>
                <c:pt idx="347">
                  <c:v>1.0200899999999999</c:v>
                </c:pt>
                <c:pt idx="348">
                  <c:v>1.0102</c:v>
                </c:pt>
                <c:pt idx="349">
                  <c:v>1.00023</c:v>
                </c:pt>
                <c:pt idx="350">
                  <c:v>0.99023399999999995</c:v>
                </c:pt>
                <c:pt idx="351">
                  <c:v>0.98025399999999996</c:v>
                </c:pt>
                <c:pt idx="352">
                  <c:v>0.97020700000000004</c:v>
                </c:pt>
                <c:pt idx="353">
                  <c:v>0.96034299999999995</c:v>
                </c:pt>
                <c:pt idx="354">
                  <c:v>0.950156</c:v>
                </c:pt>
                <c:pt idx="355">
                  <c:v>0.93970799999999999</c:v>
                </c:pt>
                <c:pt idx="356">
                  <c:v>0.92928599999999995</c:v>
                </c:pt>
                <c:pt idx="357">
                  <c:v>0.919099</c:v>
                </c:pt>
                <c:pt idx="358">
                  <c:v>0.90871199999999996</c:v>
                </c:pt>
                <c:pt idx="359">
                  <c:v>0.89871100000000004</c:v>
                </c:pt>
                <c:pt idx="360">
                  <c:v>0.88883599999999996</c:v>
                </c:pt>
                <c:pt idx="361">
                  <c:v>0.87929900000000005</c:v>
                </c:pt>
                <c:pt idx="362">
                  <c:v>0.86971600000000004</c:v>
                </c:pt>
                <c:pt idx="363">
                  <c:v>0.86025700000000005</c:v>
                </c:pt>
                <c:pt idx="364">
                  <c:v>0.85104299999999999</c:v>
                </c:pt>
                <c:pt idx="365">
                  <c:v>0.84117200000000003</c:v>
                </c:pt>
                <c:pt idx="366">
                  <c:v>0.83119100000000001</c:v>
                </c:pt>
                <c:pt idx="367">
                  <c:v>0.82110399999999995</c:v>
                </c:pt>
                <c:pt idx="368">
                  <c:v>0.81086000000000003</c:v>
                </c:pt>
                <c:pt idx="369">
                  <c:v>0.80043299999999995</c:v>
                </c:pt>
                <c:pt idx="370">
                  <c:v>0.789798</c:v>
                </c:pt>
                <c:pt idx="371">
                  <c:v>0.77955399999999997</c:v>
                </c:pt>
                <c:pt idx="372">
                  <c:v>0.768787</c:v>
                </c:pt>
                <c:pt idx="373">
                  <c:v>0.75846599999999997</c:v>
                </c:pt>
                <c:pt idx="374">
                  <c:v>0.74866699999999997</c:v>
                </c:pt>
                <c:pt idx="375">
                  <c:v>0.73904499999999995</c:v>
                </c:pt>
                <c:pt idx="376">
                  <c:v>0.73005900000000001</c:v>
                </c:pt>
                <c:pt idx="377">
                  <c:v>0.72039699999999995</c:v>
                </c:pt>
                <c:pt idx="378">
                  <c:v>0.71079899999999996</c:v>
                </c:pt>
                <c:pt idx="379">
                  <c:v>0.70145299999999999</c:v>
                </c:pt>
                <c:pt idx="380">
                  <c:v>0.69172900000000004</c:v>
                </c:pt>
                <c:pt idx="381">
                  <c:v>0.68205199999999999</c:v>
                </c:pt>
                <c:pt idx="382">
                  <c:v>0.67239000000000004</c:v>
                </c:pt>
                <c:pt idx="383">
                  <c:v>0.66247599999999995</c:v>
                </c:pt>
                <c:pt idx="384">
                  <c:v>0.65253000000000005</c:v>
                </c:pt>
                <c:pt idx="385">
                  <c:v>0.64208399999999999</c:v>
                </c:pt>
                <c:pt idx="386">
                  <c:v>0.63187599999999999</c:v>
                </c:pt>
                <c:pt idx="387">
                  <c:v>0.62151100000000004</c:v>
                </c:pt>
                <c:pt idx="388">
                  <c:v>0.61128199999999999</c:v>
                </c:pt>
                <c:pt idx="389">
                  <c:v>0.60084000000000004</c:v>
                </c:pt>
                <c:pt idx="390">
                  <c:v>0.59038299999999999</c:v>
                </c:pt>
                <c:pt idx="391">
                  <c:v>0.57995699999999994</c:v>
                </c:pt>
                <c:pt idx="392">
                  <c:v>0.56947099999999995</c:v>
                </c:pt>
                <c:pt idx="393">
                  <c:v>0.55916399999999999</c:v>
                </c:pt>
                <c:pt idx="394">
                  <c:v>0.54888800000000004</c:v>
                </c:pt>
                <c:pt idx="395">
                  <c:v>0.53849999999999998</c:v>
                </c:pt>
                <c:pt idx="396">
                  <c:v>0.52847699999999997</c:v>
                </c:pt>
                <c:pt idx="397">
                  <c:v>0.51829999999999998</c:v>
                </c:pt>
                <c:pt idx="398">
                  <c:v>0.50916099999999997</c:v>
                </c:pt>
                <c:pt idx="399">
                  <c:v>0.49937900000000002</c:v>
                </c:pt>
                <c:pt idx="400">
                  <c:v>0.48948399999999997</c:v>
                </c:pt>
                <c:pt idx="401">
                  <c:v>0.47963499999999998</c:v>
                </c:pt>
                <c:pt idx="402">
                  <c:v>0.46990900000000002</c:v>
                </c:pt>
                <c:pt idx="403">
                  <c:v>0.460144</c:v>
                </c:pt>
                <c:pt idx="404">
                  <c:v>0.45032299999999997</c:v>
                </c:pt>
                <c:pt idx="405">
                  <c:v>0.44041400000000003</c:v>
                </c:pt>
                <c:pt idx="406">
                  <c:v>0.43076399999999998</c:v>
                </c:pt>
                <c:pt idx="407">
                  <c:v>0.42073100000000002</c:v>
                </c:pt>
                <c:pt idx="408">
                  <c:v>0.41071299999999999</c:v>
                </c:pt>
                <c:pt idx="409">
                  <c:v>0.40047199999999999</c:v>
                </c:pt>
                <c:pt idx="410">
                  <c:v>0.39005699999999999</c:v>
                </c:pt>
                <c:pt idx="411">
                  <c:v>0.38005299999999997</c:v>
                </c:pt>
                <c:pt idx="412">
                  <c:v>0.37000499999999997</c:v>
                </c:pt>
                <c:pt idx="413">
                  <c:v>0.36007099999999997</c:v>
                </c:pt>
                <c:pt idx="414">
                  <c:v>0.350022</c:v>
                </c:pt>
                <c:pt idx="415">
                  <c:v>0.33989000000000003</c:v>
                </c:pt>
                <c:pt idx="416">
                  <c:v>0.32988899999999999</c:v>
                </c:pt>
                <c:pt idx="417">
                  <c:v>0.31985400000000003</c:v>
                </c:pt>
                <c:pt idx="418">
                  <c:v>0.309614</c:v>
                </c:pt>
                <c:pt idx="419">
                  <c:v>0.299539</c:v>
                </c:pt>
                <c:pt idx="420">
                  <c:v>0.28956999999999999</c:v>
                </c:pt>
                <c:pt idx="421">
                  <c:v>0.27989799999999998</c:v>
                </c:pt>
                <c:pt idx="422">
                  <c:v>0.26733899999999999</c:v>
                </c:pt>
                <c:pt idx="423">
                  <c:v>0.25528400000000001</c:v>
                </c:pt>
                <c:pt idx="424">
                  <c:v>0.245311</c:v>
                </c:pt>
                <c:pt idx="425">
                  <c:v>0.235571</c:v>
                </c:pt>
                <c:pt idx="426">
                  <c:v>0.225798</c:v>
                </c:pt>
                <c:pt idx="427">
                  <c:v>0.21563199999999999</c:v>
                </c:pt>
                <c:pt idx="428">
                  <c:v>0.20576</c:v>
                </c:pt>
                <c:pt idx="429">
                  <c:v>0.195579</c:v>
                </c:pt>
                <c:pt idx="430">
                  <c:v>0.18542600000000001</c:v>
                </c:pt>
                <c:pt idx="431">
                  <c:v>0.174984</c:v>
                </c:pt>
                <c:pt idx="432">
                  <c:v>0.16408600000000001</c:v>
                </c:pt>
                <c:pt idx="433">
                  <c:v>0.15382399999999999</c:v>
                </c:pt>
                <c:pt idx="434">
                  <c:v>0.143597</c:v>
                </c:pt>
                <c:pt idx="435">
                  <c:v>0.133409</c:v>
                </c:pt>
                <c:pt idx="436">
                  <c:v>0.12366199999999999</c:v>
                </c:pt>
                <c:pt idx="437">
                  <c:v>0.113882</c:v>
                </c:pt>
                <c:pt idx="438">
                  <c:v>0.10426100000000001</c:v>
                </c:pt>
                <c:pt idx="439">
                  <c:v>9.2595899999999995E-2</c:v>
                </c:pt>
                <c:pt idx="440">
                  <c:v>8.0871600000000002E-2</c:v>
                </c:pt>
                <c:pt idx="441">
                  <c:v>7.1198899999999996E-2</c:v>
                </c:pt>
                <c:pt idx="442">
                  <c:v>6.1976700000000003E-2</c:v>
                </c:pt>
                <c:pt idx="443">
                  <c:v>5.2423600000000001E-2</c:v>
                </c:pt>
                <c:pt idx="444">
                  <c:v>4.2325099999999997E-2</c:v>
                </c:pt>
                <c:pt idx="445">
                  <c:v>3.2276100000000002E-2</c:v>
                </c:pt>
                <c:pt idx="446">
                  <c:v>2.19677E-2</c:v>
                </c:pt>
                <c:pt idx="447">
                  <c:v>1.1554200000000001E-2</c:v>
                </c:pt>
                <c:pt idx="448">
                  <c:v>1.22434E-3</c:v>
                </c:pt>
                <c:pt idx="449">
                  <c:v>-9.2008699999999999E-3</c:v>
                </c:pt>
                <c:pt idx="450">
                  <c:v>-1.9398499999999999E-2</c:v>
                </c:pt>
                <c:pt idx="451">
                  <c:v>-2.9507800000000001E-2</c:v>
                </c:pt>
                <c:pt idx="452">
                  <c:v>-3.9506899999999998E-2</c:v>
                </c:pt>
                <c:pt idx="453">
                  <c:v>-4.9345100000000003E-2</c:v>
                </c:pt>
                <c:pt idx="454">
                  <c:v>-5.9520799999999999E-2</c:v>
                </c:pt>
                <c:pt idx="455">
                  <c:v>-6.9420800000000005E-2</c:v>
                </c:pt>
                <c:pt idx="456">
                  <c:v>-7.9431500000000002E-2</c:v>
                </c:pt>
                <c:pt idx="457">
                  <c:v>-8.9420200000000005E-2</c:v>
                </c:pt>
                <c:pt idx="458">
                  <c:v>-9.9486400000000003E-2</c:v>
                </c:pt>
                <c:pt idx="459">
                  <c:v>-0.109335</c:v>
                </c:pt>
                <c:pt idx="460">
                  <c:v>-0.119502</c:v>
                </c:pt>
                <c:pt idx="461">
                  <c:v>-0.129717</c:v>
                </c:pt>
                <c:pt idx="462">
                  <c:v>-0.13974900000000001</c:v>
                </c:pt>
                <c:pt idx="463">
                  <c:v>-0.149756</c:v>
                </c:pt>
                <c:pt idx="464">
                  <c:v>-0.15981999999999999</c:v>
                </c:pt>
                <c:pt idx="465">
                  <c:v>-0.16950599999999999</c:v>
                </c:pt>
                <c:pt idx="466">
                  <c:v>-0.17923800000000001</c:v>
                </c:pt>
                <c:pt idx="467">
                  <c:v>-0.18917400000000001</c:v>
                </c:pt>
                <c:pt idx="468">
                  <c:v>-0.199321</c:v>
                </c:pt>
                <c:pt idx="469">
                  <c:v>-0.20918800000000001</c:v>
                </c:pt>
                <c:pt idx="470">
                  <c:v>-0.21890799999999999</c:v>
                </c:pt>
                <c:pt idx="471">
                  <c:v>-0.229042</c:v>
                </c:pt>
                <c:pt idx="472">
                  <c:v>-0.238876</c:v>
                </c:pt>
                <c:pt idx="473">
                  <c:v>-0.248583</c:v>
                </c:pt>
                <c:pt idx="474">
                  <c:v>-0.25847999999999999</c:v>
                </c:pt>
                <c:pt idx="475">
                  <c:v>-0.26861800000000002</c:v>
                </c:pt>
                <c:pt idx="476">
                  <c:v>-0.27869100000000002</c:v>
                </c:pt>
                <c:pt idx="477">
                  <c:v>-0.288547</c:v>
                </c:pt>
                <c:pt idx="478">
                  <c:v>-0.29864499999999999</c:v>
                </c:pt>
                <c:pt idx="479">
                  <c:v>-0.30880200000000002</c:v>
                </c:pt>
                <c:pt idx="480">
                  <c:v>-0.31877299999999997</c:v>
                </c:pt>
                <c:pt idx="481">
                  <c:v>-0.32892300000000002</c:v>
                </c:pt>
                <c:pt idx="482">
                  <c:v>-0.33922400000000003</c:v>
                </c:pt>
                <c:pt idx="483">
                  <c:v>-0.34920400000000001</c:v>
                </c:pt>
                <c:pt idx="484">
                  <c:v>-0.36177500000000001</c:v>
                </c:pt>
                <c:pt idx="485">
                  <c:v>-0.373832</c:v>
                </c:pt>
                <c:pt idx="486">
                  <c:v>-0.38375399999999998</c:v>
                </c:pt>
                <c:pt idx="487">
                  <c:v>-0.39405099999999998</c:v>
                </c:pt>
                <c:pt idx="488">
                  <c:v>-0.40397499999999997</c:v>
                </c:pt>
                <c:pt idx="489">
                  <c:v>-0.41375200000000001</c:v>
                </c:pt>
                <c:pt idx="490">
                  <c:v>-0.42368299999999998</c:v>
                </c:pt>
                <c:pt idx="491">
                  <c:v>-0.43379099999999998</c:v>
                </c:pt>
                <c:pt idx="492">
                  <c:v>-0.44366699999999998</c:v>
                </c:pt>
                <c:pt idx="493">
                  <c:v>-0.45390799999999998</c:v>
                </c:pt>
                <c:pt idx="494">
                  <c:v>-0.46409600000000001</c:v>
                </c:pt>
                <c:pt idx="495">
                  <c:v>-0.47463499999999997</c:v>
                </c:pt>
                <c:pt idx="496">
                  <c:v>-0.48491600000000001</c:v>
                </c:pt>
                <c:pt idx="497">
                  <c:v>-0.49514900000000001</c:v>
                </c:pt>
                <c:pt idx="498">
                  <c:v>-0.50143499999999996</c:v>
                </c:pt>
                <c:pt idx="499">
                  <c:v>-0.50419899999999995</c:v>
                </c:pt>
                <c:pt idx="500">
                  <c:v>-0.49718899999999999</c:v>
                </c:pt>
                <c:pt idx="501">
                  <c:v>-0.48746400000000001</c:v>
                </c:pt>
                <c:pt idx="502">
                  <c:v>-0.47769600000000001</c:v>
                </c:pt>
                <c:pt idx="503">
                  <c:v>-0.467644</c:v>
                </c:pt>
                <c:pt idx="504">
                  <c:v>-0.45743600000000001</c:v>
                </c:pt>
                <c:pt idx="505">
                  <c:v>-0.44714199999999998</c:v>
                </c:pt>
                <c:pt idx="506">
                  <c:v>-0.43641200000000002</c:v>
                </c:pt>
                <c:pt idx="507">
                  <c:v>-0.425846</c:v>
                </c:pt>
                <c:pt idx="508">
                  <c:v>-0.41531600000000002</c:v>
                </c:pt>
                <c:pt idx="509">
                  <c:v>-0.40464499999999998</c:v>
                </c:pt>
                <c:pt idx="510">
                  <c:v>-0.39435799999999999</c:v>
                </c:pt>
                <c:pt idx="511">
                  <c:v>-0.38422899999999999</c:v>
                </c:pt>
                <c:pt idx="512">
                  <c:v>-0.37410199999999999</c:v>
                </c:pt>
                <c:pt idx="513">
                  <c:v>-0.36438900000000002</c:v>
                </c:pt>
                <c:pt idx="514">
                  <c:v>-0.35439199999999998</c:v>
                </c:pt>
                <c:pt idx="515">
                  <c:v>-0.34458</c:v>
                </c:pt>
                <c:pt idx="516">
                  <c:v>-0.33489400000000002</c:v>
                </c:pt>
                <c:pt idx="517">
                  <c:v>-0.32502599999999998</c:v>
                </c:pt>
                <c:pt idx="518">
                  <c:v>-0.31503599999999998</c:v>
                </c:pt>
                <c:pt idx="519">
                  <c:v>-0.30523</c:v>
                </c:pt>
                <c:pt idx="520">
                  <c:v>-0.29519200000000001</c:v>
                </c:pt>
                <c:pt idx="521">
                  <c:v>-0.28507100000000002</c:v>
                </c:pt>
                <c:pt idx="522">
                  <c:v>-0.27508199999999999</c:v>
                </c:pt>
                <c:pt idx="523">
                  <c:v>-0.26511699999999999</c:v>
                </c:pt>
                <c:pt idx="524">
                  <c:v>-0.25515399999999999</c:v>
                </c:pt>
                <c:pt idx="525">
                  <c:v>-0.24510999999999999</c:v>
                </c:pt>
                <c:pt idx="526">
                  <c:v>-0.23527999999999999</c:v>
                </c:pt>
                <c:pt idx="527">
                  <c:v>-0.22542200000000001</c:v>
                </c:pt>
                <c:pt idx="528">
                  <c:v>-0.21360899999999999</c:v>
                </c:pt>
                <c:pt idx="529">
                  <c:v>-0.20122899999999999</c:v>
                </c:pt>
                <c:pt idx="530">
                  <c:v>-0.19139200000000001</c:v>
                </c:pt>
                <c:pt idx="531">
                  <c:v>-0.18138899999999999</c:v>
                </c:pt>
                <c:pt idx="532">
                  <c:v>-0.17138900000000001</c:v>
                </c:pt>
                <c:pt idx="533">
                  <c:v>-0.16114400000000001</c:v>
                </c:pt>
                <c:pt idx="534">
                  <c:v>-0.15082899999999999</c:v>
                </c:pt>
                <c:pt idx="535">
                  <c:v>-0.140653</c:v>
                </c:pt>
                <c:pt idx="536">
                  <c:v>-0.13043099999999999</c:v>
                </c:pt>
                <c:pt idx="537">
                  <c:v>-0.120269</c:v>
                </c:pt>
                <c:pt idx="538">
                  <c:v>-0.11008900000000001</c:v>
                </c:pt>
                <c:pt idx="539">
                  <c:v>-0.100129</c:v>
                </c:pt>
                <c:pt idx="540">
                  <c:v>-9.0368299999999999E-2</c:v>
                </c:pt>
                <c:pt idx="541">
                  <c:v>-8.0528799999999998E-2</c:v>
                </c:pt>
                <c:pt idx="542">
                  <c:v>-7.0777199999999998E-2</c:v>
                </c:pt>
                <c:pt idx="543">
                  <c:v>-6.1080200000000001E-2</c:v>
                </c:pt>
                <c:pt idx="544">
                  <c:v>-5.1366200000000001E-2</c:v>
                </c:pt>
                <c:pt idx="545">
                  <c:v>-4.15482E-2</c:v>
                </c:pt>
                <c:pt idx="546">
                  <c:v>-3.1625100000000003E-2</c:v>
                </c:pt>
                <c:pt idx="547">
                  <c:v>-2.17357E-2</c:v>
                </c:pt>
                <c:pt idx="548">
                  <c:v>-1.16501E-2</c:v>
                </c:pt>
                <c:pt idx="549">
                  <c:v>-3.54696E-3</c:v>
                </c:pt>
                <c:pt idx="550">
                  <c:v>2.19972E-4</c:v>
                </c:pt>
              </c:numCache>
            </c:numRef>
          </c:xVal>
          <c:yVal>
            <c:numRef>
              <c:f>'Figure 4'!$E$2:$E$1001</c:f>
              <c:numCache>
                <c:formatCode>General</c:formatCode>
                <c:ptCount val="1000"/>
                <c:pt idx="0">
                  <c:v>-0.27589399999999997</c:v>
                </c:pt>
                <c:pt idx="1">
                  <c:v>-0.229269</c:v>
                </c:pt>
                <c:pt idx="2">
                  <c:v>-0.175898</c:v>
                </c:pt>
                <c:pt idx="3">
                  <c:v>-0.14548800000000001</c:v>
                </c:pt>
                <c:pt idx="4">
                  <c:v>-0.123573</c:v>
                </c:pt>
                <c:pt idx="5">
                  <c:v>-0.107955</c:v>
                </c:pt>
                <c:pt idx="6">
                  <c:v>-9.4933299999999998E-2</c:v>
                </c:pt>
                <c:pt idx="7">
                  <c:v>-8.5084300000000002E-2</c:v>
                </c:pt>
                <c:pt idx="8">
                  <c:v>-7.6242900000000002E-2</c:v>
                </c:pt>
                <c:pt idx="9">
                  <c:v>-6.9271899999999997E-2</c:v>
                </c:pt>
                <c:pt idx="10">
                  <c:v>-6.2836699999999995E-2</c:v>
                </c:pt>
                <c:pt idx="11">
                  <c:v>-5.74596E-2</c:v>
                </c:pt>
                <c:pt idx="12">
                  <c:v>-5.2533799999999999E-2</c:v>
                </c:pt>
                <c:pt idx="13">
                  <c:v>-4.8228899999999998E-2</c:v>
                </c:pt>
                <c:pt idx="14">
                  <c:v>-4.4082999999999997E-2</c:v>
                </c:pt>
                <c:pt idx="15">
                  <c:v>-3.8841300000000002E-2</c:v>
                </c:pt>
                <c:pt idx="16">
                  <c:v>-3.6059500000000001E-2</c:v>
                </c:pt>
                <c:pt idx="17">
                  <c:v>-3.2819899999999999E-2</c:v>
                </c:pt>
                <c:pt idx="18">
                  <c:v>-3.04579E-2</c:v>
                </c:pt>
                <c:pt idx="19">
                  <c:v>-2.76619E-2</c:v>
                </c:pt>
                <c:pt idx="20">
                  <c:v>-2.5596000000000001E-2</c:v>
                </c:pt>
                <c:pt idx="21">
                  <c:v>-2.3183800000000001E-2</c:v>
                </c:pt>
                <c:pt idx="22">
                  <c:v>-2.1275499999999999E-2</c:v>
                </c:pt>
                <c:pt idx="23">
                  <c:v>-1.92651E-2</c:v>
                </c:pt>
                <c:pt idx="24">
                  <c:v>-1.7468600000000001E-2</c:v>
                </c:pt>
                <c:pt idx="25">
                  <c:v>-1.5844899999999999E-2</c:v>
                </c:pt>
                <c:pt idx="26">
                  <c:v>-1.41079E-2</c:v>
                </c:pt>
                <c:pt idx="27">
                  <c:v>-1.27863E-2</c:v>
                </c:pt>
                <c:pt idx="28">
                  <c:v>-1.11273E-2</c:v>
                </c:pt>
                <c:pt idx="29">
                  <c:v>-1.0067899999999999E-2</c:v>
                </c:pt>
                <c:pt idx="30">
                  <c:v>-8.4490199999999998E-3</c:v>
                </c:pt>
                <c:pt idx="31">
                  <c:v>-7.6115200000000001E-3</c:v>
                </c:pt>
                <c:pt idx="32">
                  <c:v>-6.0426799999999999E-3</c:v>
                </c:pt>
                <c:pt idx="33">
                  <c:v>-5.3368000000000001E-3</c:v>
                </c:pt>
                <c:pt idx="34">
                  <c:v>-3.82117E-3</c:v>
                </c:pt>
                <c:pt idx="35">
                  <c:v>-3.2410400000000002E-3</c:v>
                </c:pt>
                <c:pt idx="36">
                  <c:v>-1.78181E-3</c:v>
                </c:pt>
                <c:pt idx="37">
                  <c:v>-1.21141E-3</c:v>
                </c:pt>
                <c:pt idx="38">
                  <c:v>1.3014E-4</c:v>
                </c:pt>
                <c:pt idx="39">
                  <c:v>7.0167799999999996E-4</c:v>
                </c:pt>
                <c:pt idx="40">
                  <c:v>1.9997600000000002E-3</c:v>
                </c:pt>
                <c:pt idx="41">
                  <c:v>2.60181E-3</c:v>
                </c:pt>
                <c:pt idx="42">
                  <c:v>3.86777E-3</c:v>
                </c:pt>
                <c:pt idx="43">
                  <c:v>4.5734800000000004E-3</c:v>
                </c:pt>
                <c:pt idx="44">
                  <c:v>5.8458299999999998E-3</c:v>
                </c:pt>
                <c:pt idx="45">
                  <c:v>6.7528900000000001E-3</c:v>
                </c:pt>
                <c:pt idx="46">
                  <c:v>8.06663E-3</c:v>
                </c:pt>
                <c:pt idx="47">
                  <c:v>9.3382900000000008E-3</c:v>
                </c:pt>
                <c:pt idx="48">
                  <c:v>1.07744E-2</c:v>
                </c:pt>
                <c:pt idx="49">
                  <c:v>1.2651000000000001E-2</c:v>
                </c:pt>
                <c:pt idx="50">
                  <c:v>1.43742E-2</c:v>
                </c:pt>
                <c:pt idx="51">
                  <c:v>1.67735E-2</c:v>
                </c:pt>
                <c:pt idx="52">
                  <c:v>1.9126899999999999E-2</c:v>
                </c:pt>
                <c:pt idx="53">
                  <c:v>2.2415999999999998E-2</c:v>
                </c:pt>
                <c:pt idx="54">
                  <c:v>2.5564400000000001E-2</c:v>
                </c:pt>
                <c:pt idx="55">
                  <c:v>2.99618E-2</c:v>
                </c:pt>
                <c:pt idx="56">
                  <c:v>3.4168799999999999E-2</c:v>
                </c:pt>
                <c:pt idx="57">
                  <c:v>3.9875599999999997E-2</c:v>
                </c:pt>
                <c:pt idx="58">
                  <c:v>4.5392000000000002E-2</c:v>
                </c:pt>
                <c:pt idx="59">
                  <c:v>5.2526200000000002E-2</c:v>
                </c:pt>
                <c:pt idx="60">
                  <c:v>5.9590400000000002E-2</c:v>
                </c:pt>
                <c:pt idx="61">
                  <c:v>6.8264900000000003E-2</c:v>
                </c:pt>
                <c:pt idx="62">
                  <c:v>7.69508E-2</c:v>
                </c:pt>
                <c:pt idx="63">
                  <c:v>8.7321399999999993E-2</c:v>
                </c:pt>
                <c:pt idx="64">
                  <c:v>0.100797</c:v>
                </c:pt>
                <c:pt idx="65">
                  <c:v>0.11487700000000001</c:v>
                </c:pt>
                <c:pt idx="66">
                  <c:v>0.12808700000000001</c:v>
                </c:pt>
                <c:pt idx="67">
                  <c:v>0.14168</c:v>
                </c:pt>
                <c:pt idx="68">
                  <c:v>0.156694</c:v>
                </c:pt>
                <c:pt idx="69">
                  <c:v>0.171902</c:v>
                </c:pt>
                <c:pt idx="70">
                  <c:v>0.18870300000000001</c:v>
                </c:pt>
                <c:pt idx="71">
                  <c:v>0.20547099999999999</c:v>
                </c:pt>
                <c:pt idx="72">
                  <c:v>0.223861</c:v>
                </c:pt>
                <c:pt idx="73">
                  <c:v>0.24210100000000001</c:v>
                </c:pt>
                <c:pt idx="74">
                  <c:v>0.261988</c:v>
                </c:pt>
                <c:pt idx="75">
                  <c:v>0.28158699999999998</c:v>
                </c:pt>
                <c:pt idx="76">
                  <c:v>0.302979</c:v>
                </c:pt>
                <c:pt idx="77">
                  <c:v>0.32391999999999999</c:v>
                </c:pt>
                <c:pt idx="78">
                  <c:v>0.34682099999999999</c:v>
                </c:pt>
                <c:pt idx="79">
                  <c:v>0.369058</c:v>
                </c:pt>
                <c:pt idx="80">
                  <c:v>0.39310699999999998</c:v>
                </c:pt>
                <c:pt idx="81">
                  <c:v>0.41661399999999998</c:v>
                </c:pt>
                <c:pt idx="82">
                  <c:v>0.44176300000000002</c:v>
                </c:pt>
                <c:pt idx="83">
                  <c:v>0.46629700000000002</c:v>
                </c:pt>
                <c:pt idx="84">
                  <c:v>0.49242799999999998</c:v>
                </c:pt>
                <c:pt idx="85">
                  <c:v>0.51818299999999995</c:v>
                </c:pt>
                <c:pt idx="86">
                  <c:v>0.54508000000000001</c:v>
                </c:pt>
                <c:pt idx="87">
                  <c:v>0.57190600000000003</c:v>
                </c:pt>
                <c:pt idx="88">
                  <c:v>0.59968399999999999</c:v>
                </c:pt>
                <c:pt idx="89">
                  <c:v>0.627633</c:v>
                </c:pt>
                <c:pt idx="90">
                  <c:v>0.65529800000000005</c:v>
                </c:pt>
                <c:pt idx="91">
                  <c:v>0.68359300000000001</c:v>
                </c:pt>
                <c:pt idx="92">
                  <c:v>0.712117</c:v>
                </c:pt>
                <c:pt idx="93">
                  <c:v>0.74183600000000005</c:v>
                </c:pt>
                <c:pt idx="94">
                  <c:v>0.76995100000000005</c:v>
                </c:pt>
                <c:pt idx="95">
                  <c:v>0.79984999999999995</c:v>
                </c:pt>
                <c:pt idx="96">
                  <c:v>0.82917200000000002</c:v>
                </c:pt>
                <c:pt idx="97">
                  <c:v>0.85919000000000001</c:v>
                </c:pt>
                <c:pt idx="98">
                  <c:v>0.88998200000000005</c:v>
                </c:pt>
                <c:pt idx="99">
                  <c:v>0.920794</c:v>
                </c:pt>
                <c:pt idx="100">
                  <c:v>0.94978399999999996</c:v>
                </c:pt>
                <c:pt idx="101">
                  <c:v>0.98131800000000002</c:v>
                </c:pt>
                <c:pt idx="102">
                  <c:v>1.01973</c:v>
                </c:pt>
                <c:pt idx="103">
                  <c:v>1.05786</c:v>
                </c:pt>
                <c:pt idx="104">
                  <c:v>1.0888500000000001</c:v>
                </c:pt>
                <c:pt idx="105">
                  <c:v>1.1203799999999999</c:v>
                </c:pt>
                <c:pt idx="106">
                  <c:v>1.15252</c:v>
                </c:pt>
                <c:pt idx="107">
                  <c:v>1.1846300000000001</c:v>
                </c:pt>
                <c:pt idx="108">
                  <c:v>1.2173</c:v>
                </c:pt>
                <c:pt idx="109">
                  <c:v>1.2478899999999999</c:v>
                </c:pt>
                <c:pt idx="110">
                  <c:v>1.2815799999999999</c:v>
                </c:pt>
                <c:pt idx="111">
                  <c:v>1.3117300000000001</c:v>
                </c:pt>
                <c:pt idx="112">
                  <c:v>1.3412599999999999</c:v>
                </c:pt>
                <c:pt idx="113">
                  <c:v>1.37887</c:v>
                </c:pt>
                <c:pt idx="114">
                  <c:v>1.4153100000000001</c:v>
                </c:pt>
                <c:pt idx="115">
                  <c:v>1.4452499999999999</c:v>
                </c:pt>
                <c:pt idx="116">
                  <c:v>1.48048</c:v>
                </c:pt>
                <c:pt idx="117">
                  <c:v>1.51322</c:v>
                </c:pt>
                <c:pt idx="118">
                  <c:v>1.54596</c:v>
                </c:pt>
                <c:pt idx="119">
                  <c:v>1.5752299999999999</c:v>
                </c:pt>
                <c:pt idx="120">
                  <c:v>1.61226</c:v>
                </c:pt>
                <c:pt idx="121">
                  <c:v>1.64544</c:v>
                </c:pt>
                <c:pt idx="122">
                  <c:v>1.6783399999999999</c:v>
                </c:pt>
                <c:pt idx="123">
                  <c:v>1.7109799999999999</c:v>
                </c:pt>
                <c:pt idx="124">
                  <c:v>1.7397199999999999</c:v>
                </c:pt>
                <c:pt idx="125">
                  <c:v>1.77955</c:v>
                </c:pt>
                <c:pt idx="126">
                  <c:v>1.81456</c:v>
                </c:pt>
                <c:pt idx="127">
                  <c:v>1.8482499999999999</c:v>
                </c:pt>
                <c:pt idx="128">
                  <c:v>1.8857200000000001</c:v>
                </c:pt>
                <c:pt idx="129">
                  <c:v>1.91944</c:v>
                </c:pt>
                <c:pt idx="130">
                  <c:v>1.95055</c:v>
                </c:pt>
                <c:pt idx="131">
                  <c:v>1.98166</c:v>
                </c:pt>
                <c:pt idx="132">
                  <c:v>2.0106999999999999</c:v>
                </c:pt>
                <c:pt idx="133">
                  <c:v>2.0559099999999999</c:v>
                </c:pt>
                <c:pt idx="134">
                  <c:v>2.0906099999999999</c:v>
                </c:pt>
                <c:pt idx="135">
                  <c:v>2.12426</c:v>
                </c:pt>
                <c:pt idx="136">
                  <c:v>2.1582499999999998</c:v>
                </c:pt>
                <c:pt idx="137">
                  <c:v>2.1891099999999999</c:v>
                </c:pt>
                <c:pt idx="138">
                  <c:v>2.2155</c:v>
                </c:pt>
                <c:pt idx="139">
                  <c:v>2.2475900000000002</c:v>
                </c:pt>
                <c:pt idx="140">
                  <c:v>2.2736000000000001</c:v>
                </c:pt>
                <c:pt idx="141">
                  <c:v>2.3140299999999998</c:v>
                </c:pt>
                <c:pt idx="142">
                  <c:v>2.3431799999999998</c:v>
                </c:pt>
                <c:pt idx="143">
                  <c:v>2.3684799999999999</c:v>
                </c:pt>
                <c:pt idx="144">
                  <c:v>2.3942100000000002</c:v>
                </c:pt>
                <c:pt idx="145">
                  <c:v>2.4150900000000002</c:v>
                </c:pt>
                <c:pt idx="146">
                  <c:v>2.4503599999999999</c:v>
                </c:pt>
                <c:pt idx="147">
                  <c:v>2.4810699999999999</c:v>
                </c:pt>
                <c:pt idx="148">
                  <c:v>2.5075099999999999</c:v>
                </c:pt>
                <c:pt idx="149">
                  <c:v>2.5350000000000001</c:v>
                </c:pt>
                <c:pt idx="150">
                  <c:v>2.5601699999999998</c:v>
                </c:pt>
                <c:pt idx="151">
                  <c:v>2.59822</c:v>
                </c:pt>
                <c:pt idx="152">
                  <c:v>2.6247199999999999</c:v>
                </c:pt>
                <c:pt idx="153">
                  <c:v>2.6391</c:v>
                </c:pt>
                <c:pt idx="154">
                  <c:v>2.6632500000000001</c:v>
                </c:pt>
                <c:pt idx="155">
                  <c:v>2.6878000000000002</c:v>
                </c:pt>
                <c:pt idx="156">
                  <c:v>2.72281</c:v>
                </c:pt>
                <c:pt idx="157">
                  <c:v>2.73325</c:v>
                </c:pt>
                <c:pt idx="158">
                  <c:v>2.7543500000000001</c:v>
                </c:pt>
                <c:pt idx="159">
                  <c:v>2.7732800000000002</c:v>
                </c:pt>
                <c:pt idx="160">
                  <c:v>2.7975599999999998</c:v>
                </c:pt>
                <c:pt idx="161">
                  <c:v>2.8101099999999999</c:v>
                </c:pt>
                <c:pt idx="162">
                  <c:v>2.8289</c:v>
                </c:pt>
                <c:pt idx="163">
                  <c:v>2.84945</c:v>
                </c:pt>
                <c:pt idx="164">
                  <c:v>2.8660999999999999</c:v>
                </c:pt>
                <c:pt idx="165">
                  <c:v>2.8799800000000002</c:v>
                </c:pt>
                <c:pt idx="166">
                  <c:v>2.8924400000000001</c:v>
                </c:pt>
                <c:pt idx="167">
                  <c:v>2.8929800000000001</c:v>
                </c:pt>
                <c:pt idx="168">
                  <c:v>2.9118300000000001</c:v>
                </c:pt>
                <c:pt idx="169">
                  <c:v>2.9270100000000001</c:v>
                </c:pt>
                <c:pt idx="170">
                  <c:v>2.9355500000000001</c:v>
                </c:pt>
                <c:pt idx="171">
                  <c:v>2.94645</c:v>
                </c:pt>
                <c:pt idx="172">
                  <c:v>2.9575</c:v>
                </c:pt>
                <c:pt idx="173">
                  <c:v>2.9627699999999999</c:v>
                </c:pt>
                <c:pt idx="174">
                  <c:v>2.9698899999999999</c:v>
                </c:pt>
                <c:pt idx="175">
                  <c:v>2.9672200000000002</c:v>
                </c:pt>
                <c:pt idx="176">
                  <c:v>2.9752399999999999</c:v>
                </c:pt>
                <c:pt idx="177">
                  <c:v>2.9771800000000002</c:v>
                </c:pt>
                <c:pt idx="178">
                  <c:v>2.9750000000000001</c:v>
                </c:pt>
                <c:pt idx="179">
                  <c:v>2.9690300000000001</c:v>
                </c:pt>
                <c:pt idx="180">
                  <c:v>2.9684499999999998</c:v>
                </c:pt>
                <c:pt idx="181">
                  <c:v>2.9637099999999998</c:v>
                </c:pt>
                <c:pt idx="182">
                  <c:v>2.9590800000000002</c:v>
                </c:pt>
                <c:pt idx="183">
                  <c:v>2.9530099999999999</c:v>
                </c:pt>
                <c:pt idx="184">
                  <c:v>2.94096</c:v>
                </c:pt>
                <c:pt idx="185">
                  <c:v>2.9451900000000002</c:v>
                </c:pt>
                <c:pt idx="186">
                  <c:v>2.9352299999999998</c:v>
                </c:pt>
                <c:pt idx="187">
                  <c:v>2.9255599999999999</c:v>
                </c:pt>
                <c:pt idx="188">
                  <c:v>2.90985</c:v>
                </c:pt>
                <c:pt idx="189">
                  <c:v>2.9045999999999998</c:v>
                </c:pt>
                <c:pt idx="190">
                  <c:v>2.8924400000000001</c:v>
                </c:pt>
                <c:pt idx="191">
                  <c:v>2.8772799999999998</c:v>
                </c:pt>
                <c:pt idx="192">
                  <c:v>2.85751</c:v>
                </c:pt>
                <c:pt idx="193">
                  <c:v>2.8421400000000001</c:v>
                </c:pt>
                <c:pt idx="194">
                  <c:v>2.8277399999999999</c:v>
                </c:pt>
                <c:pt idx="195">
                  <c:v>2.8097400000000001</c:v>
                </c:pt>
                <c:pt idx="196">
                  <c:v>2.7857099999999999</c:v>
                </c:pt>
                <c:pt idx="197">
                  <c:v>2.7717499999999999</c:v>
                </c:pt>
                <c:pt idx="198">
                  <c:v>2.7486600000000001</c:v>
                </c:pt>
                <c:pt idx="199">
                  <c:v>2.7233800000000001</c:v>
                </c:pt>
                <c:pt idx="200">
                  <c:v>2.6988300000000001</c:v>
                </c:pt>
                <c:pt idx="201">
                  <c:v>2.6813600000000002</c:v>
                </c:pt>
                <c:pt idx="202">
                  <c:v>2.65164</c:v>
                </c:pt>
                <c:pt idx="203">
                  <c:v>2.6259899999999998</c:v>
                </c:pt>
                <c:pt idx="204">
                  <c:v>2.60623</c:v>
                </c:pt>
                <c:pt idx="205">
                  <c:v>2.5808300000000002</c:v>
                </c:pt>
                <c:pt idx="206">
                  <c:v>2.5567899999999999</c:v>
                </c:pt>
                <c:pt idx="207">
                  <c:v>2.53206</c:v>
                </c:pt>
                <c:pt idx="208">
                  <c:v>2.50779</c:v>
                </c:pt>
                <c:pt idx="209">
                  <c:v>2.4803899999999999</c:v>
                </c:pt>
                <c:pt idx="210">
                  <c:v>2.4654500000000001</c:v>
                </c:pt>
                <c:pt idx="211">
                  <c:v>2.4427099999999999</c:v>
                </c:pt>
                <c:pt idx="212">
                  <c:v>2.42415</c:v>
                </c:pt>
                <c:pt idx="213">
                  <c:v>2.4010500000000001</c:v>
                </c:pt>
                <c:pt idx="214">
                  <c:v>2.3823500000000002</c:v>
                </c:pt>
                <c:pt idx="215">
                  <c:v>2.3757100000000002</c:v>
                </c:pt>
                <c:pt idx="216">
                  <c:v>2.3631199999999999</c:v>
                </c:pt>
                <c:pt idx="217">
                  <c:v>2.3504100000000001</c:v>
                </c:pt>
                <c:pt idx="218">
                  <c:v>2.33738</c:v>
                </c:pt>
                <c:pt idx="219">
                  <c:v>2.3267600000000002</c:v>
                </c:pt>
                <c:pt idx="220">
                  <c:v>2.3222</c:v>
                </c:pt>
                <c:pt idx="221">
                  <c:v>2.32335</c:v>
                </c:pt>
                <c:pt idx="222">
                  <c:v>2.3165200000000001</c:v>
                </c:pt>
                <c:pt idx="223">
                  <c:v>2.30932</c:v>
                </c:pt>
                <c:pt idx="224">
                  <c:v>2.3068900000000001</c:v>
                </c:pt>
                <c:pt idx="225">
                  <c:v>2.31318</c:v>
                </c:pt>
                <c:pt idx="226">
                  <c:v>2.3125499999999999</c:v>
                </c:pt>
                <c:pt idx="227">
                  <c:v>2.3148900000000001</c:v>
                </c:pt>
                <c:pt idx="228">
                  <c:v>2.32456</c:v>
                </c:pt>
                <c:pt idx="229">
                  <c:v>2.3269700000000002</c:v>
                </c:pt>
                <c:pt idx="230">
                  <c:v>2.3310300000000002</c:v>
                </c:pt>
                <c:pt idx="231">
                  <c:v>2.3437899999999998</c:v>
                </c:pt>
                <c:pt idx="232">
                  <c:v>2.38828</c:v>
                </c:pt>
                <c:pt idx="233">
                  <c:v>2.4106299999999998</c:v>
                </c:pt>
                <c:pt idx="234">
                  <c:v>2.4123100000000002</c:v>
                </c:pt>
                <c:pt idx="235">
                  <c:v>2.4178999999999999</c:v>
                </c:pt>
                <c:pt idx="236">
                  <c:v>2.42293</c:v>
                </c:pt>
                <c:pt idx="237">
                  <c:v>2.4448500000000002</c:v>
                </c:pt>
                <c:pt idx="238">
                  <c:v>2.4532699999999998</c:v>
                </c:pt>
                <c:pt idx="239">
                  <c:v>2.4761500000000001</c:v>
                </c:pt>
                <c:pt idx="240">
                  <c:v>2.496</c:v>
                </c:pt>
                <c:pt idx="241">
                  <c:v>2.5175999999999998</c:v>
                </c:pt>
                <c:pt idx="242">
                  <c:v>2.5413700000000001</c:v>
                </c:pt>
                <c:pt idx="243">
                  <c:v>2.5876800000000002</c:v>
                </c:pt>
                <c:pt idx="244">
                  <c:v>2.6225800000000001</c:v>
                </c:pt>
                <c:pt idx="245">
                  <c:v>2.6599599999999999</c:v>
                </c:pt>
                <c:pt idx="246">
                  <c:v>2.7017600000000002</c:v>
                </c:pt>
                <c:pt idx="247">
                  <c:v>2.7479100000000001</c:v>
                </c:pt>
                <c:pt idx="248">
                  <c:v>2.7794300000000001</c:v>
                </c:pt>
                <c:pt idx="249">
                  <c:v>2.7917299999999998</c:v>
                </c:pt>
                <c:pt idx="250">
                  <c:v>2.7682600000000002</c:v>
                </c:pt>
                <c:pt idx="251">
                  <c:v>2.7456999999999998</c:v>
                </c:pt>
                <c:pt idx="252">
                  <c:v>2.71678</c:v>
                </c:pt>
                <c:pt idx="253">
                  <c:v>2.6862699999999999</c:v>
                </c:pt>
                <c:pt idx="254">
                  <c:v>2.6621899999999998</c:v>
                </c:pt>
                <c:pt idx="255">
                  <c:v>2.6211099999999998</c:v>
                </c:pt>
                <c:pt idx="256">
                  <c:v>2.5790899999999999</c:v>
                </c:pt>
                <c:pt idx="257">
                  <c:v>2.5453999999999999</c:v>
                </c:pt>
                <c:pt idx="258">
                  <c:v>2.5098799999999999</c:v>
                </c:pt>
                <c:pt idx="259">
                  <c:v>2.4626899999999998</c:v>
                </c:pt>
                <c:pt idx="260">
                  <c:v>2.4397099999999998</c:v>
                </c:pt>
                <c:pt idx="261">
                  <c:v>2.4081199999999998</c:v>
                </c:pt>
                <c:pt idx="262">
                  <c:v>2.3675099999999998</c:v>
                </c:pt>
                <c:pt idx="263">
                  <c:v>2.3290500000000001</c:v>
                </c:pt>
                <c:pt idx="264">
                  <c:v>2.28918</c:v>
                </c:pt>
                <c:pt idx="265">
                  <c:v>2.25678</c:v>
                </c:pt>
                <c:pt idx="266">
                  <c:v>2.2202000000000002</c:v>
                </c:pt>
                <c:pt idx="267">
                  <c:v>2.1808100000000001</c:v>
                </c:pt>
                <c:pt idx="268">
                  <c:v>2.13836</c:v>
                </c:pt>
                <c:pt idx="269">
                  <c:v>2.0984799999999999</c:v>
                </c:pt>
                <c:pt idx="270">
                  <c:v>2.0645500000000001</c:v>
                </c:pt>
                <c:pt idx="271">
                  <c:v>2.0282800000000001</c:v>
                </c:pt>
                <c:pt idx="272">
                  <c:v>1.98458</c:v>
                </c:pt>
                <c:pt idx="273">
                  <c:v>1.9422900000000001</c:v>
                </c:pt>
                <c:pt idx="274">
                  <c:v>1.89839</c:v>
                </c:pt>
                <c:pt idx="275">
                  <c:v>1.8709100000000001</c:v>
                </c:pt>
                <c:pt idx="276">
                  <c:v>1.82944</c:v>
                </c:pt>
                <c:pt idx="277">
                  <c:v>1.7875000000000001</c:v>
                </c:pt>
                <c:pt idx="278">
                  <c:v>1.7511000000000001</c:v>
                </c:pt>
                <c:pt idx="279">
                  <c:v>1.7118</c:v>
                </c:pt>
                <c:pt idx="280">
                  <c:v>1.6697200000000001</c:v>
                </c:pt>
                <c:pt idx="281">
                  <c:v>1.62846</c:v>
                </c:pt>
                <c:pt idx="282">
                  <c:v>1.5953299999999999</c:v>
                </c:pt>
                <c:pt idx="283">
                  <c:v>1.55162</c:v>
                </c:pt>
                <c:pt idx="284">
                  <c:v>1.5148699999999999</c:v>
                </c:pt>
                <c:pt idx="285">
                  <c:v>1.46675</c:v>
                </c:pt>
                <c:pt idx="286">
                  <c:v>1.4312499999999999</c:v>
                </c:pt>
                <c:pt idx="287">
                  <c:v>1.4049499999999999</c:v>
                </c:pt>
                <c:pt idx="288">
                  <c:v>1.3656999999999999</c:v>
                </c:pt>
                <c:pt idx="289">
                  <c:v>1.32891</c:v>
                </c:pt>
                <c:pt idx="290">
                  <c:v>1.2931699999999999</c:v>
                </c:pt>
                <c:pt idx="291">
                  <c:v>1.2594099999999999</c:v>
                </c:pt>
                <c:pt idx="292">
                  <c:v>1.22611</c:v>
                </c:pt>
                <c:pt idx="293">
                  <c:v>1.19092</c:v>
                </c:pt>
                <c:pt idx="294">
                  <c:v>1.1574599999999999</c:v>
                </c:pt>
                <c:pt idx="295">
                  <c:v>1.1273599999999999</c:v>
                </c:pt>
                <c:pt idx="296">
                  <c:v>1.0973299999999999</c:v>
                </c:pt>
                <c:pt idx="297">
                  <c:v>1.0685500000000001</c:v>
                </c:pt>
                <c:pt idx="298">
                  <c:v>1.0407599999999999</c:v>
                </c:pt>
                <c:pt idx="299">
                  <c:v>1.0154000000000001</c:v>
                </c:pt>
                <c:pt idx="300">
                  <c:v>0.99246000000000001</c:v>
                </c:pt>
                <c:pt idx="301">
                  <c:v>0.96800399999999998</c:v>
                </c:pt>
                <c:pt idx="302">
                  <c:v>0.94381400000000004</c:v>
                </c:pt>
                <c:pt idx="303">
                  <c:v>0.92265200000000003</c:v>
                </c:pt>
                <c:pt idx="304">
                  <c:v>0.90107599999999999</c:v>
                </c:pt>
                <c:pt idx="305">
                  <c:v>0.88135600000000003</c:v>
                </c:pt>
                <c:pt idx="306">
                  <c:v>0.86295999999999995</c:v>
                </c:pt>
                <c:pt idx="307">
                  <c:v>0.84501999999999999</c:v>
                </c:pt>
                <c:pt idx="308">
                  <c:v>0.82630599999999998</c:v>
                </c:pt>
                <c:pt idx="309">
                  <c:v>0.81010499999999996</c:v>
                </c:pt>
                <c:pt idx="310">
                  <c:v>0.79450399999999999</c:v>
                </c:pt>
                <c:pt idx="311">
                  <c:v>0.77931600000000001</c:v>
                </c:pt>
                <c:pt idx="312">
                  <c:v>0.76419999999999999</c:v>
                </c:pt>
                <c:pt idx="313">
                  <c:v>0.74867399999999995</c:v>
                </c:pt>
                <c:pt idx="314">
                  <c:v>0.73428599999999999</c:v>
                </c:pt>
                <c:pt idx="315">
                  <c:v>0.72060900000000006</c:v>
                </c:pt>
                <c:pt idx="316">
                  <c:v>0.70769300000000002</c:v>
                </c:pt>
                <c:pt idx="317">
                  <c:v>0.69414900000000002</c:v>
                </c:pt>
                <c:pt idx="318">
                  <c:v>0.68148299999999995</c:v>
                </c:pt>
                <c:pt idx="319">
                  <c:v>0.66913199999999995</c:v>
                </c:pt>
                <c:pt idx="320">
                  <c:v>0.65885499999999997</c:v>
                </c:pt>
                <c:pt idx="321">
                  <c:v>0.64794200000000002</c:v>
                </c:pt>
                <c:pt idx="322">
                  <c:v>0.64032999999999995</c:v>
                </c:pt>
                <c:pt idx="323">
                  <c:v>0.62877099999999997</c:v>
                </c:pt>
                <c:pt idx="324">
                  <c:v>0.62006600000000001</c:v>
                </c:pt>
                <c:pt idx="325">
                  <c:v>0.61012200000000005</c:v>
                </c:pt>
                <c:pt idx="326">
                  <c:v>0.60151399999999999</c:v>
                </c:pt>
                <c:pt idx="327">
                  <c:v>0.59218199999999999</c:v>
                </c:pt>
                <c:pt idx="328">
                  <c:v>0.58516900000000005</c:v>
                </c:pt>
                <c:pt idx="329">
                  <c:v>0.57625700000000002</c:v>
                </c:pt>
                <c:pt idx="330">
                  <c:v>0.56923599999999996</c:v>
                </c:pt>
                <c:pt idx="331">
                  <c:v>0.56083300000000003</c:v>
                </c:pt>
                <c:pt idx="332">
                  <c:v>0.55388599999999999</c:v>
                </c:pt>
                <c:pt idx="333">
                  <c:v>0.54691500000000004</c:v>
                </c:pt>
                <c:pt idx="334">
                  <c:v>0.53987300000000005</c:v>
                </c:pt>
                <c:pt idx="335">
                  <c:v>0.53392899999999999</c:v>
                </c:pt>
                <c:pt idx="336">
                  <c:v>0.52769699999999997</c:v>
                </c:pt>
                <c:pt idx="337">
                  <c:v>0.52125600000000005</c:v>
                </c:pt>
                <c:pt idx="338">
                  <c:v>0.51555099999999998</c:v>
                </c:pt>
                <c:pt idx="339">
                  <c:v>0.50905199999999995</c:v>
                </c:pt>
                <c:pt idx="340">
                  <c:v>0.503135</c:v>
                </c:pt>
                <c:pt idx="341">
                  <c:v>0.498332</c:v>
                </c:pt>
                <c:pt idx="342">
                  <c:v>0.49237999999999998</c:v>
                </c:pt>
                <c:pt idx="343">
                  <c:v>0.48769899999999999</c:v>
                </c:pt>
                <c:pt idx="344">
                  <c:v>0.480958</c:v>
                </c:pt>
                <c:pt idx="345">
                  <c:v>0.47459800000000002</c:v>
                </c:pt>
                <c:pt idx="346">
                  <c:v>0.46896199999999999</c:v>
                </c:pt>
                <c:pt idx="347">
                  <c:v>0.46445199999999998</c:v>
                </c:pt>
                <c:pt idx="348">
                  <c:v>0.45982899999999999</c:v>
                </c:pt>
                <c:pt idx="349">
                  <c:v>0.45510499999999998</c:v>
                </c:pt>
                <c:pt idx="350">
                  <c:v>0.45158799999999999</c:v>
                </c:pt>
                <c:pt idx="351">
                  <c:v>0.446467</c:v>
                </c:pt>
                <c:pt idx="352">
                  <c:v>0.44201000000000001</c:v>
                </c:pt>
                <c:pt idx="353">
                  <c:v>0.437307</c:v>
                </c:pt>
                <c:pt idx="354">
                  <c:v>0.43332100000000001</c:v>
                </c:pt>
                <c:pt idx="355">
                  <c:v>0.42852899999999999</c:v>
                </c:pt>
                <c:pt idx="356">
                  <c:v>0.42489500000000002</c:v>
                </c:pt>
                <c:pt idx="357">
                  <c:v>0.42007800000000001</c:v>
                </c:pt>
                <c:pt idx="358">
                  <c:v>0.41620400000000002</c:v>
                </c:pt>
                <c:pt idx="359">
                  <c:v>0.41123399999999999</c:v>
                </c:pt>
                <c:pt idx="360">
                  <c:v>0.407725</c:v>
                </c:pt>
                <c:pt idx="361">
                  <c:v>0.40306799999999998</c:v>
                </c:pt>
                <c:pt idx="362">
                  <c:v>0.39924999999999999</c:v>
                </c:pt>
                <c:pt idx="363">
                  <c:v>0.39445599999999997</c:v>
                </c:pt>
                <c:pt idx="364">
                  <c:v>0.39067299999999999</c:v>
                </c:pt>
                <c:pt idx="365">
                  <c:v>0.385932</c:v>
                </c:pt>
                <c:pt idx="366">
                  <c:v>0.38214799999999999</c:v>
                </c:pt>
                <c:pt idx="367">
                  <c:v>0.377801</c:v>
                </c:pt>
                <c:pt idx="368">
                  <c:v>0.37312499999999998</c:v>
                </c:pt>
                <c:pt idx="369">
                  <c:v>0.36920500000000001</c:v>
                </c:pt>
                <c:pt idx="370">
                  <c:v>0.36629800000000001</c:v>
                </c:pt>
                <c:pt idx="371">
                  <c:v>0.361292</c:v>
                </c:pt>
                <c:pt idx="372">
                  <c:v>0.35691400000000001</c:v>
                </c:pt>
                <c:pt idx="373">
                  <c:v>0.35281600000000002</c:v>
                </c:pt>
                <c:pt idx="374">
                  <c:v>0.34824699999999997</c:v>
                </c:pt>
                <c:pt idx="375">
                  <c:v>0.34378700000000001</c:v>
                </c:pt>
                <c:pt idx="376">
                  <c:v>0.33896599999999999</c:v>
                </c:pt>
                <c:pt idx="377">
                  <c:v>0.33475300000000002</c:v>
                </c:pt>
                <c:pt idx="378">
                  <c:v>0.32953700000000002</c:v>
                </c:pt>
                <c:pt idx="379">
                  <c:v>0.32546399999999998</c:v>
                </c:pt>
                <c:pt idx="380">
                  <c:v>0.31989099999999998</c:v>
                </c:pt>
                <c:pt idx="381">
                  <c:v>0.31516300000000003</c:v>
                </c:pt>
                <c:pt idx="382">
                  <c:v>0.30979200000000001</c:v>
                </c:pt>
                <c:pt idx="383">
                  <c:v>0.30543300000000001</c:v>
                </c:pt>
                <c:pt idx="384">
                  <c:v>0.29964499999999999</c:v>
                </c:pt>
                <c:pt idx="385">
                  <c:v>0.29486899999999999</c:v>
                </c:pt>
                <c:pt idx="386">
                  <c:v>0.28898099999999999</c:v>
                </c:pt>
                <c:pt idx="387">
                  <c:v>0.284362</c:v>
                </c:pt>
                <c:pt idx="388">
                  <c:v>0.278229</c:v>
                </c:pt>
                <c:pt idx="389">
                  <c:v>0.27326400000000001</c:v>
                </c:pt>
                <c:pt idx="390">
                  <c:v>0.26712999999999998</c:v>
                </c:pt>
                <c:pt idx="391">
                  <c:v>0.26153100000000001</c:v>
                </c:pt>
                <c:pt idx="392">
                  <c:v>0.25531900000000002</c:v>
                </c:pt>
                <c:pt idx="393">
                  <c:v>0.249526</c:v>
                </c:pt>
                <c:pt idx="394">
                  <c:v>0.24311099999999999</c:v>
                </c:pt>
                <c:pt idx="395">
                  <c:v>0.23693800000000001</c:v>
                </c:pt>
                <c:pt idx="396">
                  <c:v>0.23058400000000001</c:v>
                </c:pt>
                <c:pt idx="397">
                  <c:v>0.22386500000000001</c:v>
                </c:pt>
                <c:pt idx="398">
                  <c:v>0.217302</c:v>
                </c:pt>
                <c:pt idx="399">
                  <c:v>0.21010499999999999</c:v>
                </c:pt>
                <c:pt idx="400">
                  <c:v>0.203426</c:v>
                </c:pt>
                <c:pt idx="401">
                  <c:v>0.19595000000000001</c:v>
                </c:pt>
                <c:pt idx="402">
                  <c:v>0.189301</c:v>
                </c:pt>
                <c:pt idx="403">
                  <c:v>0.18154500000000001</c:v>
                </c:pt>
                <c:pt idx="404">
                  <c:v>0.174766</c:v>
                </c:pt>
                <c:pt idx="405">
                  <c:v>0.16678000000000001</c:v>
                </c:pt>
                <c:pt idx="406">
                  <c:v>0.159912</c:v>
                </c:pt>
                <c:pt idx="407">
                  <c:v>0.15187500000000001</c:v>
                </c:pt>
                <c:pt idx="408">
                  <c:v>0.144875</c:v>
                </c:pt>
                <c:pt idx="409">
                  <c:v>0.13667599999999999</c:v>
                </c:pt>
                <c:pt idx="410">
                  <c:v>0.12976399999999999</c:v>
                </c:pt>
                <c:pt idx="411">
                  <c:v>0.12155199999999999</c:v>
                </c:pt>
                <c:pt idx="412">
                  <c:v>0.114583</c:v>
                </c:pt>
                <c:pt idx="413">
                  <c:v>0.106546</c:v>
                </c:pt>
                <c:pt idx="414">
                  <c:v>9.9539000000000002E-2</c:v>
                </c:pt>
                <c:pt idx="415">
                  <c:v>9.1838900000000001E-2</c:v>
                </c:pt>
                <c:pt idx="416">
                  <c:v>8.4763400000000003E-2</c:v>
                </c:pt>
                <c:pt idx="417">
                  <c:v>7.7336699999999994E-2</c:v>
                </c:pt>
                <c:pt idx="418">
                  <c:v>7.0423799999999995E-2</c:v>
                </c:pt>
                <c:pt idx="419">
                  <c:v>6.3471399999999997E-2</c:v>
                </c:pt>
                <c:pt idx="420">
                  <c:v>5.6529599999999999E-2</c:v>
                </c:pt>
                <c:pt idx="421">
                  <c:v>4.99519E-2</c:v>
                </c:pt>
                <c:pt idx="422">
                  <c:v>4.0975999999999999E-2</c:v>
                </c:pt>
                <c:pt idx="423">
                  <c:v>3.3706399999999997E-2</c:v>
                </c:pt>
                <c:pt idx="424">
                  <c:v>2.6782799999999999E-2</c:v>
                </c:pt>
                <c:pt idx="425">
                  <c:v>2.0894900000000001E-2</c:v>
                </c:pt>
                <c:pt idx="426">
                  <c:v>1.4168500000000001E-2</c:v>
                </c:pt>
                <c:pt idx="427">
                  <c:v>8.1785699999999996E-3</c:v>
                </c:pt>
                <c:pt idx="428">
                  <c:v>1.6301200000000001E-3</c:v>
                </c:pt>
                <c:pt idx="429">
                  <c:v>-4.7336799999999997E-3</c:v>
                </c:pt>
                <c:pt idx="430">
                  <c:v>-1.1539799999999999E-2</c:v>
                </c:pt>
                <c:pt idx="431">
                  <c:v>-1.8662399999999999E-2</c:v>
                </c:pt>
                <c:pt idx="432">
                  <c:v>-2.6007599999999999E-2</c:v>
                </c:pt>
                <c:pt idx="433">
                  <c:v>-3.4049299999999998E-2</c:v>
                </c:pt>
                <c:pt idx="434">
                  <c:v>-4.2133499999999997E-2</c:v>
                </c:pt>
                <c:pt idx="435">
                  <c:v>-5.1414700000000001E-2</c:v>
                </c:pt>
                <c:pt idx="436">
                  <c:v>-6.0584699999999998E-2</c:v>
                </c:pt>
                <c:pt idx="437">
                  <c:v>-7.1449899999999997E-2</c:v>
                </c:pt>
                <c:pt idx="438">
                  <c:v>-8.2094100000000003E-2</c:v>
                </c:pt>
                <c:pt idx="439">
                  <c:v>-9.7507700000000003E-2</c:v>
                </c:pt>
                <c:pt idx="440">
                  <c:v>-0.11215</c:v>
                </c:pt>
                <c:pt idx="441">
                  <c:v>-0.12608900000000001</c:v>
                </c:pt>
                <c:pt idx="442">
                  <c:v>-0.14030899999999999</c:v>
                </c:pt>
                <c:pt idx="443">
                  <c:v>-0.15537000000000001</c:v>
                </c:pt>
                <c:pt idx="444">
                  <c:v>-0.171014</c:v>
                </c:pt>
                <c:pt idx="445">
                  <c:v>-0.18699199999999999</c:v>
                </c:pt>
                <c:pt idx="446">
                  <c:v>-0.20388999999999999</c:v>
                </c:pt>
                <c:pt idx="447">
                  <c:v>-0.220831</c:v>
                </c:pt>
                <c:pt idx="448">
                  <c:v>-0.23905699999999999</c:v>
                </c:pt>
                <c:pt idx="449">
                  <c:v>-0.25727100000000003</c:v>
                </c:pt>
                <c:pt idx="450">
                  <c:v>-0.27642099999999997</c:v>
                </c:pt>
                <c:pt idx="451">
                  <c:v>-0.295159</c:v>
                </c:pt>
                <c:pt idx="452">
                  <c:v>-0.31553799999999999</c:v>
                </c:pt>
                <c:pt idx="453">
                  <c:v>-0.33499699999999999</c:v>
                </c:pt>
                <c:pt idx="454">
                  <c:v>-0.35678799999999999</c:v>
                </c:pt>
                <c:pt idx="455">
                  <c:v>-0.37678600000000001</c:v>
                </c:pt>
                <c:pt idx="456">
                  <c:v>-0.39890100000000001</c:v>
                </c:pt>
                <c:pt idx="457">
                  <c:v>-0.41970200000000002</c:v>
                </c:pt>
                <c:pt idx="458">
                  <c:v>-0.44230999999999998</c:v>
                </c:pt>
                <c:pt idx="459">
                  <c:v>-0.463978</c:v>
                </c:pt>
                <c:pt idx="460">
                  <c:v>-0.48746800000000001</c:v>
                </c:pt>
                <c:pt idx="461">
                  <c:v>-0.50969399999999998</c:v>
                </c:pt>
                <c:pt idx="462">
                  <c:v>-0.53298299999999998</c:v>
                </c:pt>
                <c:pt idx="463">
                  <c:v>-0.55471899999999996</c:v>
                </c:pt>
                <c:pt idx="464">
                  <c:v>-0.57752000000000003</c:v>
                </c:pt>
                <c:pt idx="465">
                  <c:v>-0.59880699999999998</c:v>
                </c:pt>
                <c:pt idx="466">
                  <c:v>-0.62087099999999995</c:v>
                </c:pt>
                <c:pt idx="467">
                  <c:v>-0.64317299999999999</c:v>
                </c:pt>
                <c:pt idx="468">
                  <c:v>-0.66550100000000001</c:v>
                </c:pt>
                <c:pt idx="469">
                  <c:v>-0.68824200000000002</c:v>
                </c:pt>
                <c:pt idx="470">
                  <c:v>-0.710511</c:v>
                </c:pt>
                <c:pt idx="471">
                  <c:v>-0.73410500000000001</c:v>
                </c:pt>
                <c:pt idx="472">
                  <c:v>-0.75755399999999995</c:v>
                </c:pt>
                <c:pt idx="473">
                  <c:v>-0.78168400000000005</c:v>
                </c:pt>
                <c:pt idx="474">
                  <c:v>-0.80496299999999998</c:v>
                </c:pt>
                <c:pt idx="475">
                  <c:v>-0.82920700000000003</c:v>
                </c:pt>
                <c:pt idx="476">
                  <c:v>-0.85237600000000002</c:v>
                </c:pt>
                <c:pt idx="477">
                  <c:v>-0.87687199999999998</c:v>
                </c:pt>
                <c:pt idx="478">
                  <c:v>-0.90034599999999998</c:v>
                </c:pt>
                <c:pt idx="479">
                  <c:v>-0.92442000000000002</c:v>
                </c:pt>
                <c:pt idx="480">
                  <c:v>-0.94502699999999995</c:v>
                </c:pt>
                <c:pt idx="481">
                  <c:v>-0.96710600000000002</c:v>
                </c:pt>
                <c:pt idx="482">
                  <c:v>-0.98785100000000003</c:v>
                </c:pt>
                <c:pt idx="483">
                  <c:v>-1.0101100000000001</c:v>
                </c:pt>
                <c:pt idx="484">
                  <c:v>-1.0375399999999999</c:v>
                </c:pt>
                <c:pt idx="485">
                  <c:v>-1.0637000000000001</c:v>
                </c:pt>
                <c:pt idx="486">
                  <c:v>-1.0858099999999999</c:v>
                </c:pt>
                <c:pt idx="487">
                  <c:v>-1.1067800000000001</c:v>
                </c:pt>
                <c:pt idx="488">
                  <c:v>-1.1282700000000001</c:v>
                </c:pt>
                <c:pt idx="489">
                  <c:v>-1.1484799999999999</c:v>
                </c:pt>
                <c:pt idx="490">
                  <c:v>-1.1706799999999999</c:v>
                </c:pt>
                <c:pt idx="491">
                  <c:v>-1.19136</c:v>
                </c:pt>
                <c:pt idx="492">
                  <c:v>-1.2140599999999999</c:v>
                </c:pt>
                <c:pt idx="493">
                  <c:v>-1.2341800000000001</c:v>
                </c:pt>
                <c:pt idx="494">
                  <c:v>-1.25539</c:v>
                </c:pt>
                <c:pt idx="495">
                  <c:v>-1.2749600000000001</c:v>
                </c:pt>
                <c:pt idx="496">
                  <c:v>-1.29596</c:v>
                </c:pt>
                <c:pt idx="497">
                  <c:v>-1.3152900000000001</c:v>
                </c:pt>
                <c:pt idx="498">
                  <c:v>-1.3258000000000001</c:v>
                </c:pt>
                <c:pt idx="499">
                  <c:v>-1.3321099999999999</c:v>
                </c:pt>
                <c:pt idx="500">
                  <c:v>-1.3023899999999999</c:v>
                </c:pt>
                <c:pt idx="501">
                  <c:v>-1.2552700000000001</c:v>
                </c:pt>
                <c:pt idx="502">
                  <c:v>-1.21089</c:v>
                </c:pt>
                <c:pt idx="503">
                  <c:v>-1.1683600000000001</c:v>
                </c:pt>
                <c:pt idx="504">
                  <c:v>-1.1272</c:v>
                </c:pt>
                <c:pt idx="505">
                  <c:v>-1.0884100000000001</c:v>
                </c:pt>
                <c:pt idx="506">
                  <c:v>-1.04999</c:v>
                </c:pt>
                <c:pt idx="507">
                  <c:v>-1.0140499999999999</c:v>
                </c:pt>
                <c:pt idx="508">
                  <c:v>-0.97851699999999997</c:v>
                </c:pt>
                <c:pt idx="509">
                  <c:v>-0.94525599999999999</c:v>
                </c:pt>
                <c:pt idx="510">
                  <c:v>-0.91164699999999999</c:v>
                </c:pt>
                <c:pt idx="511">
                  <c:v>-0.88053000000000003</c:v>
                </c:pt>
                <c:pt idx="512">
                  <c:v>-0.84862800000000005</c:v>
                </c:pt>
                <c:pt idx="513">
                  <c:v>-0.81775399999999998</c:v>
                </c:pt>
                <c:pt idx="514">
                  <c:v>-0.78707300000000002</c:v>
                </c:pt>
                <c:pt idx="515">
                  <c:v>-0.75916799999999995</c:v>
                </c:pt>
                <c:pt idx="516">
                  <c:v>-0.73126599999999997</c:v>
                </c:pt>
                <c:pt idx="517">
                  <c:v>-0.70484400000000003</c:v>
                </c:pt>
                <c:pt idx="518">
                  <c:v>-0.67758300000000005</c:v>
                </c:pt>
                <c:pt idx="519">
                  <c:v>-0.65208299999999997</c:v>
                </c:pt>
                <c:pt idx="520">
                  <c:v>-0.62769200000000003</c:v>
                </c:pt>
                <c:pt idx="521">
                  <c:v>-0.60350499999999996</c:v>
                </c:pt>
                <c:pt idx="522">
                  <c:v>-0.57791800000000004</c:v>
                </c:pt>
                <c:pt idx="523">
                  <c:v>-0.55481899999999995</c:v>
                </c:pt>
                <c:pt idx="524">
                  <c:v>-0.53188899999999995</c:v>
                </c:pt>
                <c:pt idx="525">
                  <c:v>-0.50966100000000003</c:v>
                </c:pt>
                <c:pt idx="526">
                  <c:v>-0.48813200000000001</c:v>
                </c:pt>
                <c:pt idx="527">
                  <c:v>-0.46671600000000002</c:v>
                </c:pt>
                <c:pt idx="528">
                  <c:v>-0.44340600000000002</c:v>
                </c:pt>
                <c:pt idx="529">
                  <c:v>-0.41623599999999999</c:v>
                </c:pt>
                <c:pt idx="530">
                  <c:v>-0.39712500000000001</c:v>
                </c:pt>
                <c:pt idx="531">
                  <c:v>-0.37746499999999999</c:v>
                </c:pt>
                <c:pt idx="532">
                  <c:v>-0.359041</c:v>
                </c:pt>
                <c:pt idx="533">
                  <c:v>-0.34045500000000001</c:v>
                </c:pt>
                <c:pt idx="534">
                  <c:v>-0.32278099999999998</c:v>
                </c:pt>
                <c:pt idx="535">
                  <c:v>-0.305118</c:v>
                </c:pt>
                <c:pt idx="536">
                  <c:v>-0.28799599999999997</c:v>
                </c:pt>
                <c:pt idx="537">
                  <c:v>-0.271339</c:v>
                </c:pt>
                <c:pt idx="538">
                  <c:v>-0.25478899999999999</c:v>
                </c:pt>
                <c:pt idx="539">
                  <c:v>-0.239005</c:v>
                </c:pt>
                <c:pt idx="540">
                  <c:v>-0.223028</c:v>
                </c:pt>
                <c:pt idx="541">
                  <c:v>-0.20805799999999999</c:v>
                </c:pt>
                <c:pt idx="542">
                  <c:v>-0.19262000000000001</c:v>
                </c:pt>
                <c:pt idx="543">
                  <c:v>-0.17844399999999999</c:v>
                </c:pt>
                <c:pt idx="544">
                  <c:v>-0.16361300000000001</c:v>
                </c:pt>
                <c:pt idx="545">
                  <c:v>-0.150147</c:v>
                </c:pt>
                <c:pt idx="546">
                  <c:v>-0.135992</c:v>
                </c:pt>
                <c:pt idx="547">
                  <c:v>-0.123206</c:v>
                </c:pt>
                <c:pt idx="548">
                  <c:v>-0.109635</c:v>
                </c:pt>
                <c:pt idx="549">
                  <c:v>-0.100395</c:v>
                </c:pt>
                <c:pt idx="550">
                  <c:v>-9.761300000000000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1AB-48FD-8B64-4133BBE2E3A3}"/>
            </c:ext>
          </c:extLst>
        </c:ser>
        <c:ser>
          <c:idx val="0"/>
          <c:order val="1"/>
          <c:spPr>
            <a:ln w="22225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Figure 4'!$A$2:$A$1001</c:f>
              <c:numCache>
                <c:formatCode>General</c:formatCode>
                <c:ptCount val="1000"/>
                <c:pt idx="0">
                  <c:v>-0.49090499999999998</c:v>
                </c:pt>
                <c:pt idx="1">
                  <c:v>-0.486205</c:v>
                </c:pt>
                <c:pt idx="2">
                  <c:v>-0.47603699999999999</c:v>
                </c:pt>
                <c:pt idx="3">
                  <c:v>-0.46585700000000002</c:v>
                </c:pt>
                <c:pt idx="4">
                  <c:v>-0.45558100000000001</c:v>
                </c:pt>
                <c:pt idx="5">
                  <c:v>-0.44241000000000003</c:v>
                </c:pt>
                <c:pt idx="6">
                  <c:v>-0.43055100000000002</c:v>
                </c:pt>
                <c:pt idx="7">
                  <c:v>-0.42030800000000001</c:v>
                </c:pt>
                <c:pt idx="8">
                  <c:v>-0.41035899999999997</c:v>
                </c:pt>
                <c:pt idx="9">
                  <c:v>-0.40059899999999998</c:v>
                </c:pt>
                <c:pt idx="10">
                  <c:v>-0.39083600000000002</c:v>
                </c:pt>
                <c:pt idx="11">
                  <c:v>-0.38094499999999998</c:v>
                </c:pt>
                <c:pt idx="12">
                  <c:v>-0.37107400000000001</c:v>
                </c:pt>
                <c:pt idx="13">
                  <c:v>-0.36106300000000002</c:v>
                </c:pt>
                <c:pt idx="14">
                  <c:v>-0.351215</c:v>
                </c:pt>
                <c:pt idx="15">
                  <c:v>-0.34134599999999998</c:v>
                </c:pt>
                <c:pt idx="16">
                  <c:v>-0.33164300000000002</c:v>
                </c:pt>
                <c:pt idx="17">
                  <c:v>-0.32164999999999999</c:v>
                </c:pt>
                <c:pt idx="18">
                  <c:v>-0.31174800000000003</c:v>
                </c:pt>
                <c:pt idx="19">
                  <c:v>-0.30196800000000001</c:v>
                </c:pt>
                <c:pt idx="20">
                  <c:v>-0.29198200000000002</c:v>
                </c:pt>
                <c:pt idx="21">
                  <c:v>-0.28203499999999998</c:v>
                </c:pt>
                <c:pt idx="22">
                  <c:v>-0.27194400000000002</c:v>
                </c:pt>
                <c:pt idx="23">
                  <c:v>-0.262077</c:v>
                </c:pt>
                <c:pt idx="24">
                  <c:v>-0.25226999999999999</c:v>
                </c:pt>
                <c:pt idx="25">
                  <c:v>-0.24225099999999999</c:v>
                </c:pt>
                <c:pt idx="26">
                  <c:v>-0.232346</c:v>
                </c:pt>
                <c:pt idx="27">
                  <c:v>-0.22217100000000001</c:v>
                </c:pt>
                <c:pt idx="28">
                  <c:v>-0.21212300000000001</c:v>
                </c:pt>
                <c:pt idx="29">
                  <c:v>-0.20214299999999999</c:v>
                </c:pt>
                <c:pt idx="30">
                  <c:v>-0.19184899999999999</c:v>
                </c:pt>
                <c:pt idx="31">
                  <c:v>-0.18171300000000001</c:v>
                </c:pt>
                <c:pt idx="32">
                  <c:v>-0.171566</c:v>
                </c:pt>
                <c:pt idx="33">
                  <c:v>-0.16189400000000001</c:v>
                </c:pt>
                <c:pt idx="34">
                  <c:v>-0.15188199999999999</c:v>
                </c:pt>
                <c:pt idx="35">
                  <c:v>-0.14130599999999999</c:v>
                </c:pt>
                <c:pt idx="36">
                  <c:v>-0.13108900000000001</c:v>
                </c:pt>
                <c:pt idx="37">
                  <c:v>-0.120849</c:v>
                </c:pt>
                <c:pt idx="38">
                  <c:v>-0.110585</c:v>
                </c:pt>
                <c:pt idx="39">
                  <c:v>-0.100621</c:v>
                </c:pt>
                <c:pt idx="40">
                  <c:v>-9.0726299999999996E-2</c:v>
                </c:pt>
                <c:pt idx="41">
                  <c:v>-8.0778500000000003E-2</c:v>
                </c:pt>
                <c:pt idx="42">
                  <c:v>-7.0962600000000001E-2</c:v>
                </c:pt>
                <c:pt idx="43">
                  <c:v>-6.1424600000000003E-2</c:v>
                </c:pt>
                <c:pt idx="44">
                  <c:v>-5.1514600000000001E-2</c:v>
                </c:pt>
                <c:pt idx="45">
                  <c:v>-4.1850600000000002E-2</c:v>
                </c:pt>
                <c:pt idx="46">
                  <c:v>-3.2392799999999999E-2</c:v>
                </c:pt>
                <c:pt idx="47">
                  <c:v>-2.2737299999999998E-2</c:v>
                </c:pt>
                <c:pt idx="48">
                  <c:v>-1.2962899999999999E-2</c:v>
                </c:pt>
                <c:pt idx="49">
                  <c:v>-2.9378199999999998E-3</c:v>
                </c:pt>
                <c:pt idx="50">
                  <c:v>7.2573999999999998E-3</c:v>
                </c:pt>
                <c:pt idx="51">
                  <c:v>1.74115E-2</c:v>
                </c:pt>
                <c:pt idx="52">
                  <c:v>2.7920199999999999E-2</c:v>
                </c:pt>
                <c:pt idx="53">
                  <c:v>3.8132100000000002E-2</c:v>
                </c:pt>
                <c:pt idx="54">
                  <c:v>4.8477699999999999E-2</c:v>
                </c:pt>
                <c:pt idx="55">
                  <c:v>5.8686599999999998E-2</c:v>
                </c:pt>
                <c:pt idx="56">
                  <c:v>6.8614499999999995E-2</c:v>
                </c:pt>
                <c:pt idx="57">
                  <c:v>7.8642100000000006E-2</c:v>
                </c:pt>
                <c:pt idx="58">
                  <c:v>8.8657299999999994E-2</c:v>
                </c:pt>
                <c:pt idx="59">
                  <c:v>9.8719299999999996E-2</c:v>
                </c:pt>
                <c:pt idx="60">
                  <c:v>0.108625</c:v>
                </c:pt>
                <c:pt idx="61">
                  <c:v>0.118538</c:v>
                </c:pt>
                <c:pt idx="62">
                  <c:v>0.12854399999999999</c:v>
                </c:pt>
                <c:pt idx="63">
                  <c:v>0.13869899999999999</c:v>
                </c:pt>
                <c:pt idx="64">
                  <c:v>0.14855099999999999</c:v>
                </c:pt>
                <c:pt idx="65">
                  <c:v>0.15861700000000001</c:v>
                </c:pt>
                <c:pt idx="66">
                  <c:v>0.168632</c:v>
                </c:pt>
                <c:pt idx="67">
                  <c:v>0.17876500000000001</c:v>
                </c:pt>
                <c:pt idx="68">
                  <c:v>0.18865899999999999</c:v>
                </c:pt>
                <c:pt idx="69">
                  <c:v>0.19844700000000001</c:v>
                </c:pt>
                <c:pt idx="70">
                  <c:v>0.20825299999999999</c:v>
                </c:pt>
                <c:pt idx="71">
                  <c:v>0.21803400000000001</c:v>
                </c:pt>
                <c:pt idx="72">
                  <c:v>0.22778000000000001</c:v>
                </c:pt>
                <c:pt idx="73">
                  <c:v>0.23763400000000001</c:v>
                </c:pt>
                <c:pt idx="74">
                  <c:v>0.24756800000000001</c:v>
                </c:pt>
                <c:pt idx="75">
                  <c:v>0.25747700000000001</c:v>
                </c:pt>
                <c:pt idx="76">
                  <c:v>0.26758100000000001</c:v>
                </c:pt>
                <c:pt idx="77">
                  <c:v>0.27777800000000002</c:v>
                </c:pt>
                <c:pt idx="78">
                  <c:v>0.28767999999999999</c:v>
                </c:pt>
                <c:pt idx="79">
                  <c:v>0.29756700000000003</c:v>
                </c:pt>
                <c:pt idx="80">
                  <c:v>0.30786400000000003</c:v>
                </c:pt>
                <c:pt idx="81">
                  <c:v>0.31808399999999998</c:v>
                </c:pt>
                <c:pt idx="82">
                  <c:v>0.328316</c:v>
                </c:pt>
                <c:pt idx="83">
                  <c:v>0.33849499999999999</c:v>
                </c:pt>
                <c:pt idx="84">
                  <c:v>0.348605</c:v>
                </c:pt>
                <c:pt idx="85">
                  <c:v>0.35851100000000002</c:v>
                </c:pt>
                <c:pt idx="86">
                  <c:v>0.368367</c:v>
                </c:pt>
                <c:pt idx="87">
                  <c:v>0.37831399999999998</c:v>
                </c:pt>
                <c:pt idx="88">
                  <c:v>0.387963</c:v>
                </c:pt>
                <c:pt idx="89">
                  <c:v>0.39774999999999999</c:v>
                </c:pt>
                <c:pt idx="90">
                  <c:v>0.40817599999999998</c:v>
                </c:pt>
                <c:pt idx="91">
                  <c:v>0.41773100000000002</c:v>
                </c:pt>
                <c:pt idx="92">
                  <c:v>0.42763400000000001</c:v>
                </c:pt>
                <c:pt idx="93">
                  <c:v>0.437948</c:v>
                </c:pt>
                <c:pt idx="94">
                  <c:v>0.44793500000000003</c:v>
                </c:pt>
                <c:pt idx="95">
                  <c:v>0.458289</c:v>
                </c:pt>
                <c:pt idx="96">
                  <c:v>0.46871499999999999</c:v>
                </c:pt>
                <c:pt idx="97">
                  <c:v>0.47926299999999999</c:v>
                </c:pt>
                <c:pt idx="98">
                  <c:v>0.48966500000000002</c:v>
                </c:pt>
                <c:pt idx="99">
                  <c:v>0.50005299999999997</c:v>
                </c:pt>
                <c:pt idx="100">
                  <c:v>0.510602</c:v>
                </c:pt>
                <c:pt idx="101">
                  <c:v>0.52083699999999999</c:v>
                </c:pt>
                <c:pt idx="102">
                  <c:v>0.53090899999999996</c:v>
                </c:pt>
                <c:pt idx="103">
                  <c:v>0.54117700000000002</c:v>
                </c:pt>
                <c:pt idx="104">
                  <c:v>0.55247100000000005</c:v>
                </c:pt>
                <c:pt idx="105">
                  <c:v>0.56434099999999998</c:v>
                </c:pt>
                <c:pt idx="106">
                  <c:v>0.57393099999999997</c:v>
                </c:pt>
                <c:pt idx="107">
                  <c:v>0.583318</c:v>
                </c:pt>
                <c:pt idx="108">
                  <c:v>0.59266300000000005</c:v>
                </c:pt>
                <c:pt idx="109">
                  <c:v>0.60240300000000002</c:v>
                </c:pt>
                <c:pt idx="110">
                  <c:v>0.61186600000000002</c:v>
                </c:pt>
                <c:pt idx="111">
                  <c:v>0.621834</c:v>
                </c:pt>
                <c:pt idx="112">
                  <c:v>0.63199399999999994</c:v>
                </c:pt>
                <c:pt idx="113">
                  <c:v>0.64186600000000005</c:v>
                </c:pt>
                <c:pt idx="114">
                  <c:v>0.65229499999999996</c:v>
                </c:pt>
                <c:pt idx="115">
                  <c:v>0.66200999999999999</c:v>
                </c:pt>
                <c:pt idx="116">
                  <c:v>0.67241099999999998</c:v>
                </c:pt>
                <c:pt idx="117">
                  <c:v>0.68263399999999996</c:v>
                </c:pt>
                <c:pt idx="118">
                  <c:v>0.692299</c:v>
                </c:pt>
                <c:pt idx="119">
                  <c:v>0.70270299999999997</c:v>
                </c:pt>
                <c:pt idx="120">
                  <c:v>0.71240400000000004</c:v>
                </c:pt>
                <c:pt idx="121">
                  <c:v>0.72235099999999997</c:v>
                </c:pt>
                <c:pt idx="122">
                  <c:v>0.732379</c:v>
                </c:pt>
                <c:pt idx="123">
                  <c:v>0.74285999999999996</c:v>
                </c:pt>
                <c:pt idx="124">
                  <c:v>0.75328399999999995</c:v>
                </c:pt>
                <c:pt idx="125">
                  <c:v>0.76330200000000004</c:v>
                </c:pt>
                <c:pt idx="126">
                  <c:v>0.77318100000000001</c:v>
                </c:pt>
                <c:pt idx="127">
                  <c:v>0.78344100000000005</c:v>
                </c:pt>
                <c:pt idx="128">
                  <c:v>0.79322000000000004</c:v>
                </c:pt>
                <c:pt idx="129">
                  <c:v>0.80312300000000003</c:v>
                </c:pt>
                <c:pt idx="130">
                  <c:v>0.81331200000000003</c:v>
                </c:pt>
                <c:pt idx="131">
                  <c:v>0.82301100000000005</c:v>
                </c:pt>
                <c:pt idx="132">
                  <c:v>0.83309100000000003</c:v>
                </c:pt>
                <c:pt idx="133">
                  <c:v>0.84303700000000004</c:v>
                </c:pt>
                <c:pt idx="134">
                  <c:v>0.852773</c:v>
                </c:pt>
                <c:pt idx="135">
                  <c:v>0.86264799999999997</c:v>
                </c:pt>
                <c:pt idx="136">
                  <c:v>0.87271699999999996</c:v>
                </c:pt>
                <c:pt idx="137">
                  <c:v>0.88280099999999995</c:v>
                </c:pt>
                <c:pt idx="138">
                  <c:v>0.89292499999999997</c:v>
                </c:pt>
                <c:pt idx="139">
                  <c:v>0.90300199999999997</c:v>
                </c:pt>
                <c:pt idx="140">
                  <c:v>0.91302700000000003</c:v>
                </c:pt>
                <c:pt idx="141">
                  <c:v>0.92309300000000005</c:v>
                </c:pt>
                <c:pt idx="142">
                  <c:v>0.93320400000000003</c:v>
                </c:pt>
                <c:pt idx="143">
                  <c:v>0.94332499999999997</c:v>
                </c:pt>
                <c:pt idx="144">
                  <c:v>0.95330999999999999</c:v>
                </c:pt>
                <c:pt idx="145">
                  <c:v>0.96340700000000001</c:v>
                </c:pt>
                <c:pt idx="146">
                  <c:v>0.97367599999999999</c:v>
                </c:pt>
                <c:pt idx="147">
                  <c:v>0.98389199999999999</c:v>
                </c:pt>
                <c:pt idx="148">
                  <c:v>0.993923</c:v>
                </c:pt>
                <c:pt idx="149">
                  <c:v>1.0039499999999999</c:v>
                </c:pt>
                <c:pt idx="150">
                  <c:v>1.0139199999999999</c:v>
                </c:pt>
                <c:pt idx="151">
                  <c:v>1.0237700000000001</c:v>
                </c:pt>
                <c:pt idx="152">
                  <c:v>1.03345</c:v>
                </c:pt>
                <c:pt idx="153">
                  <c:v>1.0432399999999999</c:v>
                </c:pt>
                <c:pt idx="154">
                  <c:v>1.0528</c:v>
                </c:pt>
                <c:pt idx="155">
                  <c:v>1.0623400000000001</c:v>
                </c:pt>
                <c:pt idx="156">
                  <c:v>1.0720499999999999</c:v>
                </c:pt>
                <c:pt idx="157">
                  <c:v>1.0813699999999999</c:v>
                </c:pt>
                <c:pt idx="158">
                  <c:v>1.0911</c:v>
                </c:pt>
                <c:pt idx="159">
                  <c:v>1.1010599999999999</c:v>
                </c:pt>
                <c:pt idx="160">
                  <c:v>1.11141</c:v>
                </c:pt>
                <c:pt idx="161">
                  <c:v>1.12182</c:v>
                </c:pt>
                <c:pt idx="162">
                  <c:v>1.13228</c:v>
                </c:pt>
                <c:pt idx="163">
                  <c:v>1.143</c:v>
                </c:pt>
                <c:pt idx="164">
                  <c:v>1.15361</c:v>
                </c:pt>
                <c:pt idx="165">
                  <c:v>1.1640999999999999</c:v>
                </c:pt>
                <c:pt idx="166">
                  <c:v>1.1743600000000001</c:v>
                </c:pt>
                <c:pt idx="167">
                  <c:v>1.18455</c:v>
                </c:pt>
                <c:pt idx="168">
                  <c:v>1.1944900000000001</c:v>
                </c:pt>
                <c:pt idx="169">
                  <c:v>1.20427</c:v>
                </c:pt>
                <c:pt idx="170">
                  <c:v>1.2138199999999999</c:v>
                </c:pt>
                <c:pt idx="171">
                  <c:v>1.22346</c:v>
                </c:pt>
                <c:pt idx="172">
                  <c:v>1.23316</c:v>
                </c:pt>
                <c:pt idx="173">
                  <c:v>1.2427900000000001</c:v>
                </c:pt>
                <c:pt idx="174">
                  <c:v>1.2525900000000001</c:v>
                </c:pt>
                <c:pt idx="175">
                  <c:v>1.2625500000000001</c:v>
                </c:pt>
                <c:pt idx="176">
                  <c:v>1.2725500000000001</c:v>
                </c:pt>
                <c:pt idx="177">
                  <c:v>1.2826299999999999</c:v>
                </c:pt>
                <c:pt idx="178">
                  <c:v>1.2927500000000001</c:v>
                </c:pt>
                <c:pt idx="179">
                  <c:v>1.3029599999999999</c:v>
                </c:pt>
                <c:pt idx="180">
                  <c:v>1.3129</c:v>
                </c:pt>
                <c:pt idx="181">
                  <c:v>1.32297</c:v>
                </c:pt>
                <c:pt idx="182">
                  <c:v>1.3329800000000001</c:v>
                </c:pt>
                <c:pt idx="183">
                  <c:v>1.3427899999999999</c:v>
                </c:pt>
                <c:pt idx="184">
                  <c:v>1.3528199999999999</c:v>
                </c:pt>
                <c:pt idx="185">
                  <c:v>1.36277</c:v>
                </c:pt>
                <c:pt idx="186">
                  <c:v>1.3728</c:v>
                </c:pt>
                <c:pt idx="187">
                  <c:v>1.3828199999999999</c:v>
                </c:pt>
                <c:pt idx="188">
                  <c:v>1.3929100000000001</c:v>
                </c:pt>
                <c:pt idx="189">
                  <c:v>1.4031499999999999</c:v>
                </c:pt>
                <c:pt idx="190">
                  <c:v>1.41327</c:v>
                </c:pt>
                <c:pt idx="191">
                  <c:v>1.42344</c:v>
                </c:pt>
                <c:pt idx="192">
                  <c:v>1.43377</c:v>
                </c:pt>
                <c:pt idx="193">
                  <c:v>1.4437199999999999</c:v>
                </c:pt>
                <c:pt idx="194">
                  <c:v>1.4537199999999999</c:v>
                </c:pt>
                <c:pt idx="195">
                  <c:v>1.4638599999999999</c:v>
                </c:pt>
                <c:pt idx="196">
                  <c:v>1.4737499999999999</c:v>
                </c:pt>
                <c:pt idx="197">
                  <c:v>1.48367</c:v>
                </c:pt>
                <c:pt idx="198">
                  <c:v>1.4934700000000001</c:v>
                </c:pt>
                <c:pt idx="199">
                  <c:v>1.5033000000000001</c:v>
                </c:pt>
                <c:pt idx="200">
                  <c:v>1.5130600000000001</c:v>
                </c:pt>
                <c:pt idx="201">
                  <c:v>1.5229699999999999</c:v>
                </c:pt>
                <c:pt idx="202">
                  <c:v>1.5330600000000001</c:v>
                </c:pt>
                <c:pt idx="203">
                  <c:v>1.5430999999999999</c:v>
                </c:pt>
                <c:pt idx="204">
                  <c:v>1.5556300000000001</c:v>
                </c:pt>
                <c:pt idx="205">
                  <c:v>1.5682199999999999</c:v>
                </c:pt>
                <c:pt idx="206">
                  <c:v>1.5782700000000001</c:v>
                </c:pt>
                <c:pt idx="207">
                  <c:v>1.5882799999999999</c:v>
                </c:pt>
                <c:pt idx="208">
                  <c:v>1.59839</c:v>
                </c:pt>
                <c:pt idx="209">
                  <c:v>1.60819</c:v>
                </c:pt>
                <c:pt idx="210">
                  <c:v>1.61818</c:v>
                </c:pt>
                <c:pt idx="211">
                  <c:v>1.6278600000000001</c:v>
                </c:pt>
                <c:pt idx="212">
                  <c:v>1.63757</c:v>
                </c:pt>
                <c:pt idx="213">
                  <c:v>1.64757</c:v>
                </c:pt>
                <c:pt idx="214">
                  <c:v>1.6572899999999999</c:v>
                </c:pt>
                <c:pt idx="215">
                  <c:v>1.6669799999999999</c:v>
                </c:pt>
                <c:pt idx="216">
                  <c:v>1.67669</c:v>
                </c:pt>
                <c:pt idx="217">
                  <c:v>1.6864300000000001</c:v>
                </c:pt>
                <c:pt idx="218">
                  <c:v>1.6961900000000001</c:v>
                </c:pt>
                <c:pt idx="219">
                  <c:v>1.7061200000000001</c:v>
                </c:pt>
                <c:pt idx="220">
                  <c:v>1.7162200000000001</c:v>
                </c:pt>
                <c:pt idx="221">
                  <c:v>1.7263599999999999</c:v>
                </c:pt>
                <c:pt idx="222">
                  <c:v>1.7365600000000001</c:v>
                </c:pt>
                <c:pt idx="223">
                  <c:v>1.74699</c:v>
                </c:pt>
                <c:pt idx="224">
                  <c:v>1.7572099999999999</c:v>
                </c:pt>
                <c:pt idx="225">
                  <c:v>1.7677</c:v>
                </c:pt>
                <c:pt idx="226">
                  <c:v>1.7781800000000001</c:v>
                </c:pt>
                <c:pt idx="227">
                  <c:v>1.7885</c:v>
                </c:pt>
                <c:pt idx="228">
                  <c:v>1.7988500000000001</c:v>
                </c:pt>
                <c:pt idx="229">
                  <c:v>1.80901</c:v>
                </c:pt>
                <c:pt idx="230">
                  <c:v>1.819</c:v>
                </c:pt>
                <c:pt idx="231">
                  <c:v>1.8289200000000001</c:v>
                </c:pt>
                <c:pt idx="232">
                  <c:v>1.83877</c:v>
                </c:pt>
                <c:pt idx="233">
                  <c:v>1.84863</c:v>
                </c:pt>
                <c:pt idx="234">
                  <c:v>1.8584700000000001</c:v>
                </c:pt>
                <c:pt idx="235">
                  <c:v>1.86829</c:v>
                </c:pt>
                <c:pt idx="236">
                  <c:v>1.87859</c:v>
                </c:pt>
                <c:pt idx="237">
                  <c:v>1.8883399999999999</c:v>
                </c:pt>
                <c:pt idx="238">
                  <c:v>1.8981399999999999</c:v>
                </c:pt>
                <c:pt idx="239">
                  <c:v>1.9080600000000001</c:v>
                </c:pt>
                <c:pt idx="240">
                  <c:v>1.91784</c:v>
                </c:pt>
                <c:pt idx="241">
                  <c:v>1.9270099999999999</c:v>
                </c:pt>
                <c:pt idx="242">
                  <c:v>1.9357200000000001</c:v>
                </c:pt>
                <c:pt idx="243">
                  <c:v>1.94825</c:v>
                </c:pt>
                <c:pt idx="244">
                  <c:v>1.95808</c:v>
                </c:pt>
                <c:pt idx="245">
                  <c:v>1.9676800000000001</c:v>
                </c:pt>
                <c:pt idx="246">
                  <c:v>1.9778500000000001</c:v>
                </c:pt>
                <c:pt idx="247">
                  <c:v>1.98045</c:v>
                </c:pt>
                <c:pt idx="248">
                  <c:v>1.9689399999999999</c:v>
                </c:pt>
                <c:pt idx="249">
                  <c:v>1.96123</c:v>
                </c:pt>
                <c:pt idx="250">
                  <c:v>1.9534400000000001</c:v>
                </c:pt>
                <c:pt idx="251">
                  <c:v>1.93327</c:v>
                </c:pt>
                <c:pt idx="252">
                  <c:v>1.9237500000000001</c:v>
                </c:pt>
                <c:pt idx="253">
                  <c:v>1.9256899999999999</c:v>
                </c:pt>
                <c:pt idx="254">
                  <c:v>1.90306</c:v>
                </c:pt>
                <c:pt idx="255">
                  <c:v>1.8935200000000001</c:v>
                </c:pt>
                <c:pt idx="256">
                  <c:v>1.88733</c:v>
                </c:pt>
                <c:pt idx="257">
                  <c:v>1.88279</c:v>
                </c:pt>
                <c:pt idx="258">
                  <c:v>1.8822099999999999</c:v>
                </c:pt>
                <c:pt idx="259">
                  <c:v>1.8865499999999999</c:v>
                </c:pt>
                <c:pt idx="260">
                  <c:v>1.8868499999999999</c:v>
                </c:pt>
                <c:pt idx="261">
                  <c:v>1.8852500000000001</c:v>
                </c:pt>
                <c:pt idx="262">
                  <c:v>1.875</c:v>
                </c:pt>
                <c:pt idx="263">
                  <c:v>1.8648800000000001</c:v>
                </c:pt>
                <c:pt idx="264">
                  <c:v>1.8549199999999999</c:v>
                </c:pt>
                <c:pt idx="265">
                  <c:v>1.8446800000000001</c:v>
                </c:pt>
                <c:pt idx="266">
                  <c:v>1.8346899999999999</c:v>
                </c:pt>
                <c:pt idx="267">
                  <c:v>1.8245499999999999</c:v>
                </c:pt>
                <c:pt idx="268">
                  <c:v>1.8142799999999999</c:v>
                </c:pt>
                <c:pt idx="269">
                  <c:v>1.8043199999999999</c:v>
                </c:pt>
                <c:pt idx="270">
                  <c:v>1.7945199999999999</c:v>
                </c:pt>
                <c:pt idx="271">
                  <c:v>1.78443</c:v>
                </c:pt>
                <c:pt idx="272">
                  <c:v>1.7747599999999999</c:v>
                </c:pt>
                <c:pt idx="273">
                  <c:v>1.76478</c:v>
                </c:pt>
                <c:pt idx="274">
                  <c:v>1.7559800000000001</c:v>
                </c:pt>
                <c:pt idx="275">
                  <c:v>1.7462299999999999</c:v>
                </c:pt>
                <c:pt idx="276">
                  <c:v>1.73641</c:v>
                </c:pt>
                <c:pt idx="277">
                  <c:v>1.72662</c:v>
                </c:pt>
                <c:pt idx="278">
                  <c:v>1.7166399999999999</c:v>
                </c:pt>
                <c:pt idx="279">
                  <c:v>1.70631</c:v>
                </c:pt>
                <c:pt idx="280">
                  <c:v>1.6960599999999999</c:v>
                </c:pt>
                <c:pt idx="281">
                  <c:v>1.68547</c:v>
                </c:pt>
                <c:pt idx="282">
                  <c:v>1.6750799999999999</c:v>
                </c:pt>
                <c:pt idx="283">
                  <c:v>1.66439</c:v>
                </c:pt>
                <c:pt idx="284">
                  <c:v>1.65408</c:v>
                </c:pt>
                <c:pt idx="285">
                  <c:v>1.64371</c:v>
                </c:pt>
                <c:pt idx="286">
                  <c:v>1.6333800000000001</c:v>
                </c:pt>
                <c:pt idx="287">
                  <c:v>1.6233500000000001</c:v>
                </c:pt>
                <c:pt idx="288">
                  <c:v>1.61348</c:v>
                </c:pt>
                <c:pt idx="289">
                  <c:v>1.6037600000000001</c:v>
                </c:pt>
                <c:pt idx="290">
                  <c:v>1.59412</c:v>
                </c:pt>
                <c:pt idx="291">
                  <c:v>1.58453</c:v>
                </c:pt>
                <c:pt idx="292">
                  <c:v>1.5748899999999999</c:v>
                </c:pt>
                <c:pt idx="293">
                  <c:v>1.5650999999999999</c:v>
                </c:pt>
                <c:pt idx="294">
                  <c:v>1.55535</c:v>
                </c:pt>
                <c:pt idx="295">
                  <c:v>1.5454699999999999</c:v>
                </c:pt>
                <c:pt idx="296">
                  <c:v>1.53546</c:v>
                </c:pt>
                <c:pt idx="297">
                  <c:v>1.52546</c:v>
                </c:pt>
                <c:pt idx="298">
                  <c:v>1.5154099999999999</c:v>
                </c:pt>
                <c:pt idx="299">
                  <c:v>1.50535</c:v>
                </c:pt>
                <c:pt idx="300">
                  <c:v>1.4953700000000001</c:v>
                </c:pt>
                <c:pt idx="301">
                  <c:v>1.4852099999999999</c:v>
                </c:pt>
                <c:pt idx="302">
                  <c:v>1.4751399999999999</c:v>
                </c:pt>
                <c:pt idx="303">
                  <c:v>1.4651099999999999</c:v>
                </c:pt>
                <c:pt idx="304">
                  <c:v>1.4551000000000001</c:v>
                </c:pt>
                <c:pt idx="305">
                  <c:v>1.4450000000000001</c:v>
                </c:pt>
                <c:pt idx="306">
                  <c:v>1.43502</c:v>
                </c:pt>
                <c:pt idx="307">
                  <c:v>1.42492</c:v>
                </c:pt>
                <c:pt idx="308">
                  <c:v>1.41475</c:v>
                </c:pt>
                <c:pt idx="309">
                  <c:v>1.40459</c:v>
                </c:pt>
                <c:pt idx="310">
                  <c:v>1.39453</c:v>
                </c:pt>
                <c:pt idx="311">
                  <c:v>1.3845099999999999</c:v>
                </c:pt>
                <c:pt idx="312">
                  <c:v>1.37442</c:v>
                </c:pt>
                <c:pt idx="313">
                  <c:v>1.36443</c:v>
                </c:pt>
                <c:pt idx="314">
                  <c:v>1.3543400000000001</c:v>
                </c:pt>
                <c:pt idx="315">
                  <c:v>1.34422</c:v>
                </c:pt>
                <c:pt idx="316">
                  <c:v>1.33422</c:v>
                </c:pt>
                <c:pt idx="317">
                  <c:v>1.3243199999999999</c:v>
                </c:pt>
                <c:pt idx="318">
                  <c:v>1.3143400000000001</c:v>
                </c:pt>
                <c:pt idx="319">
                  <c:v>1.3045100000000001</c:v>
                </c:pt>
                <c:pt idx="320">
                  <c:v>1.2947</c:v>
                </c:pt>
                <c:pt idx="321">
                  <c:v>1.28471</c:v>
                </c:pt>
                <c:pt idx="322">
                  <c:v>1.2749200000000001</c:v>
                </c:pt>
                <c:pt idx="323">
                  <c:v>1.2647999999999999</c:v>
                </c:pt>
                <c:pt idx="324">
                  <c:v>1.25485</c:v>
                </c:pt>
                <c:pt idx="325">
                  <c:v>1.2426699999999999</c:v>
                </c:pt>
                <c:pt idx="326">
                  <c:v>1.2300599999999999</c:v>
                </c:pt>
                <c:pt idx="327">
                  <c:v>1.2196899999999999</c:v>
                </c:pt>
                <c:pt idx="328">
                  <c:v>1.2099200000000001</c:v>
                </c:pt>
                <c:pt idx="329">
                  <c:v>1.1996199999999999</c:v>
                </c:pt>
                <c:pt idx="330">
                  <c:v>1.1895199999999999</c:v>
                </c:pt>
                <c:pt idx="331">
                  <c:v>1.17954</c:v>
                </c:pt>
                <c:pt idx="332">
                  <c:v>1.1694500000000001</c:v>
                </c:pt>
                <c:pt idx="333">
                  <c:v>1.16025</c:v>
                </c:pt>
                <c:pt idx="334">
                  <c:v>1.1503099999999999</c:v>
                </c:pt>
                <c:pt idx="335">
                  <c:v>1.1408499999999999</c:v>
                </c:pt>
                <c:pt idx="336">
                  <c:v>1.1314900000000001</c:v>
                </c:pt>
                <c:pt idx="337">
                  <c:v>1.12161</c:v>
                </c:pt>
                <c:pt idx="338">
                  <c:v>1.11216</c:v>
                </c:pt>
                <c:pt idx="339">
                  <c:v>1.1020700000000001</c:v>
                </c:pt>
                <c:pt idx="340">
                  <c:v>1.0920799999999999</c:v>
                </c:pt>
                <c:pt idx="341">
                  <c:v>1.0823199999999999</c:v>
                </c:pt>
                <c:pt idx="342">
                  <c:v>1.0719799999999999</c:v>
                </c:pt>
                <c:pt idx="343">
                  <c:v>1.06124</c:v>
                </c:pt>
                <c:pt idx="344">
                  <c:v>1.05063</c:v>
                </c:pt>
                <c:pt idx="345">
                  <c:v>1.0399400000000001</c:v>
                </c:pt>
                <c:pt idx="346">
                  <c:v>1.02928</c:v>
                </c:pt>
                <c:pt idx="347">
                  <c:v>1.01888</c:v>
                </c:pt>
                <c:pt idx="348">
                  <c:v>1.0087600000000001</c:v>
                </c:pt>
                <c:pt idx="349">
                  <c:v>0.99876799999999999</c:v>
                </c:pt>
                <c:pt idx="350">
                  <c:v>0.98885500000000004</c:v>
                </c:pt>
                <c:pt idx="351">
                  <c:v>0.97903799999999996</c:v>
                </c:pt>
                <c:pt idx="352">
                  <c:v>0.96940700000000002</c:v>
                </c:pt>
                <c:pt idx="353">
                  <c:v>0.959924</c:v>
                </c:pt>
                <c:pt idx="354">
                  <c:v>0.95022399999999996</c:v>
                </c:pt>
                <c:pt idx="355">
                  <c:v>0.94020099999999995</c:v>
                </c:pt>
                <c:pt idx="356">
                  <c:v>0.93029099999999998</c:v>
                </c:pt>
                <c:pt idx="357">
                  <c:v>0.92032400000000003</c:v>
                </c:pt>
                <c:pt idx="358">
                  <c:v>0.91018699999999997</c:v>
                </c:pt>
                <c:pt idx="359">
                  <c:v>0.90010599999999996</c:v>
                </c:pt>
                <c:pt idx="360">
                  <c:v>0.89010999999999996</c:v>
                </c:pt>
                <c:pt idx="361">
                  <c:v>0.87992899999999996</c:v>
                </c:pt>
                <c:pt idx="362">
                  <c:v>0.86986600000000003</c:v>
                </c:pt>
                <c:pt idx="363">
                  <c:v>0.85974700000000004</c:v>
                </c:pt>
                <c:pt idx="364">
                  <c:v>0.849854</c:v>
                </c:pt>
                <c:pt idx="365">
                  <c:v>0.83979300000000001</c:v>
                </c:pt>
                <c:pt idx="366">
                  <c:v>0.82975100000000002</c:v>
                </c:pt>
                <c:pt idx="367">
                  <c:v>0.81997200000000003</c:v>
                </c:pt>
                <c:pt idx="368">
                  <c:v>0.809979</c:v>
                </c:pt>
                <c:pt idx="369">
                  <c:v>0.80014200000000002</c:v>
                </c:pt>
                <c:pt idx="370">
                  <c:v>0.79032899999999995</c:v>
                </c:pt>
                <c:pt idx="371">
                  <c:v>0.78047100000000003</c:v>
                </c:pt>
                <c:pt idx="372">
                  <c:v>0.77058199999999999</c:v>
                </c:pt>
                <c:pt idx="373">
                  <c:v>0.76059500000000002</c:v>
                </c:pt>
                <c:pt idx="374">
                  <c:v>0.75048899999999996</c:v>
                </c:pt>
                <c:pt idx="375">
                  <c:v>0.74074600000000002</c:v>
                </c:pt>
                <c:pt idx="376">
                  <c:v>0.73069099999999998</c:v>
                </c:pt>
                <c:pt idx="377">
                  <c:v>0.72040800000000005</c:v>
                </c:pt>
                <c:pt idx="378">
                  <c:v>0.71016699999999999</c:v>
                </c:pt>
                <c:pt idx="379">
                  <c:v>0.69998700000000003</c:v>
                </c:pt>
                <c:pt idx="380">
                  <c:v>0.68981400000000004</c:v>
                </c:pt>
                <c:pt idx="381">
                  <c:v>0.67979100000000003</c:v>
                </c:pt>
                <c:pt idx="382">
                  <c:v>0.67008900000000005</c:v>
                </c:pt>
                <c:pt idx="383">
                  <c:v>0.66021399999999997</c:v>
                </c:pt>
                <c:pt idx="384">
                  <c:v>0.65058199999999999</c:v>
                </c:pt>
                <c:pt idx="385">
                  <c:v>0.64093900000000004</c:v>
                </c:pt>
                <c:pt idx="386">
                  <c:v>0.63131700000000002</c:v>
                </c:pt>
                <c:pt idx="387">
                  <c:v>0.62138599999999999</c:v>
                </c:pt>
                <c:pt idx="388">
                  <c:v>0.61136299999999999</c:v>
                </c:pt>
                <c:pt idx="389">
                  <c:v>0.60107699999999997</c:v>
                </c:pt>
                <c:pt idx="390">
                  <c:v>0.59085200000000004</c:v>
                </c:pt>
                <c:pt idx="391">
                  <c:v>0.58034399999999997</c:v>
                </c:pt>
                <c:pt idx="392">
                  <c:v>0.57002299999999995</c:v>
                </c:pt>
                <c:pt idx="393">
                  <c:v>0.55959899999999996</c:v>
                </c:pt>
                <c:pt idx="394">
                  <c:v>0.54876999999999998</c:v>
                </c:pt>
                <c:pt idx="395">
                  <c:v>0.53839999999999999</c:v>
                </c:pt>
                <c:pt idx="396">
                  <c:v>0.52810400000000002</c:v>
                </c:pt>
                <c:pt idx="397">
                  <c:v>0.51807999999999998</c:v>
                </c:pt>
                <c:pt idx="398">
                  <c:v>0.50879600000000003</c:v>
                </c:pt>
                <c:pt idx="399">
                  <c:v>0.49647599999999997</c:v>
                </c:pt>
                <c:pt idx="400">
                  <c:v>0.48517700000000002</c:v>
                </c:pt>
                <c:pt idx="401">
                  <c:v>0.47556599999999999</c:v>
                </c:pt>
                <c:pt idx="402">
                  <c:v>0.46598499999999998</c:v>
                </c:pt>
                <c:pt idx="403">
                  <c:v>0.45647399999999999</c:v>
                </c:pt>
                <c:pt idx="404">
                  <c:v>0.44673499999999999</c:v>
                </c:pt>
                <c:pt idx="405">
                  <c:v>0.43668000000000001</c:v>
                </c:pt>
                <c:pt idx="406">
                  <c:v>0.42664600000000003</c:v>
                </c:pt>
                <c:pt idx="407">
                  <c:v>0.41645500000000002</c:v>
                </c:pt>
                <c:pt idx="408">
                  <c:v>0.40623799999999999</c:v>
                </c:pt>
                <c:pt idx="409">
                  <c:v>0.39594299999999999</c:v>
                </c:pt>
                <c:pt idx="410">
                  <c:v>0.38556000000000001</c:v>
                </c:pt>
                <c:pt idx="411">
                  <c:v>0.37543900000000002</c:v>
                </c:pt>
                <c:pt idx="412">
                  <c:v>0.36510599999999999</c:v>
                </c:pt>
                <c:pt idx="413">
                  <c:v>0.355022</c:v>
                </c:pt>
                <c:pt idx="414">
                  <c:v>0.34498699999999999</c:v>
                </c:pt>
                <c:pt idx="415">
                  <c:v>0.33490199999999998</c:v>
                </c:pt>
                <c:pt idx="416">
                  <c:v>0.325044</c:v>
                </c:pt>
                <c:pt idx="417">
                  <c:v>0.31515799999999999</c:v>
                </c:pt>
                <c:pt idx="418">
                  <c:v>0.30520999999999998</c:v>
                </c:pt>
                <c:pt idx="419">
                  <c:v>0.29547299999999999</c:v>
                </c:pt>
                <c:pt idx="420">
                  <c:v>0.28576099999999999</c:v>
                </c:pt>
                <c:pt idx="421">
                  <c:v>0.275812</c:v>
                </c:pt>
                <c:pt idx="422">
                  <c:v>0.26580199999999998</c:v>
                </c:pt>
                <c:pt idx="423">
                  <c:v>0.25576100000000002</c:v>
                </c:pt>
                <c:pt idx="424">
                  <c:v>0.245674</c:v>
                </c:pt>
                <c:pt idx="425">
                  <c:v>0.23547599999999999</c:v>
                </c:pt>
                <c:pt idx="426">
                  <c:v>0.22550000000000001</c:v>
                </c:pt>
                <c:pt idx="427">
                  <c:v>0.21546399999999999</c:v>
                </c:pt>
                <c:pt idx="428">
                  <c:v>0.205377</c:v>
                </c:pt>
                <c:pt idx="429">
                  <c:v>0.195636</c:v>
                </c:pt>
                <c:pt idx="430">
                  <c:v>0.18587200000000001</c:v>
                </c:pt>
                <c:pt idx="431">
                  <c:v>0.17599400000000001</c:v>
                </c:pt>
                <c:pt idx="432">
                  <c:v>0.16622100000000001</c:v>
                </c:pt>
                <c:pt idx="433">
                  <c:v>0.15631500000000001</c:v>
                </c:pt>
                <c:pt idx="434">
                  <c:v>0.14637</c:v>
                </c:pt>
                <c:pt idx="435">
                  <c:v>0.13622100000000001</c:v>
                </c:pt>
                <c:pt idx="436">
                  <c:v>0.126302</c:v>
                </c:pt>
                <c:pt idx="437">
                  <c:v>0.116021</c:v>
                </c:pt>
                <c:pt idx="438">
                  <c:v>0.10587000000000001</c:v>
                </c:pt>
                <c:pt idx="439">
                  <c:v>9.5875799999999997E-2</c:v>
                </c:pt>
                <c:pt idx="440">
                  <c:v>8.5572999999999996E-2</c:v>
                </c:pt>
                <c:pt idx="441">
                  <c:v>7.5715199999999996E-2</c:v>
                </c:pt>
                <c:pt idx="442">
                  <c:v>6.6007899999999994E-2</c:v>
                </c:pt>
                <c:pt idx="443">
                  <c:v>5.6207600000000003E-2</c:v>
                </c:pt>
                <c:pt idx="444">
                  <c:v>4.6824499999999998E-2</c:v>
                </c:pt>
                <c:pt idx="445">
                  <c:v>3.68992E-2</c:v>
                </c:pt>
                <c:pt idx="446">
                  <c:v>2.7070799999999999E-2</c:v>
                </c:pt>
                <c:pt idx="447">
                  <c:v>1.7091599999999998E-2</c:v>
                </c:pt>
                <c:pt idx="448">
                  <c:v>6.7885000000000003E-3</c:v>
                </c:pt>
                <c:pt idx="449">
                  <c:v>-3.3801999999999999E-3</c:v>
                </c:pt>
                <c:pt idx="450">
                  <c:v>-1.4408000000000001E-2</c:v>
                </c:pt>
                <c:pt idx="451">
                  <c:v>-2.4683099999999999E-2</c:v>
                </c:pt>
                <c:pt idx="452">
                  <c:v>-3.5342600000000002E-2</c:v>
                </c:pt>
                <c:pt idx="453">
                  <c:v>-4.63726E-2</c:v>
                </c:pt>
                <c:pt idx="454">
                  <c:v>-5.6558600000000001E-2</c:v>
                </c:pt>
                <c:pt idx="455">
                  <c:v>-6.72315E-2</c:v>
                </c:pt>
                <c:pt idx="456">
                  <c:v>-7.7463900000000002E-2</c:v>
                </c:pt>
                <c:pt idx="457">
                  <c:v>-8.74056E-2</c:v>
                </c:pt>
                <c:pt idx="458">
                  <c:v>-9.7395200000000001E-2</c:v>
                </c:pt>
                <c:pt idx="459">
                  <c:v>-0.10669099999999999</c:v>
                </c:pt>
                <c:pt idx="460">
                  <c:v>-0.11616</c:v>
                </c:pt>
                <c:pt idx="461">
                  <c:v>-0.125531</c:v>
                </c:pt>
                <c:pt idx="462">
                  <c:v>-0.13450599999999999</c:v>
                </c:pt>
                <c:pt idx="463">
                  <c:v>-0.14392099999999999</c:v>
                </c:pt>
                <c:pt idx="464">
                  <c:v>-0.153305</c:v>
                </c:pt>
                <c:pt idx="465">
                  <c:v>-0.163331</c:v>
                </c:pt>
                <c:pt idx="466">
                  <c:v>-0.17330999999999999</c:v>
                </c:pt>
                <c:pt idx="467">
                  <c:v>-0.183091</c:v>
                </c:pt>
                <c:pt idx="468">
                  <c:v>-0.19328500000000001</c:v>
                </c:pt>
                <c:pt idx="469">
                  <c:v>-0.20357800000000001</c:v>
                </c:pt>
                <c:pt idx="470">
                  <c:v>-0.213861</c:v>
                </c:pt>
                <c:pt idx="471">
                  <c:v>-0.224081</c:v>
                </c:pt>
                <c:pt idx="472">
                  <c:v>-0.23427899999999999</c:v>
                </c:pt>
                <c:pt idx="473">
                  <c:v>-0.24454699999999999</c:v>
                </c:pt>
                <c:pt idx="474">
                  <c:v>-0.25452399999999997</c:v>
                </c:pt>
                <c:pt idx="475">
                  <c:v>-0.26442500000000002</c:v>
                </c:pt>
                <c:pt idx="476">
                  <c:v>-0.27448299999999998</c:v>
                </c:pt>
                <c:pt idx="477">
                  <c:v>-0.28400700000000001</c:v>
                </c:pt>
                <c:pt idx="478">
                  <c:v>-0.29418299999999997</c:v>
                </c:pt>
                <c:pt idx="479">
                  <c:v>-0.30416100000000001</c:v>
                </c:pt>
                <c:pt idx="480">
                  <c:v>-0.31399500000000002</c:v>
                </c:pt>
                <c:pt idx="481">
                  <c:v>-0.32425900000000002</c:v>
                </c:pt>
                <c:pt idx="482">
                  <c:v>-0.33419500000000002</c:v>
                </c:pt>
                <c:pt idx="483">
                  <c:v>-0.34431400000000001</c:v>
                </c:pt>
                <c:pt idx="484">
                  <c:v>-0.35465999999999998</c:v>
                </c:pt>
                <c:pt idx="485">
                  <c:v>-0.36466500000000002</c:v>
                </c:pt>
                <c:pt idx="486">
                  <c:v>-0.37495499999999998</c:v>
                </c:pt>
                <c:pt idx="487">
                  <c:v>-0.385046</c:v>
                </c:pt>
                <c:pt idx="488">
                  <c:v>-0.395291</c:v>
                </c:pt>
                <c:pt idx="489">
                  <c:v>-0.40528799999999998</c:v>
                </c:pt>
                <c:pt idx="490">
                  <c:v>-0.41524699999999998</c:v>
                </c:pt>
                <c:pt idx="491">
                  <c:v>-0.42538999999999999</c:v>
                </c:pt>
                <c:pt idx="492">
                  <c:v>-0.435112</c:v>
                </c:pt>
                <c:pt idx="493">
                  <c:v>-0.44488299999999997</c:v>
                </c:pt>
                <c:pt idx="494">
                  <c:v>-0.45472099999999999</c:v>
                </c:pt>
                <c:pt idx="495">
                  <c:v>-0.46449400000000002</c:v>
                </c:pt>
                <c:pt idx="496">
                  <c:v>-0.474387</c:v>
                </c:pt>
                <c:pt idx="497">
                  <c:v>-0.48675499999999999</c:v>
                </c:pt>
                <c:pt idx="498">
                  <c:v>-0.49698199999999998</c:v>
                </c:pt>
                <c:pt idx="499">
                  <c:v>-0.499749</c:v>
                </c:pt>
                <c:pt idx="500">
                  <c:v>-0.49510199999999999</c:v>
                </c:pt>
                <c:pt idx="501">
                  <c:v>-0.48518</c:v>
                </c:pt>
                <c:pt idx="502">
                  <c:v>-0.47520699999999999</c:v>
                </c:pt>
                <c:pt idx="503">
                  <c:v>-0.4657</c:v>
                </c:pt>
                <c:pt idx="504">
                  <c:v>-0.45576800000000001</c:v>
                </c:pt>
                <c:pt idx="505">
                  <c:v>-0.446162</c:v>
                </c:pt>
                <c:pt idx="506">
                  <c:v>-0.436309</c:v>
                </c:pt>
                <c:pt idx="507">
                  <c:v>-0.42616500000000002</c:v>
                </c:pt>
                <c:pt idx="508">
                  <c:v>-0.41637999999999997</c:v>
                </c:pt>
                <c:pt idx="509">
                  <c:v>-0.40592800000000001</c:v>
                </c:pt>
                <c:pt idx="510">
                  <c:v>-0.39561800000000003</c:v>
                </c:pt>
                <c:pt idx="511">
                  <c:v>-0.38502900000000001</c:v>
                </c:pt>
                <c:pt idx="512">
                  <c:v>-0.37132999999999999</c:v>
                </c:pt>
                <c:pt idx="513">
                  <c:v>-0.35828900000000002</c:v>
                </c:pt>
                <c:pt idx="514">
                  <c:v>-0.34814000000000001</c:v>
                </c:pt>
                <c:pt idx="515">
                  <c:v>-0.33788899999999999</c:v>
                </c:pt>
                <c:pt idx="516">
                  <c:v>-0.32791599999999999</c:v>
                </c:pt>
                <c:pt idx="517">
                  <c:v>-0.31843500000000002</c:v>
                </c:pt>
                <c:pt idx="518">
                  <c:v>-0.30891400000000002</c:v>
                </c:pt>
                <c:pt idx="519">
                  <c:v>-0.29957299999999998</c:v>
                </c:pt>
                <c:pt idx="520">
                  <c:v>-0.29024499999999998</c:v>
                </c:pt>
                <c:pt idx="521">
                  <c:v>-0.28114499999999998</c:v>
                </c:pt>
                <c:pt idx="522">
                  <c:v>-0.27171800000000002</c:v>
                </c:pt>
                <c:pt idx="523">
                  <c:v>-0.26220300000000002</c:v>
                </c:pt>
                <c:pt idx="524">
                  <c:v>-0.25236500000000001</c:v>
                </c:pt>
                <c:pt idx="525">
                  <c:v>-0.24257100000000001</c:v>
                </c:pt>
                <c:pt idx="526">
                  <c:v>-0.23214199999999999</c:v>
                </c:pt>
                <c:pt idx="527">
                  <c:v>-0.22187799999999999</c:v>
                </c:pt>
                <c:pt idx="528">
                  <c:v>-0.21149000000000001</c:v>
                </c:pt>
                <c:pt idx="529">
                  <c:v>-0.20100599999999999</c:v>
                </c:pt>
                <c:pt idx="530">
                  <c:v>-0.190524</c:v>
                </c:pt>
                <c:pt idx="531">
                  <c:v>-0.180227</c:v>
                </c:pt>
                <c:pt idx="532">
                  <c:v>-0.17013</c:v>
                </c:pt>
                <c:pt idx="533">
                  <c:v>-0.160136</c:v>
                </c:pt>
                <c:pt idx="534">
                  <c:v>-0.150086</c:v>
                </c:pt>
                <c:pt idx="535">
                  <c:v>-0.140263</c:v>
                </c:pt>
                <c:pt idx="536">
                  <c:v>-0.130499</c:v>
                </c:pt>
                <c:pt idx="537">
                  <c:v>-0.120431</c:v>
                </c:pt>
                <c:pt idx="538">
                  <c:v>-0.110615</c:v>
                </c:pt>
                <c:pt idx="539">
                  <c:v>-0.10062</c:v>
                </c:pt>
                <c:pt idx="540">
                  <c:v>-9.0582399999999993E-2</c:v>
                </c:pt>
                <c:pt idx="541">
                  <c:v>-8.0440999999999999E-2</c:v>
                </c:pt>
                <c:pt idx="542">
                  <c:v>-7.0289099999999993E-2</c:v>
                </c:pt>
                <c:pt idx="543">
                  <c:v>-6.0328699999999999E-2</c:v>
                </c:pt>
                <c:pt idx="544">
                  <c:v>-5.0142300000000001E-2</c:v>
                </c:pt>
                <c:pt idx="545">
                  <c:v>-3.9939000000000002E-2</c:v>
                </c:pt>
                <c:pt idx="546">
                  <c:v>-2.9999700000000001E-2</c:v>
                </c:pt>
                <c:pt idx="547">
                  <c:v>-2.0095399999999999E-2</c:v>
                </c:pt>
                <c:pt idx="548">
                  <c:v>-1.0262E-2</c:v>
                </c:pt>
                <c:pt idx="549">
                  <c:v>-2.81548E-3</c:v>
                </c:pt>
                <c:pt idx="550">
                  <c:v>-8.5632799999999998E-5</c:v>
                </c:pt>
              </c:numCache>
            </c:numRef>
          </c:xVal>
          <c:yVal>
            <c:numRef>
              <c:f>'Figure 4'!$B$2:$B$1001</c:f>
              <c:numCache>
                <c:formatCode>General</c:formatCode>
                <c:ptCount val="1000"/>
                <c:pt idx="0">
                  <c:v>-0.12687499999999999</c:v>
                </c:pt>
                <c:pt idx="1">
                  <c:v>-0.101977</c:v>
                </c:pt>
                <c:pt idx="2">
                  <c:v>-7.4064500000000005E-2</c:v>
                </c:pt>
                <c:pt idx="3">
                  <c:v>-5.9095099999999998E-2</c:v>
                </c:pt>
                <c:pt idx="4">
                  <c:v>-4.9497800000000002E-2</c:v>
                </c:pt>
                <c:pt idx="5">
                  <c:v>-4.1171899999999997E-2</c:v>
                </c:pt>
                <c:pt idx="6">
                  <c:v>-3.4710699999999997E-2</c:v>
                </c:pt>
                <c:pt idx="7">
                  <c:v>-3.07441E-2</c:v>
                </c:pt>
                <c:pt idx="8">
                  <c:v>-2.7249300000000001E-2</c:v>
                </c:pt>
                <c:pt idx="9">
                  <c:v>-2.44487E-2</c:v>
                </c:pt>
                <c:pt idx="10">
                  <c:v>-2.1807300000000002E-2</c:v>
                </c:pt>
                <c:pt idx="11">
                  <c:v>-1.9673699999999999E-2</c:v>
                </c:pt>
                <c:pt idx="12">
                  <c:v>-1.7609799999999998E-2</c:v>
                </c:pt>
                <c:pt idx="13">
                  <c:v>-1.5938500000000001E-2</c:v>
                </c:pt>
                <c:pt idx="14">
                  <c:v>-1.42781E-2</c:v>
                </c:pt>
                <c:pt idx="15">
                  <c:v>-1.2966500000000001E-2</c:v>
                </c:pt>
                <c:pt idx="16">
                  <c:v>-1.1547699999999999E-2</c:v>
                </c:pt>
                <c:pt idx="17">
                  <c:v>-1.04513E-2</c:v>
                </c:pt>
                <c:pt idx="18">
                  <c:v>-9.2988199999999993E-3</c:v>
                </c:pt>
                <c:pt idx="19">
                  <c:v>-8.3583300000000006E-3</c:v>
                </c:pt>
                <c:pt idx="20">
                  <c:v>-7.4635700000000001E-3</c:v>
                </c:pt>
                <c:pt idx="21">
                  <c:v>-6.6342299999999996E-3</c:v>
                </c:pt>
                <c:pt idx="22">
                  <c:v>-5.88231E-3</c:v>
                </c:pt>
                <c:pt idx="23">
                  <c:v>-5.1188600000000003E-3</c:v>
                </c:pt>
                <c:pt idx="24">
                  <c:v>-4.4816700000000001E-3</c:v>
                </c:pt>
                <c:pt idx="25">
                  <c:v>-3.8289499999999998E-3</c:v>
                </c:pt>
                <c:pt idx="26">
                  <c:v>-3.2393999999999999E-3</c:v>
                </c:pt>
                <c:pt idx="27">
                  <c:v>-2.6417200000000002E-3</c:v>
                </c:pt>
                <c:pt idx="28">
                  <c:v>-2.1546099999999999E-3</c:v>
                </c:pt>
                <c:pt idx="29">
                  <c:v>-1.56751E-3</c:v>
                </c:pt>
                <c:pt idx="30">
                  <c:v>-1.1479699999999999E-3</c:v>
                </c:pt>
                <c:pt idx="31">
                  <c:v>-5.74918E-4</c:v>
                </c:pt>
                <c:pt idx="32">
                  <c:v>-1.7710299999999999E-4</c:v>
                </c:pt>
                <c:pt idx="33">
                  <c:v>3.9253699999999999E-4</c:v>
                </c:pt>
                <c:pt idx="34">
                  <c:v>7.2816799999999996E-4</c:v>
                </c:pt>
                <c:pt idx="35">
                  <c:v>1.2274199999999999E-3</c:v>
                </c:pt>
                <c:pt idx="36">
                  <c:v>1.3866900000000001E-3</c:v>
                </c:pt>
                <c:pt idx="37">
                  <c:v>1.72977E-3</c:v>
                </c:pt>
                <c:pt idx="38">
                  <c:v>1.9152800000000001E-3</c:v>
                </c:pt>
                <c:pt idx="39">
                  <c:v>2.30196E-3</c:v>
                </c:pt>
                <c:pt idx="40">
                  <c:v>2.5353400000000001E-3</c:v>
                </c:pt>
                <c:pt idx="41">
                  <c:v>2.8923199999999999E-3</c:v>
                </c:pt>
                <c:pt idx="42">
                  <c:v>3.1915200000000002E-3</c:v>
                </c:pt>
                <c:pt idx="43">
                  <c:v>3.5264200000000002E-3</c:v>
                </c:pt>
                <c:pt idx="44">
                  <c:v>3.8713200000000001E-3</c:v>
                </c:pt>
                <c:pt idx="45">
                  <c:v>4.2137399999999997E-3</c:v>
                </c:pt>
                <c:pt idx="46">
                  <c:v>4.6324599999999997E-3</c:v>
                </c:pt>
                <c:pt idx="47">
                  <c:v>5.0469E-3</c:v>
                </c:pt>
                <c:pt idx="48">
                  <c:v>5.5737199999999999E-3</c:v>
                </c:pt>
                <c:pt idx="49">
                  <c:v>6.1613199999999996E-3</c:v>
                </c:pt>
                <c:pt idx="50">
                  <c:v>6.8949099999999998E-3</c:v>
                </c:pt>
                <c:pt idx="51">
                  <c:v>7.6609199999999999E-3</c:v>
                </c:pt>
                <c:pt idx="52">
                  <c:v>8.7619399999999993E-3</c:v>
                </c:pt>
                <c:pt idx="53">
                  <c:v>9.9135999999999998E-3</c:v>
                </c:pt>
                <c:pt idx="54">
                  <c:v>1.15163E-2</c:v>
                </c:pt>
                <c:pt idx="55">
                  <c:v>1.3186099999999999E-2</c:v>
                </c:pt>
                <c:pt idx="56">
                  <c:v>1.5396200000000001E-2</c:v>
                </c:pt>
                <c:pt idx="57">
                  <c:v>1.7547400000000001E-2</c:v>
                </c:pt>
                <c:pt idx="58">
                  <c:v>2.0197799999999998E-2</c:v>
                </c:pt>
                <c:pt idx="59">
                  <c:v>2.2558499999999999E-2</c:v>
                </c:pt>
                <c:pt idx="60">
                  <c:v>2.5249899999999999E-2</c:v>
                </c:pt>
                <c:pt idx="61">
                  <c:v>2.7435299999999999E-2</c:v>
                </c:pt>
                <c:pt idx="62">
                  <c:v>2.9788499999999999E-2</c:v>
                </c:pt>
                <c:pt idx="63">
                  <c:v>3.1583600000000003E-2</c:v>
                </c:pt>
                <c:pt idx="64">
                  <c:v>3.3402599999999998E-2</c:v>
                </c:pt>
                <c:pt idx="65">
                  <c:v>3.4866500000000002E-2</c:v>
                </c:pt>
                <c:pt idx="66">
                  <c:v>3.62566E-2</c:v>
                </c:pt>
                <c:pt idx="67">
                  <c:v>3.7508600000000003E-2</c:v>
                </c:pt>
                <c:pt idx="68">
                  <c:v>3.8678200000000003E-2</c:v>
                </c:pt>
                <c:pt idx="69">
                  <c:v>3.9810900000000003E-2</c:v>
                </c:pt>
                <c:pt idx="70">
                  <c:v>4.0878499999999998E-2</c:v>
                </c:pt>
                <c:pt idx="71">
                  <c:v>4.1983899999999998E-2</c:v>
                </c:pt>
                <c:pt idx="72">
                  <c:v>4.3059899999999998E-2</c:v>
                </c:pt>
                <c:pt idx="73">
                  <c:v>4.41999E-2</c:v>
                </c:pt>
                <c:pt idx="74">
                  <c:v>4.5263200000000003E-2</c:v>
                </c:pt>
                <c:pt idx="75">
                  <c:v>4.6511499999999997E-2</c:v>
                </c:pt>
                <c:pt idx="76">
                  <c:v>4.7600299999999998E-2</c:v>
                </c:pt>
                <c:pt idx="77">
                  <c:v>4.8908800000000002E-2</c:v>
                </c:pt>
                <c:pt idx="78">
                  <c:v>5.00957E-2</c:v>
                </c:pt>
                <c:pt idx="79">
                  <c:v>5.14943E-2</c:v>
                </c:pt>
                <c:pt idx="80">
                  <c:v>5.2701400000000002E-2</c:v>
                </c:pt>
                <c:pt idx="81">
                  <c:v>5.4239500000000003E-2</c:v>
                </c:pt>
                <c:pt idx="82">
                  <c:v>5.5545799999999999E-2</c:v>
                </c:pt>
                <c:pt idx="83">
                  <c:v>5.7205100000000002E-2</c:v>
                </c:pt>
                <c:pt idx="84">
                  <c:v>5.8576299999999998E-2</c:v>
                </c:pt>
                <c:pt idx="85">
                  <c:v>6.0338700000000002E-2</c:v>
                </c:pt>
                <c:pt idx="86">
                  <c:v>6.1868100000000002E-2</c:v>
                </c:pt>
                <c:pt idx="87">
                  <c:v>6.3660900000000006E-2</c:v>
                </c:pt>
                <c:pt idx="88">
                  <c:v>6.5409700000000001E-2</c:v>
                </c:pt>
                <c:pt idx="89">
                  <c:v>6.7293699999999998E-2</c:v>
                </c:pt>
                <c:pt idx="90">
                  <c:v>6.9136500000000004E-2</c:v>
                </c:pt>
                <c:pt idx="91">
                  <c:v>7.1122699999999997E-2</c:v>
                </c:pt>
                <c:pt idx="92">
                  <c:v>7.3139099999999999E-2</c:v>
                </c:pt>
                <c:pt idx="93">
                  <c:v>7.5205900000000006E-2</c:v>
                </c:pt>
                <c:pt idx="94">
                  <c:v>7.7338299999999999E-2</c:v>
                </c:pt>
                <c:pt idx="95">
                  <c:v>7.9523700000000003E-2</c:v>
                </c:pt>
                <c:pt idx="96">
                  <c:v>8.1805600000000006E-2</c:v>
                </c:pt>
                <c:pt idx="97">
                  <c:v>8.4054299999999998E-2</c:v>
                </c:pt>
                <c:pt idx="98">
                  <c:v>8.6495100000000005E-2</c:v>
                </c:pt>
                <c:pt idx="99">
                  <c:v>8.8880200000000006E-2</c:v>
                </c:pt>
                <c:pt idx="100">
                  <c:v>9.1471499999999997E-2</c:v>
                </c:pt>
                <c:pt idx="101">
                  <c:v>9.3923699999999999E-2</c:v>
                </c:pt>
                <c:pt idx="102">
                  <c:v>9.66172E-2</c:v>
                </c:pt>
                <c:pt idx="103">
                  <c:v>9.9181000000000005E-2</c:v>
                </c:pt>
                <c:pt idx="104">
                  <c:v>0.102685</c:v>
                </c:pt>
                <c:pt idx="105">
                  <c:v>0.105822</c:v>
                </c:pt>
                <c:pt idx="106">
                  <c:v>0.108747</c:v>
                </c:pt>
                <c:pt idx="107">
                  <c:v>0.11172700000000001</c:v>
                </c:pt>
                <c:pt idx="108">
                  <c:v>0.114775</c:v>
                </c:pt>
                <c:pt idx="109">
                  <c:v>0.11794</c:v>
                </c:pt>
                <c:pt idx="110">
                  <c:v>0.12109200000000001</c:v>
                </c:pt>
                <c:pt idx="111">
                  <c:v>0.124309</c:v>
                </c:pt>
                <c:pt idx="112">
                  <c:v>0.12745000000000001</c:v>
                </c:pt>
                <c:pt idx="113">
                  <c:v>0.130855</c:v>
                </c:pt>
                <c:pt idx="114">
                  <c:v>0.13403000000000001</c:v>
                </c:pt>
                <c:pt idx="115">
                  <c:v>0.13753000000000001</c:v>
                </c:pt>
                <c:pt idx="116">
                  <c:v>0.14079800000000001</c:v>
                </c:pt>
                <c:pt idx="117">
                  <c:v>0.14444499999999999</c:v>
                </c:pt>
                <c:pt idx="118">
                  <c:v>0.147816</c:v>
                </c:pt>
                <c:pt idx="119">
                  <c:v>0.151616</c:v>
                </c:pt>
                <c:pt idx="120">
                  <c:v>0.15512300000000001</c:v>
                </c:pt>
                <c:pt idx="121">
                  <c:v>0.159027</c:v>
                </c:pt>
                <c:pt idx="122">
                  <c:v>0.16269900000000001</c:v>
                </c:pt>
                <c:pt idx="123">
                  <c:v>0.16674600000000001</c:v>
                </c:pt>
                <c:pt idx="124">
                  <c:v>0.170651</c:v>
                </c:pt>
                <c:pt idx="125">
                  <c:v>0.17472599999999999</c:v>
                </c:pt>
                <c:pt idx="126">
                  <c:v>0.17893400000000001</c:v>
                </c:pt>
                <c:pt idx="127">
                  <c:v>0.18320900000000001</c:v>
                </c:pt>
                <c:pt idx="128">
                  <c:v>0.187363</c:v>
                </c:pt>
                <c:pt idx="129">
                  <c:v>0.19183600000000001</c:v>
                </c:pt>
                <c:pt idx="130">
                  <c:v>0.19628300000000001</c:v>
                </c:pt>
                <c:pt idx="131">
                  <c:v>0.20088</c:v>
                </c:pt>
                <c:pt idx="132">
                  <c:v>0.20557600000000001</c:v>
                </c:pt>
                <c:pt idx="133">
                  <c:v>0.210532</c:v>
                </c:pt>
                <c:pt idx="134">
                  <c:v>0.21537000000000001</c:v>
                </c:pt>
                <c:pt idx="135">
                  <c:v>0.220217</c:v>
                </c:pt>
                <c:pt idx="136">
                  <c:v>0.22554199999999999</c:v>
                </c:pt>
                <c:pt idx="137">
                  <c:v>0.230541</c:v>
                </c:pt>
                <c:pt idx="138">
                  <c:v>0.236179</c:v>
                </c:pt>
                <c:pt idx="139">
                  <c:v>0.241455</c:v>
                </c:pt>
                <c:pt idx="140">
                  <c:v>0.247304</c:v>
                </c:pt>
                <c:pt idx="141">
                  <c:v>0.25292500000000001</c:v>
                </c:pt>
                <c:pt idx="142">
                  <c:v>0.259241</c:v>
                </c:pt>
                <c:pt idx="143">
                  <c:v>0.26496700000000001</c:v>
                </c:pt>
                <c:pt idx="144">
                  <c:v>0.27115600000000001</c:v>
                </c:pt>
                <c:pt idx="145">
                  <c:v>0.2772</c:v>
                </c:pt>
                <c:pt idx="146">
                  <c:v>0.28371800000000003</c:v>
                </c:pt>
                <c:pt idx="147">
                  <c:v>0.28993000000000002</c:v>
                </c:pt>
                <c:pt idx="148">
                  <c:v>0.29657699999999998</c:v>
                </c:pt>
                <c:pt idx="149">
                  <c:v>0.303398</c:v>
                </c:pt>
                <c:pt idx="150">
                  <c:v>0.31037900000000002</c:v>
                </c:pt>
                <c:pt idx="151">
                  <c:v>0.31724400000000003</c:v>
                </c:pt>
                <c:pt idx="152">
                  <c:v>0.32473299999999999</c:v>
                </c:pt>
                <c:pt idx="153">
                  <c:v>0.33188099999999998</c:v>
                </c:pt>
                <c:pt idx="154">
                  <c:v>0.33942099999999997</c:v>
                </c:pt>
                <c:pt idx="155">
                  <c:v>0.34746199999999999</c:v>
                </c:pt>
                <c:pt idx="156">
                  <c:v>0.35486299999999998</c:v>
                </c:pt>
                <c:pt idx="157">
                  <c:v>0.363261</c:v>
                </c:pt>
                <c:pt idx="158">
                  <c:v>0.37135800000000002</c:v>
                </c:pt>
                <c:pt idx="159">
                  <c:v>0.38011</c:v>
                </c:pt>
                <c:pt idx="160">
                  <c:v>0.38835599999999998</c:v>
                </c:pt>
                <c:pt idx="161">
                  <c:v>0.39716400000000002</c:v>
                </c:pt>
                <c:pt idx="162">
                  <c:v>0.40614699999999998</c:v>
                </c:pt>
                <c:pt idx="163">
                  <c:v>0.41527900000000001</c:v>
                </c:pt>
                <c:pt idx="164">
                  <c:v>0.42407499999999998</c:v>
                </c:pt>
                <c:pt idx="165">
                  <c:v>0.43411</c:v>
                </c:pt>
                <c:pt idx="166">
                  <c:v>0.44333899999999998</c:v>
                </c:pt>
                <c:pt idx="167">
                  <c:v>0.45336300000000002</c:v>
                </c:pt>
                <c:pt idx="168">
                  <c:v>0.46333600000000003</c:v>
                </c:pt>
                <c:pt idx="169">
                  <c:v>0.47400199999999998</c:v>
                </c:pt>
                <c:pt idx="170">
                  <c:v>0.484653</c:v>
                </c:pt>
                <c:pt idx="171">
                  <c:v>0.495334</c:v>
                </c:pt>
                <c:pt idx="172">
                  <c:v>0.50627500000000003</c:v>
                </c:pt>
                <c:pt idx="173">
                  <c:v>0.51733799999999996</c:v>
                </c:pt>
                <c:pt idx="174">
                  <c:v>0.52874200000000005</c:v>
                </c:pt>
                <c:pt idx="175">
                  <c:v>0.540323</c:v>
                </c:pt>
                <c:pt idx="176">
                  <c:v>0.55211500000000002</c:v>
                </c:pt>
                <c:pt idx="177">
                  <c:v>0.56434799999999996</c:v>
                </c:pt>
                <c:pt idx="178">
                  <c:v>0.57634799999999997</c:v>
                </c:pt>
                <c:pt idx="179">
                  <c:v>0.58854799999999996</c:v>
                </c:pt>
                <c:pt idx="180">
                  <c:v>0.601607</c:v>
                </c:pt>
                <c:pt idx="181">
                  <c:v>0.61447700000000005</c:v>
                </c:pt>
                <c:pt idx="182">
                  <c:v>0.62760700000000003</c:v>
                </c:pt>
                <c:pt idx="183">
                  <c:v>0.641015</c:v>
                </c:pt>
                <c:pt idx="184">
                  <c:v>0.65483999999999998</c:v>
                </c:pt>
                <c:pt idx="185">
                  <c:v>0.66827700000000001</c:v>
                </c:pt>
                <c:pt idx="186">
                  <c:v>0.68290399999999996</c:v>
                </c:pt>
                <c:pt idx="187">
                  <c:v>0.69738</c:v>
                </c:pt>
                <c:pt idx="188">
                  <c:v>0.71236999999999995</c:v>
                </c:pt>
                <c:pt idx="189">
                  <c:v>0.72720300000000004</c:v>
                </c:pt>
                <c:pt idx="190">
                  <c:v>0.74294199999999999</c:v>
                </c:pt>
                <c:pt idx="191">
                  <c:v>0.75878699999999999</c:v>
                </c:pt>
                <c:pt idx="192">
                  <c:v>0.77557200000000004</c:v>
                </c:pt>
                <c:pt idx="193">
                  <c:v>0.79413</c:v>
                </c:pt>
                <c:pt idx="194">
                  <c:v>0.81184699999999999</c:v>
                </c:pt>
                <c:pt idx="195">
                  <c:v>0.829959</c:v>
                </c:pt>
                <c:pt idx="196">
                  <c:v>0.84980299999999998</c:v>
                </c:pt>
                <c:pt idx="197">
                  <c:v>0.86958000000000002</c:v>
                </c:pt>
                <c:pt idx="198">
                  <c:v>0.890849</c:v>
                </c:pt>
                <c:pt idx="199">
                  <c:v>0.913103</c:v>
                </c:pt>
                <c:pt idx="200">
                  <c:v>0.93532700000000002</c:v>
                </c:pt>
                <c:pt idx="201">
                  <c:v>0.95918899999999996</c:v>
                </c:pt>
                <c:pt idx="202">
                  <c:v>0.98362499999999997</c:v>
                </c:pt>
                <c:pt idx="203">
                  <c:v>1.00945</c:v>
                </c:pt>
                <c:pt idx="204">
                  <c:v>1.04613</c:v>
                </c:pt>
                <c:pt idx="205">
                  <c:v>1.08188</c:v>
                </c:pt>
                <c:pt idx="206">
                  <c:v>1.11619</c:v>
                </c:pt>
                <c:pt idx="207">
                  <c:v>1.15195</c:v>
                </c:pt>
                <c:pt idx="208">
                  <c:v>1.18876</c:v>
                </c:pt>
                <c:pt idx="209">
                  <c:v>1.22898</c:v>
                </c:pt>
                <c:pt idx="210">
                  <c:v>1.27118</c:v>
                </c:pt>
                <c:pt idx="211">
                  <c:v>1.3170200000000001</c:v>
                </c:pt>
                <c:pt idx="212">
                  <c:v>1.3683000000000001</c:v>
                </c:pt>
                <c:pt idx="213">
                  <c:v>1.42517</c:v>
                </c:pt>
                <c:pt idx="214">
                  <c:v>1.47736</c:v>
                </c:pt>
                <c:pt idx="215">
                  <c:v>1.5398700000000001</c:v>
                </c:pt>
                <c:pt idx="216">
                  <c:v>1.6063099999999999</c:v>
                </c:pt>
                <c:pt idx="217">
                  <c:v>1.6692899999999999</c:v>
                </c:pt>
                <c:pt idx="218">
                  <c:v>1.73908</c:v>
                </c:pt>
                <c:pt idx="219">
                  <c:v>1.8020799999999999</c:v>
                </c:pt>
                <c:pt idx="220">
                  <c:v>1.8787499999999999</c:v>
                </c:pt>
                <c:pt idx="221">
                  <c:v>1.95974</c:v>
                </c:pt>
                <c:pt idx="222">
                  <c:v>2.0182699999999998</c:v>
                </c:pt>
                <c:pt idx="223">
                  <c:v>2.0860400000000001</c:v>
                </c:pt>
                <c:pt idx="224">
                  <c:v>2.16249</c:v>
                </c:pt>
                <c:pt idx="225">
                  <c:v>2.2354799999999999</c:v>
                </c:pt>
                <c:pt idx="226">
                  <c:v>2.31419</c:v>
                </c:pt>
                <c:pt idx="227">
                  <c:v>2.3828800000000001</c:v>
                </c:pt>
                <c:pt idx="228">
                  <c:v>2.4651700000000001</c:v>
                </c:pt>
                <c:pt idx="229">
                  <c:v>2.5512800000000002</c:v>
                </c:pt>
                <c:pt idx="230">
                  <c:v>2.6307399999999999</c:v>
                </c:pt>
                <c:pt idx="231">
                  <c:v>2.7185800000000002</c:v>
                </c:pt>
                <c:pt idx="232">
                  <c:v>2.8121900000000002</c:v>
                </c:pt>
                <c:pt idx="233">
                  <c:v>2.8898199999999998</c:v>
                </c:pt>
                <c:pt idx="234">
                  <c:v>2.9674200000000002</c:v>
                </c:pt>
                <c:pt idx="235">
                  <c:v>3.0541999999999998</c:v>
                </c:pt>
                <c:pt idx="236">
                  <c:v>3.1457999999999999</c:v>
                </c:pt>
                <c:pt idx="237">
                  <c:v>3.23088</c:v>
                </c:pt>
                <c:pt idx="238">
                  <c:v>3.3170899999999999</c:v>
                </c:pt>
                <c:pt idx="239">
                  <c:v>3.40178</c:v>
                </c:pt>
                <c:pt idx="240">
                  <c:v>3.4977499999999999</c:v>
                </c:pt>
                <c:pt idx="241">
                  <c:v>3.5918800000000002</c:v>
                </c:pt>
                <c:pt idx="242">
                  <c:v>3.6657099999999998</c:v>
                </c:pt>
                <c:pt idx="243">
                  <c:v>3.7322000000000002</c:v>
                </c:pt>
                <c:pt idx="244">
                  <c:v>3.77488</c:v>
                </c:pt>
                <c:pt idx="245">
                  <c:v>3.8528899999999999</c:v>
                </c:pt>
                <c:pt idx="246">
                  <c:v>3.9453</c:v>
                </c:pt>
                <c:pt idx="247">
                  <c:v>3.9999699999999998</c:v>
                </c:pt>
                <c:pt idx="248">
                  <c:v>3.93642</c:v>
                </c:pt>
                <c:pt idx="249">
                  <c:v>3.8954599999999999</c:v>
                </c:pt>
                <c:pt idx="250">
                  <c:v>3.86808</c:v>
                </c:pt>
                <c:pt idx="251">
                  <c:v>3.7793800000000002</c:v>
                </c:pt>
                <c:pt idx="252">
                  <c:v>3.73488</c:v>
                </c:pt>
                <c:pt idx="253">
                  <c:v>3.7682199999999999</c:v>
                </c:pt>
                <c:pt idx="254">
                  <c:v>3.6354899999999999</c:v>
                </c:pt>
                <c:pt idx="255">
                  <c:v>3.58345</c:v>
                </c:pt>
                <c:pt idx="256">
                  <c:v>3.5739899999999998</c:v>
                </c:pt>
                <c:pt idx="257">
                  <c:v>3.5499000000000001</c:v>
                </c:pt>
                <c:pt idx="258">
                  <c:v>3.5465200000000001</c:v>
                </c:pt>
                <c:pt idx="259">
                  <c:v>3.5958199999999998</c:v>
                </c:pt>
                <c:pt idx="260">
                  <c:v>3.6096300000000001</c:v>
                </c:pt>
                <c:pt idx="261">
                  <c:v>3.5699000000000001</c:v>
                </c:pt>
                <c:pt idx="262">
                  <c:v>3.4801899999999999</c:v>
                </c:pt>
                <c:pt idx="263">
                  <c:v>3.4186800000000002</c:v>
                </c:pt>
                <c:pt idx="264">
                  <c:v>3.35704</c:v>
                </c:pt>
                <c:pt idx="265">
                  <c:v>3.2991700000000002</c:v>
                </c:pt>
                <c:pt idx="266">
                  <c:v>3.2486199999999998</c:v>
                </c:pt>
                <c:pt idx="267">
                  <c:v>3.20248</c:v>
                </c:pt>
                <c:pt idx="268">
                  <c:v>3.1537299999999999</c:v>
                </c:pt>
                <c:pt idx="269">
                  <c:v>3.08989</c:v>
                </c:pt>
                <c:pt idx="270">
                  <c:v>3.0228100000000002</c:v>
                </c:pt>
                <c:pt idx="271">
                  <c:v>2.9747400000000002</c:v>
                </c:pt>
                <c:pt idx="272">
                  <c:v>2.92178</c:v>
                </c:pt>
                <c:pt idx="273">
                  <c:v>2.8607399999999998</c:v>
                </c:pt>
                <c:pt idx="274">
                  <c:v>2.7922400000000001</c:v>
                </c:pt>
                <c:pt idx="275">
                  <c:v>2.7382399999999998</c:v>
                </c:pt>
                <c:pt idx="276">
                  <c:v>2.6678799999999998</c:v>
                </c:pt>
                <c:pt idx="277">
                  <c:v>2.6206700000000001</c:v>
                </c:pt>
                <c:pt idx="278">
                  <c:v>2.5665499999999999</c:v>
                </c:pt>
                <c:pt idx="279">
                  <c:v>2.4990000000000001</c:v>
                </c:pt>
                <c:pt idx="280">
                  <c:v>2.4198400000000002</c:v>
                </c:pt>
                <c:pt idx="281">
                  <c:v>2.3410199999999999</c:v>
                </c:pt>
                <c:pt idx="282">
                  <c:v>2.2787799999999998</c:v>
                </c:pt>
                <c:pt idx="283">
                  <c:v>2.21448</c:v>
                </c:pt>
                <c:pt idx="284">
                  <c:v>2.1478600000000001</c:v>
                </c:pt>
                <c:pt idx="285">
                  <c:v>2.0796100000000002</c:v>
                </c:pt>
                <c:pt idx="286">
                  <c:v>2.0140600000000002</c:v>
                </c:pt>
                <c:pt idx="287">
                  <c:v>1.9462699999999999</c:v>
                </c:pt>
                <c:pt idx="288">
                  <c:v>1.87808</c:v>
                </c:pt>
                <c:pt idx="289">
                  <c:v>1.81687</c:v>
                </c:pt>
                <c:pt idx="290">
                  <c:v>1.7623</c:v>
                </c:pt>
                <c:pt idx="291">
                  <c:v>1.6984300000000001</c:v>
                </c:pt>
                <c:pt idx="292">
                  <c:v>1.63144</c:v>
                </c:pt>
                <c:pt idx="293">
                  <c:v>1.5694399999999999</c:v>
                </c:pt>
                <c:pt idx="294">
                  <c:v>1.50312</c:v>
                </c:pt>
                <c:pt idx="295">
                  <c:v>1.4363300000000001</c:v>
                </c:pt>
                <c:pt idx="296">
                  <c:v>1.3766799999999999</c:v>
                </c:pt>
                <c:pt idx="297">
                  <c:v>1.3182199999999999</c:v>
                </c:pt>
                <c:pt idx="298">
                  <c:v>1.25682</c:v>
                </c:pt>
                <c:pt idx="299">
                  <c:v>1.1987399999999999</c:v>
                </c:pt>
                <c:pt idx="300">
                  <c:v>1.1425700000000001</c:v>
                </c:pt>
                <c:pt idx="301">
                  <c:v>1.09409</c:v>
                </c:pt>
                <c:pt idx="302">
                  <c:v>1.0448900000000001</c:v>
                </c:pt>
                <c:pt idx="303">
                  <c:v>0.99658199999999997</c:v>
                </c:pt>
                <c:pt idx="304">
                  <c:v>0.95328400000000002</c:v>
                </c:pt>
                <c:pt idx="305">
                  <c:v>0.90908699999999998</c:v>
                </c:pt>
                <c:pt idx="306">
                  <c:v>0.87112199999999995</c:v>
                </c:pt>
                <c:pt idx="307">
                  <c:v>0.83650000000000002</c:v>
                </c:pt>
                <c:pt idx="308">
                  <c:v>0.80317899999999998</c:v>
                </c:pt>
                <c:pt idx="309">
                  <c:v>0.77211799999999997</c:v>
                </c:pt>
                <c:pt idx="310">
                  <c:v>0.74264600000000003</c:v>
                </c:pt>
                <c:pt idx="311">
                  <c:v>0.71626400000000001</c:v>
                </c:pt>
                <c:pt idx="312">
                  <c:v>0.69272999999999996</c:v>
                </c:pt>
                <c:pt idx="313">
                  <c:v>0.67262999999999995</c:v>
                </c:pt>
                <c:pt idx="314">
                  <c:v>0.65150200000000003</c:v>
                </c:pt>
                <c:pt idx="315">
                  <c:v>0.63147699999999996</c:v>
                </c:pt>
                <c:pt idx="316">
                  <c:v>0.612819</c:v>
                </c:pt>
                <c:pt idx="317">
                  <c:v>0.59448999999999996</c:v>
                </c:pt>
                <c:pt idx="318">
                  <c:v>0.57797299999999996</c:v>
                </c:pt>
                <c:pt idx="319">
                  <c:v>0.56281199999999998</c:v>
                </c:pt>
                <c:pt idx="320">
                  <c:v>0.54717899999999997</c:v>
                </c:pt>
                <c:pt idx="321">
                  <c:v>0.53248499999999999</c:v>
                </c:pt>
                <c:pt idx="322">
                  <c:v>0.51849000000000001</c:v>
                </c:pt>
                <c:pt idx="323">
                  <c:v>0.50536300000000001</c:v>
                </c:pt>
                <c:pt idx="324">
                  <c:v>0.492147</c:v>
                </c:pt>
                <c:pt idx="325">
                  <c:v>0.47623900000000002</c:v>
                </c:pt>
                <c:pt idx="326">
                  <c:v>0.46183400000000002</c:v>
                </c:pt>
                <c:pt idx="327">
                  <c:v>0.450542</c:v>
                </c:pt>
                <c:pt idx="328">
                  <c:v>0.43967400000000001</c:v>
                </c:pt>
                <c:pt idx="329">
                  <c:v>0.42897800000000003</c:v>
                </c:pt>
                <c:pt idx="330">
                  <c:v>0.418771</c:v>
                </c:pt>
                <c:pt idx="331">
                  <c:v>0.40810800000000003</c:v>
                </c:pt>
                <c:pt idx="332">
                  <c:v>0.39832200000000001</c:v>
                </c:pt>
                <c:pt idx="333">
                  <c:v>0.38775599999999999</c:v>
                </c:pt>
                <c:pt idx="334">
                  <c:v>0.37856400000000001</c:v>
                </c:pt>
                <c:pt idx="335">
                  <c:v>0.36887399999999998</c:v>
                </c:pt>
                <c:pt idx="336">
                  <c:v>0.35986099999999999</c:v>
                </c:pt>
                <c:pt idx="337">
                  <c:v>0.3508</c:v>
                </c:pt>
                <c:pt idx="338">
                  <c:v>0.34214099999999997</c:v>
                </c:pt>
                <c:pt idx="339">
                  <c:v>0.333366</c:v>
                </c:pt>
                <c:pt idx="340">
                  <c:v>0.325181</c:v>
                </c:pt>
                <c:pt idx="341">
                  <c:v>0.316884</c:v>
                </c:pt>
                <c:pt idx="342">
                  <c:v>0.30873099999999998</c:v>
                </c:pt>
                <c:pt idx="343">
                  <c:v>0.300929</c:v>
                </c:pt>
                <c:pt idx="344">
                  <c:v>0.29347899999999999</c:v>
                </c:pt>
                <c:pt idx="345">
                  <c:v>0.28588400000000003</c:v>
                </c:pt>
                <c:pt idx="346">
                  <c:v>0.27881400000000001</c:v>
                </c:pt>
                <c:pt idx="347">
                  <c:v>0.27213700000000002</c:v>
                </c:pt>
                <c:pt idx="348">
                  <c:v>0.26514799999999999</c:v>
                </c:pt>
                <c:pt idx="349">
                  <c:v>0.25847599999999998</c:v>
                </c:pt>
                <c:pt idx="350">
                  <c:v>0.25172</c:v>
                </c:pt>
                <c:pt idx="351">
                  <c:v>0.24537100000000001</c:v>
                </c:pt>
                <c:pt idx="352">
                  <c:v>0.23885200000000001</c:v>
                </c:pt>
                <c:pt idx="353">
                  <c:v>0.232818</c:v>
                </c:pt>
                <c:pt idx="354">
                  <c:v>0.22650899999999999</c:v>
                </c:pt>
                <c:pt idx="355">
                  <c:v>0.220771</c:v>
                </c:pt>
                <c:pt idx="356">
                  <c:v>0.21468799999999999</c:v>
                </c:pt>
                <c:pt idx="357">
                  <c:v>0.209282</c:v>
                </c:pt>
                <c:pt idx="358">
                  <c:v>0.203486</c:v>
                </c:pt>
                <c:pt idx="359">
                  <c:v>0.198097</c:v>
                </c:pt>
                <c:pt idx="360">
                  <c:v>0.192611</c:v>
                </c:pt>
                <c:pt idx="361">
                  <c:v>0.187614</c:v>
                </c:pt>
                <c:pt idx="362">
                  <c:v>0.18243799999999999</c:v>
                </c:pt>
                <c:pt idx="363">
                  <c:v>0.17743900000000001</c:v>
                </c:pt>
                <c:pt idx="364">
                  <c:v>0.17250099999999999</c:v>
                </c:pt>
                <c:pt idx="365">
                  <c:v>0.16781699999999999</c:v>
                </c:pt>
                <c:pt idx="366">
                  <c:v>0.163102</c:v>
                </c:pt>
                <c:pt idx="367">
                  <c:v>0.15853100000000001</c:v>
                </c:pt>
                <c:pt idx="368">
                  <c:v>0.15409900000000001</c:v>
                </c:pt>
                <c:pt idx="369">
                  <c:v>0.14959</c:v>
                </c:pt>
                <c:pt idx="370">
                  <c:v>0.145284</c:v>
                </c:pt>
                <c:pt idx="371">
                  <c:v>0.14099700000000001</c:v>
                </c:pt>
                <c:pt idx="372">
                  <c:v>0.136934</c:v>
                </c:pt>
                <c:pt idx="373">
                  <c:v>0.13270399999999999</c:v>
                </c:pt>
                <c:pt idx="374">
                  <c:v>0.128827</c:v>
                </c:pt>
                <c:pt idx="375">
                  <c:v>0.124711</c:v>
                </c:pt>
                <c:pt idx="376">
                  <c:v>0.12107</c:v>
                </c:pt>
                <c:pt idx="377">
                  <c:v>0.117133</c:v>
                </c:pt>
                <c:pt idx="378">
                  <c:v>0.11357100000000001</c:v>
                </c:pt>
                <c:pt idx="379">
                  <c:v>0.109691</c:v>
                </c:pt>
                <c:pt idx="380">
                  <c:v>0.10621899999999999</c:v>
                </c:pt>
                <c:pt idx="381">
                  <c:v>0.102407</c:v>
                </c:pt>
                <c:pt idx="382">
                  <c:v>9.9045900000000006E-2</c:v>
                </c:pt>
                <c:pt idx="383">
                  <c:v>9.5365699999999998E-2</c:v>
                </c:pt>
                <c:pt idx="384">
                  <c:v>9.1973700000000005E-2</c:v>
                </c:pt>
                <c:pt idx="385">
                  <c:v>8.8363899999999995E-2</c:v>
                </c:pt>
                <c:pt idx="386">
                  <c:v>8.4982500000000002E-2</c:v>
                </c:pt>
                <c:pt idx="387">
                  <c:v>8.1518400000000005E-2</c:v>
                </c:pt>
                <c:pt idx="388">
                  <c:v>7.8127600000000005E-2</c:v>
                </c:pt>
                <c:pt idx="389">
                  <c:v>7.4833700000000003E-2</c:v>
                </c:pt>
                <c:pt idx="390">
                  <c:v>7.1650500000000006E-2</c:v>
                </c:pt>
                <c:pt idx="391">
                  <c:v>6.8501400000000004E-2</c:v>
                </c:pt>
                <c:pt idx="392">
                  <c:v>6.5415299999999996E-2</c:v>
                </c:pt>
                <c:pt idx="393">
                  <c:v>6.2404099999999997E-2</c:v>
                </c:pt>
                <c:pt idx="394">
                  <c:v>5.9400599999999998E-2</c:v>
                </c:pt>
                <c:pt idx="395">
                  <c:v>5.6519899999999998E-2</c:v>
                </c:pt>
                <c:pt idx="396">
                  <c:v>5.3518000000000003E-2</c:v>
                </c:pt>
                <c:pt idx="397">
                  <c:v>5.07156E-2</c:v>
                </c:pt>
                <c:pt idx="398">
                  <c:v>4.7597199999999999E-2</c:v>
                </c:pt>
                <c:pt idx="399">
                  <c:v>4.4066500000000002E-2</c:v>
                </c:pt>
                <c:pt idx="400">
                  <c:v>4.0164800000000001E-2</c:v>
                </c:pt>
                <c:pt idx="401">
                  <c:v>3.7370100000000003E-2</c:v>
                </c:pt>
                <c:pt idx="402">
                  <c:v>3.4669600000000002E-2</c:v>
                </c:pt>
                <c:pt idx="403">
                  <c:v>3.1991400000000003E-2</c:v>
                </c:pt>
                <c:pt idx="404">
                  <c:v>2.94291E-2</c:v>
                </c:pt>
                <c:pt idx="405">
                  <c:v>2.6849899999999999E-2</c:v>
                </c:pt>
                <c:pt idx="406">
                  <c:v>2.4427500000000001E-2</c:v>
                </c:pt>
                <c:pt idx="407">
                  <c:v>2.19384E-2</c:v>
                </c:pt>
                <c:pt idx="408">
                  <c:v>1.96653E-2</c:v>
                </c:pt>
                <c:pt idx="409">
                  <c:v>1.7283099999999999E-2</c:v>
                </c:pt>
                <c:pt idx="410">
                  <c:v>1.51568E-2</c:v>
                </c:pt>
                <c:pt idx="411">
                  <c:v>1.28363E-2</c:v>
                </c:pt>
                <c:pt idx="412">
                  <c:v>1.0913300000000001E-2</c:v>
                </c:pt>
                <c:pt idx="413">
                  <c:v>8.68588E-3</c:v>
                </c:pt>
                <c:pt idx="414">
                  <c:v>6.8667700000000003E-3</c:v>
                </c:pt>
                <c:pt idx="415">
                  <c:v>4.7864700000000001E-3</c:v>
                </c:pt>
                <c:pt idx="416">
                  <c:v>3.0707E-3</c:v>
                </c:pt>
                <c:pt idx="417">
                  <c:v>1.0811200000000001E-3</c:v>
                </c:pt>
                <c:pt idx="418">
                  <c:v>-5.5092499999999996E-4</c:v>
                </c:pt>
                <c:pt idx="419">
                  <c:v>-2.3719800000000001E-3</c:v>
                </c:pt>
                <c:pt idx="420">
                  <c:v>-3.97665E-3</c:v>
                </c:pt>
                <c:pt idx="421">
                  <c:v>-5.6647800000000003E-3</c:v>
                </c:pt>
                <c:pt idx="422">
                  <c:v>-7.1966199999999999E-3</c:v>
                </c:pt>
                <c:pt idx="423">
                  <c:v>-8.7463799999999998E-3</c:v>
                </c:pt>
                <c:pt idx="424">
                  <c:v>-1.02562E-2</c:v>
                </c:pt>
                <c:pt idx="425">
                  <c:v>-1.1695799999999999E-2</c:v>
                </c:pt>
                <c:pt idx="426">
                  <c:v>-1.31574E-2</c:v>
                </c:pt>
                <c:pt idx="427">
                  <c:v>-1.45296E-2</c:v>
                </c:pt>
                <c:pt idx="428">
                  <c:v>-1.59568E-2</c:v>
                </c:pt>
                <c:pt idx="429">
                  <c:v>-1.7295399999999999E-2</c:v>
                </c:pt>
                <c:pt idx="430">
                  <c:v>-1.8745100000000001E-2</c:v>
                </c:pt>
                <c:pt idx="431">
                  <c:v>-2.0091000000000001E-2</c:v>
                </c:pt>
                <c:pt idx="432">
                  <c:v>-2.1637900000000002E-2</c:v>
                </c:pt>
                <c:pt idx="433">
                  <c:v>-2.3038599999999999E-2</c:v>
                </c:pt>
                <c:pt idx="434">
                  <c:v>-2.4789800000000001E-2</c:v>
                </c:pt>
                <c:pt idx="435">
                  <c:v>-2.6348400000000001E-2</c:v>
                </c:pt>
                <c:pt idx="436">
                  <c:v>-2.83681E-2</c:v>
                </c:pt>
                <c:pt idx="437">
                  <c:v>-3.0166100000000001E-2</c:v>
                </c:pt>
                <c:pt idx="438">
                  <c:v>-3.2439900000000001E-2</c:v>
                </c:pt>
                <c:pt idx="439">
                  <c:v>-3.4444099999999998E-2</c:v>
                </c:pt>
                <c:pt idx="440">
                  <c:v>-3.6829399999999998E-2</c:v>
                </c:pt>
                <c:pt idx="441">
                  <c:v>-3.8889800000000002E-2</c:v>
                </c:pt>
                <c:pt idx="442">
                  <c:v>-4.1135999999999999E-2</c:v>
                </c:pt>
                <c:pt idx="443">
                  <c:v>-4.3038199999999999E-2</c:v>
                </c:pt>
                <c:pt idx="444">
                  <c:v>-4.4982899999999999E-2</c:v>
                </c:pt>
                <c:pt idx="445">
                  <c:v>-4.6631800000000001E-2</c:v>
                </c:pt>
                <c:pt idx="446">
                  <c:v>-4.8220300000000001E-2</c:v>
                </c:pt>
                <c:pt idx="447">
                  <c:v>-4.9664800000000002E-2</c:v>
                </c:pt>
                <c:pt idx="448">
                  <c:v>-5.0986999999999998E-2</c:v>
                </c:pt>
                <c:pt idx="449">
                  <c:v>-5.2371800000000003E-2</c:v>
                </c:pt>
                <c:pt idx="450">
                  <c:v>-5.3528800000000001E-2</c:v>
                </c:pt>
                <c:pt idx="451">
                  <c:v>-5.4728899999999997E-2</c:v>
                </c:pt>
                <c:pt idx="452">
                  <c:v>-5.5842500000000003E-2</c:v>
                </c:pt>
                <c:pt idx="453">
                  <c:v>-5.7003499999999999E-2</c:v>
                </c:pt>
                <c:pt idx="454">
                  <c:v>-5.8060399999999998E-2</c:v>
                </c:pt>
                <c:pt idx="455">
                  <c:v>-5.9221299999999998E-2</c:v>
                </c:pt>
                <c:pt idx="456">
                  <c:v>-6.0203699999999999E-2</c:v>
                </c:pt>
                <c:pt idx="457">
                  <c:v>-6.1401799999999999E-2</c:v>
                </c:pt>
                <c:pt idx="458">
                  <c:v>-6.2322700000000002E-2</c:v>
                </c:pt>
                <c:pt idx="459">
                  <c:v>-6.3551499999999997E-2</c:v>
                </c:pt>
                <c:pt idx="460">
                  <c:v>-6.4462400000000003E-2</c:v>
                </c:pt>
                <c:pt idx="461">
                  <c:v>-6.5661300000000006E-2</c:v>
                </c:pt>
                <c:pt idx="462">
                  <c:v>-6.6600900000000005E-2</c:v>
                </c:pt>
                <c:pt idx="463">
                  <c:v>-6.7756899999999995E-2</c:v>
                </c:pt>
                <c:pt idx="464">
                  <c:v>-6.8671499999999996E-2</c:v>
                </c:pt>
                <c:pt idx="465">
                  <c:v>-6.9802199999999995E-2</c:v>
                </c:pt>
                <c:pt idx="466">
                  <c:v>-7.07594E-2</c:v>
                </c:pt>
                <c:pt idx="467">
                  <c:v>-7.1834099999999998E-2</c:v>
                </c:pt>
                <c:pt idx="468">
                  <c:v>-7.2771600000000006E-2</c:v>
                </c:pt>
                <c:pt idx="469">
                  <c:v>-7.3759099999999994E-2</c:v>
                </c:pt>
                <c:pt idx="470">
                  <c:v>-7.4753299999999995E-2</c:v>
                </c:pt>
                <c:pt idx="471">
                  <c:v>-7.5745400000000004E-2</c:v>
                </c:pt>
                <c:pt idx="472">
                  <c:v>-7.6735499999999998E-2</c:v>
                </c:pt>
                <c:pt idx="473">
                  <c:v>-7.7673699999999998E-2</c:v>
                </c:pt>
                <c:pt idx="474">
                  <c:v>-7.8655299999999997E-2</c:v>
                </c:pt>
                <c:pt idx="475">
                  <c:v>-7.9599100000000006E-2</c:v>
                </c:pt>
                <c:pt idx="476">
                  <c:v>-8.0573800000000001E-2</c:v>
                </c:pt>
                <c:pt idx="477">
                  <c:v>-8.1497600000000003E-2</c:v>
                </c:pt>
                <c:pt idx="478">
                  <c:v>-8.2516500000000007E-2</c:v>
                </c:pt>
                <c:pt idx="479">
                  <c:v>-8.3341899999999997E-2</c:v>
                </c:pt>
                <c:pt idx="480">
                  <c:v>-8.4403699999999998E-2</c:v>
                </c:pt>
                <c:pt idx="481">
                  <c:v>-8.5224400000000006E-2</c:v>
                </c:pt>
                <c:pt idx="482">
                  <c:v>-8.6300299999999996E-2</c:v>
                </c:pt>
                <c:pt idx="483">
                  <c:v>-8.7130600000000002E-2</c:v>
                </c:pt>
                <c:pt idx="484">
                  <c:v>-8.8250300000000004E-2</c:v>
                </c:pt>
                <c:pt idx="485">
                  <c:v>-8.9062699999999995E-2</c:v>
                </c:pt>
                <c:pt idx="486">
                  <c:v>-9.0131299999999998E-2</c:v>
                </c:pt>
                <c:pt idx="487">
                  <c:v>-9.0971499999999997E-2</c:v>
                </c:pt>
                <c:pt idx="488">
                  <c:v>-9.1972499999999999E-2</c:v>
                </c:pt>
                <c:pt idx="489">
                  <c:v>-9.2793399999999998E-2</c:v>
                </c:pt>
                <c:pt idx="490">
                  <c:v>-9.3813900000000006E-2</c:v>
                </c:pt>
                <c:pt idx="491">
                  <c:v>-9.4669600000000007E-2</c:v>
                </c:pt>
                <c:pt idx="492">
                  <c:v>-9.5603400000000005E-2</c:v>
                </c:pt>
                <c:pt idx="493">
                  <c:v>-9.6503699999999998E-2</c:v>
                </c:pt>
                <c:pt idx="494">
                  <c:v>-9.7396899999999995E-2</c:v>
                </c:pt>
                <c:pt idx="495">
                  <c:v>-9.8268400000000006E-2</c:v>
                </c:pt>
                <c:pt idx="496">
                  <c:v>-9.9139599999999994E-2</c:v>
                </c:pt>
                <c:pt idx="497">
                  <c:v>-0.100379</c:v>
                </c:pt>
                <c:pt idx="498">
                  <c:v>-0.101156</c:v>
                </c:pt>
                <c:pt idx="499">
                  <c:v>-0.10109</c:v>
                </c:pt>
                <c:pt idx="500">
                  <c:v>-9.6054899999999999E-2</c:v>
                </c:pt>
                <c:pt idx="501">
                  <c:v>-8.8790099999999997E-2</c:v>
                </c:pt>
                <c:pt idx="502">
                  <c:v>-8.3216100000000001E-2</c:v>
                </c:pt>
                <c:pt idx="503">
                  <c:v>-7.7964099999999995E-2</c:v>
                </c:pt>
                <c:pt idx="504">
                  <c:v>-7.3576600000000006E-2</c:v>
                </c:pt>
                <c:pt idx="505">
                  <c:v>-6.9321499999999994E-2</c:v>
                </c:pt>
                <c:pt idx="506">
                  <c:v>-6.5614900000000004E-2</c:v>
                </c:pt>
                <c:pt idx="507">
                  <c:v>-6.2059200000000002E-2</c:v>
                </c:pt>
                <c:pt idx="508">
                  <c:v>-5.89007E-2</c:v>
                </c:pt>
                <c:pt idx="509">
                  <c:v>-5.5858900000000003E-2</c:v>
                </c:pt>
                <c:pt idx="510">
                  <c:v>-5.3209699999999999E-2</c:v>
                </c:pt>
                <c:pt idx="511">
                  <c:v>-5.06775E-2</c:v>
                </c:pt>
                <c:pt idx="512">
                  <c:v>-4.8095400000000003E-2</c:v>
                </c:pt>
                <c:pt idx="513">
                  <c:v>-4.5302299999999997E-2</c:v>
                </c:pt>
                <c:pt idx="514">
                  <c:v>-4.3166900000000001E-2</c:v>
                </c:pt>
                <c:pt idx="515">
                  <c:v>-4.1392699999999998E-2</c:v>
                </c:pt>
                <c:pt idx="516">
                  <c:v>-3.9489700000000003E-2</c:v>
                </c:pt>
                <c:pt idx="517">
                  <c:v>-3.7942299999999998E-2</c:v>
                </c:pt>
                <c:pt idx="518">
                  <c:v>-3.6283999999999997E-2</c:v>
                </c:pt>
                <c:pt idx="519">
                  <c:v>-3.4873099999999997E-2</c:v>
                </c:pt>
                <c:pt idx="520">
                  <c:v>-3.3370999999999998E-2</c:v>
                </c:pt>
                <c:pt idx="521">
                  <c:v>-3.2099700000000002E-2</c:v>
                </c:pt>
                <c:pt idx="522">
                  <c:v>-3.0776999999999999E-2</c:v>
                </c:pt>
                <c:pt idx="523">
                  <c:v>-2.9637400000000001E-2</c:v>
                </c:pt>
                <c:pt idx="524">
                  <c:v>-2.8464799999999998E-2</c:v>
                </c:pt>
                <c:pt idx="525">
                  <c:v>-2.7368400000000001E-2</c:v>
                </c:pt>
                <c:pt idx="526">
                  <c:v>-2.6312599999999998E-2</c:v>
                </c:pt>
                <c:pt idx="527">
                  <c:v>-2.5282200000000001E-2</c:v>
                </c:pt>
                <c:pt idx="528">
                  <c:v>-2.43219E-2</c:v>
                </c:pt>
                <c:pt idx="529">
                  <c:v>-2.3324000000000001E-2</c:v>
                </c:pt>
                <c:pt idx="530">
                  <c:v>-2.2406100000000002E-2</c:v>
                </c:pt>
                <c:pt idx="531">
                  <c:v>-2.1418599999999999E-2</c:v>
                </c:pt>
                <c:pt idx="532">
                  <c:v>-2.04931E-2</c:v>
                </c:pt>
                <c:pt idx="533">
                  <c:v>-1.9400500000000001E-2</c:v>
                </c:pt>
                <c:pt idx="534">
                  <c:v>-1.83818E-2</c:v>
                </c:pt>
                <c:pt idx="535">
                  <c:v>-1.7109900000000001E-2</c:v>
                </c:pt>
                <c:pt idx="536">
                  <c:v>-1.5845000000000001E-2</c:v>
                </c:pt>
                <c:pt idx="537">
                  <c:v>-1.4226600000000001E-2</c:v>
                </c:pt>
                <c:pt idx="538">
                  <c:v>-1.2765E-2</c:v>
                </c:pt>
                <c:pt idx="539">
                  <c:v>-1.1255299999999999E-2</c:v>
                </c:pt>
                <c:pt idx="540">
                  <c:v>-1.03786E-2</c:v>
                </c:pt>
                <c:pt idx="541">
                  <c:v>-9.2901700000000004E-3</c:v>
                </c:pt>
                <c:pt idx="542">
                  <c:v>-8.4710099999999993E-3</c:v>
                </c:pt>
                <c:pt idx="543">
                  <c:v>-7.4452499999999996E-3</c:v>
                </c:pt>
                <c:pt idx="544">
                  <c:v>-6.6026799999999997E-3</c:v>
                </c:pt>
                <c:pt idx="545">
                  <c:v>-5.59459E-3</c:v>
                </c:pt>
                <c:pt idx="546">
                  <c:v>-4.6948700000000003E-3</c:v>
                </c:pt>
                <c:pt idx="547">
                  <c:v>-3.70091E-3</c:v>
                </c:pt>
                <c:pt idx="548">
                  <c:v>-2.74516E-3</c:v>
                </c:pt>
                <c:pt idx="549">
                  <c:v>-1.8573400000000001E-3</c:v>
                </c:pt>
                <c:pt idx="550">
                  <c:v>-1.76797999999999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1AB-48FD-8B64-4133BBE2E3A3}"/>
            </c:ext>
          </c:extLst>
        </c:ser>
        <c:ser>
          <c:idx val="3"/>
          <c:order val="2"/>
          <c:spPr>
            <a:ln w="31750" cap="rnd">
              <a:solidFill>
                <a:srgbClr val="011893"/>
              </a:solidFill>
              <a:round/>
            </a:ln>
            <a:effectLst/>
          </c:spPr>
          <c:marker>
            <c:symbol val="none"/>
          </c:marker>
          <c:xVal>
            <c:numRef>
              <c:f>'Figure 4'!$G$2:$G$1001</c:f>
              <c:numCache>
                <c:formatCode>General</c:formatCode>
                <c:ptCount val="1000"/>
                <c:pt idx="0">
                  <c:v>-7.78055E-2</c:v>
                </c:pt>
                <c:pt idx="1">
                  <c:v>-6.7742899999999995E-2</c:v>
                </c:pt>
                <c:pt idx="2">
                  <c:v>-5.7920300000000001E-2</c:v>
                </c:pt>
                <c:pt idx="3">
                  <c:v>-4.7819500000000001E-2</c:v>
                </c:pt>
                <c:pt idx="4">
                  <c:v>-3.78205E-2</c:v>
                </c:pt>
                <c:pt idx="5">
                  <c:v>-2.7944299999999998E-2</c:v>
                </c:pt>
                <c:pt idx="6">
                  <c:v>-1.7758699999999999E-2</c:v>
                </c:pt>
                <c:pt idx="7" formatCode="0.00E+00">
                  <c:v>-7.8182800000000004E-3</c:v>
                </c:pt>
                <c:pt idx="8" formatCode="0.00E+00">
                  <c:v>2.20192E-3</c:v>
                </c:pt>
                <c:pt idx="9">
                  <c:v>1.2215800000000001E-2</c:v>
                </c:pt>
                <c:pt idx="10">
                  <c:v>2.24478E-2</c:v>
                </c:pt>
                <c:pt idx="11">
                  <c:v>3.2254900000000003E-2</c:v>
                </c:pt>
                <c:pt idx="12">
                  <c:v>4.2415099999999997E-2</c:v>
                </c:pt>
                <c:pt idx="13">
                  <c:v>5.2578699999999999E-2</c:v>
                </c:pt>
                <c:pt idx="14">
                  <c:v>6.2443699999999998E-2</c:v>
                </c:pt>
                <c:pt idx="15">
                  <c:v>7.26136E-2</c:v>
                </c:pt>
                <c:pt idx="16">
                  <c:v>8.2724900000000004E-2</c:v>
                </c:pt>
                <c:pt idx="17">
                  <c:v>9.2499499999999998E-2</c:v>
                </c:pt>
                <c:pt idx="18">
                  <c:v>0.102657</c:v>
                </c:pt>
                <c:pt idx="19">
                  <c:v>0.112674</c:v>
                </c:pt>
                <c:pt idx="20">
                  <c:v>0.122614</c:v>
                </c:pt>
                <c:pt idx="21">
                  <c:v>0.13282099999999999</c:v>
                </c:pt>
                <c:pt idx="22">
                  <c:v>0.14283299999999999</c:v>
                </c:pt>
                <c:pt idx="23">
                  <c:v>0.15285000000000001</c:v>
                </c:pt>
                <c:pt idx="24">
                  <c:v>0.16303200000000001</c:v>
                </c:pt>
                <c:pt idx="25">
                  <c:v>0.17311199999999999</c:v>
                </c:pt>
                <c:pt idx="26">
                  <c:v>0.18309600000000001</c:v>
                </c:pt>
                <c:pt idx="27">
                  <c:v>0.19308600000000001</c:v>
                </c:pt>
                <c:pt idx="28">
                  <c:v>0.20313000000000001</c:v>
                </c:pt>
                <c:pt idx="29">
                  <c:v>0.213062</c:v>
                </c:pt>
                <c:pt idx="30">
                  <c:v>0.22316900000000001</c:v>
                </c:pt>
                <c:pt idx="31">
                  <c:v>0.23324700000000001</c:v>
                </c:pt>
                <c:pt idx="32">
                  <c:v>0.243089</c:v>
                </c:pt>
                <c:pt idx="33">
                  <c:v>0.25321700000000003</c:v>
                </c:pt>
                <c:pt idx="34">
                  <c:v>0.26328200000000002</c:v>
                </c:pt>
                <c:pt idx="35">
                  <c:v>0.27314699999999997</c:v>
                </c:pt>
                <c:pt idx="36">
                  <c:v>0.28330100000000003</c:v>
                </c:pt>
                <c:pt idx="37">
                  <c:v>0.29487799999999997</c:v>
                </c:pt>
                <c:pt idx="38">
                  <c:v>0.307699</c:v>
                </c:pt>
                <c:pt idx="39">
                  <c:v>0.31761699999999998</c:v>
                </c:pt>
                <c:pt idx="40">
                  <c:v>0.32760600000000001</c:v>
                </c:pt>
                <c:pt idx="41">
                  <c:v>0.33763599999999999</c:v>
                </c:pt>
                <c:pt idx="42">
                  <c:v>0.34748699999999999</c:v>
                </c:pt>
                <c:pt idx="43">
                  <c:v>0.35755599999999998</c:v>
                </c:pt>
                <c:pt idx="44">
                  <c:v>0.36746699999999999</c:v>
                </c:pt>
                <c:pt idx="45">
                  <c:v>0.377359</c:v>
                </c:pt>
                <c:pt idx="46">
                  <c:v>0.38722600000000001</c:v>
                </c:pt>
                <c:pt idx="47">
                  <c:v>0.39703899999999998</c:v>
                </c:pt>
                <c:pt idx="48">
                  <c:v>0.40699000000000002</c:v>
                </c:pt>
                <c:pt idx="49">
                  <c:v>0.41694199999999998</c:v>
                </c:pt>
                <c:pt idx="50">
                  <c:v>0.42691099999999998</c:v>
                </c:pt>
                <c:pt idx="51">
                  <c:v>0.436836</c:v>
                </c:pt>
                <c:pt idx="52">
                  <c:v>0.44679999999999997</c:v>
                </c:pt>
                <c:pt idx="53">
                  <c:v>0.45670699999999997</c:v>
                </c:pt>
                <c:pt idx="54">
                  <c:v>0.46670899999999998</c:v>
                </c:pt>
                <c:pt idx="55">
                  <c:v>0.47661399999999998</c:v>
                </c:pt>
                <c:pt idx="56">
                  <c:v>0.486452</c:v>
                </c:pt>
                <c:pt idx="57">
                  <c:v>0.49645899999999998</c:v>
                </c:pt>
                <c:pt idx="58">
                  <c:v>0.506332</c:v>
                </c:pt>
                <c:pt idx="59">
                  <c:v>0.51619599999999999</c:v>
                </c:pt>
                <c:pt idx="60">
                  <c:v>0.52625699999999997</c:v>
                </c:pt>
                <c:pt idx="61">
                  <c:v>0.53612199999999999</c:v>
                </c:pt>
                <c:pt idx="62">
                  <c:v>0.54604200000000003</c:v>
                </c:pt>
                <c:pt idx="63">
                  <c:v>0.55610999999999999</c:v>
                </c:pt>
                <c:pt idx="64">
                  <c:v>0.56606800000000002</c:v>
                </c:pt>
                <c:pt idx="65">
                  <c:v>0.57596599999999998</c:v>
                </c:pt>
                <c:pt idx="66">
                  <c:v>0.58619900000000003</c:v>
                </c:pt>
                <c:pt idx="67">
                  <c:v>0.59601800000000005</c:v>
                </c:pt>
                <c:pt idx="68">
                  <c:v>0.60609900000000005</c:v>
                </c:pt>
                <c:pt idx="69">
                  <c:v>0.61608099999999999</c:v>
                </c:pt>
                <c:pt idx="70">
                  <c:v>0.62604599999999999</c:v>
                </c:pt>
                <c:pt idx="71">
                  <c:v>0.63609899999999997</c:v>
                </c:pt>
                <c:pt idx="72">
                  <c:v>0.64615900000000004</c:v>
                </c:pt>
                <c:pt idx="73">
                  <c:v>0.65611600000000003</c:v>
                </c:pt>
                <c:pt idx="74">
                  <c:v>0.666188</c:v>
                </c:pt>
                <c:pt idx="75">
                  <c:v>0.67628299999999997</c:v>
                </c:pt>
                <c:pt idx="76">
                  <c:v>0.68650999999999995</c:v>
                </c:pt>
                <c:pt idx="77">
                  <c:v>0.69656799999999996</c:v>
                </c:pt>
                <c:pt idx="78">
                  <c:v>0.706515</c:v>
                </c:pt>
                <c:pt idx="79">
                  <c:v>0.71660199999999996</c:v>
                </c:pt>
                <c:pt idx="80">
                  <c:v>0.72670699999999999</c:v>
                </c:pt>
                <c:pt idx="81">
                  <c:v>0.73677800000000004</c:v>
                </c:pt>
                <c:pt idx="82">
                  <c:v>0.74680299999999999</c:v>
                </c:pt>
                <c:pt idx="83">
                  <c:v>0.75690299999999999</c:v>
                </c:pt>
                <c:pt idx="84">
                  <c:v>0.76690599999999998</c:v>
                </c:pt>
                <c:pt idx="85">
                  <c:v>0.77695599999999998</c:v>
                </c:pt>
                <c:pt idx="86">
                  <c:v>0.78697600000000001</c:v>
                </c:pt>
                <c:pt idx="87">
                  <c:v>0.79698199999999997</c:v>
                </c:pt>
                <c:pt idx="88">
                  <c:v>0.80707499999999999</c:v>
                </c:pt>
                <c:pt idx="89">
                  <c:v>0.81715899999999997</c:v>
                </c:pt>
                <c:pt idx="90">
                  <c:v>0.82722700000000005</c:v>
                </c:pt>
                <c:pt idx="91">
                  <c:v>0.83733599999999997</c:v>
                </c:pt>
                <c:pt idx="92">
                  <c:v>0.84737099999999999</c:v>
                </c:pt>
                <c:pt idx="93">
                  <c:v>0.85740000000000005</c:v>
                </c:pt>
                <c:pt idx="94">
                  <c:v>0.86755000000000004</c:v>
                </c:pt>
                <c:pt idx="95">
                  <c:v>0.87743700000000002</c:v>
                </c:pt>
                <c:pt idx="96">
                  <c:v>0.88727599999999995</c:v>
                </c:pt>
                <c:pt idx="97">
                  <c:v>0.89744299999999999</c:v>
                </c:pt>
                <c:pt idx="98">
                  <c:v>0.90744999999999998</c:v>
                </c:pt>
                <c:pt idx="99">
                  <c:v>0.91748600000000002</c:v>
                </c:pt>
                <c:pt idx="100">
                  <c:v>0.92759800000000003</c:v>
                </c:pt>
                <c:pt idx="101">
                  <c:v>0.93757400000000002</c:v>
                </c:pt>
                <c:pt idx="102">
                  <c:v>0.94761099999999998</c:v>
                </c:pt>
                <c:pt idx="103">
                  <c:v>0.95769400000000005</c:v>
                </c:pt>
                <c:pt idx="104">
                  <c:v>0.96776799999999996</c:v>
                </c:pt>
                <c:pt idx="105">
                  <c:v>0.97786799999999996</c:v>
                </c:pt>
                <c:pt idx="106">
                  <c:v>0.98796499999999998</c:v>
                </c:pt>
                <c:pt idx="107">
                  <c:v>0.99804700000000002</c:v>
                </c:pt>
                <c:pt idx="108">
                  <c:v>1.00797</c:v>
                </c:pt>
                <c:pt idx="109">
                  <c:v>1.0181</c:v>
                </c:pt>
                <c:pt idx="110">
                  <c:v>1.0281400000000001</c:v>
                </c:pt>
                <c:pt idx="111">
                  <c:v>1.0380499999999999</c:v>
                </c:pt>
                <c:pt idx="112">
                  <c:v>1.0481</c:v>
                </c:pt>
                <c:pt idx="113">
                  <c:v>1.0581799999999999</c:v>
                </c:pt>
                <c:pt idx="114">
                  <c:v>1.06809</c:v>
                </c:pt>
                <c:pt idx="115">
                  <c:v>1.0780700000000001</c:v>
                </c:pt>
                <c:pt idx="116">
                  <c:v>1.08812</c:v>
                </c:pt>
                <c:pt idx="117">
                  <c:v>1.0981099999999999</c:v>
                </c:pt>
                <c:pt idx="118">
                  <c:v>1.10802</c:v>
                </c:pt>
                <c:pt idx="119">
                  <c:v>1.1180300000000001</c:v>
                </c:pt>
                <c:pt idx="120">
                  <c:v>1.1280300000000001</c:v>
                </c:pt>
                <c:pt idx="121">
                  <c:v>1.1379999999999999</c:v>
                </c:pt>
                <c:pt idx="122">
                  <c:v>1.14798</c:v>
                </c:pt>
                <c:pt idx="123">
                  <c:v>1.1579299999999999</c:v>
                </c:pt>
                <c:pt idx="124">
                  <c:v>1.16781</c:v>
                </c:pt>
                <c:pt idx="125">
                  <c:v>1.17763</c:v>
                </c:pt>
                <c:pt idx="126">
                  <c:v>1.18747</c:v>
                </c:pt>
                <c:pt idx="127">
                  <c:v>1.19747</c:v>
                </c:pt>
                <c:pt idx="128">
                  <c:v>1.20749</c:v>
                </c:pt>
                <c:pt idx="129">
                  <c:v>1.2174</c:v>
                </c:pt>
                <c:pt idx="130">
                  <c:v>1.2274499999999999</c:v>
                </c:pt>
                <c:pt idx="131">
                  <c:v>1.2374400000000001</c:v>
                </c:pt>
                <c:pt idx="132">
                  <c:v>1.24739</c:v>
                </c:pt>
                <c:pt idx="133">
                  <c:v>1.2574099999999999</c:v>
                </c:pt>
                <c:pt idx="134">
                  <c:v>1.26738</c:v>
                </c:pt>
                <c:pt idx="135">
                  <c:v>1.2773699999999999</c:v>
                </c:pt>
                <c:pt idx="136">
                  <c:v>1.2874099999999999</c:v>
                </c:pt>
                <c:pt idx="137">
                  <c:v>1.2973600000000001</c:v>
                </c:pt>
                <c:pt idx="138">
                  <c:v>1.3072699999999999</c:v>
                </c:pt>
                <c:pt idx="139">
                  <c:v>1.31735</c:v>
                </c:pt>
                <c:pt idx="140">
                  <c:v>1.3272900000000001</c:v>
                </c:pt>
                <c:pt idx="141">
                  <c:v>1.33718</c:v>
                </c:pt>
                <c:pt idx="142">
                  <c:v>1.34727</c:v>
                </c:pt>
                <c:pt idx="143">
                  <c:v>1.3572500000000001</c:v>
                </c:pt>
                <c:pt idx="144">
                  <c:v>1.3670599999999999</c:v>
                </c:pt>
                <c:pt idx="145">
                  <c:v>1.3770100000000001</c:v>
                </c:pt>
                <c:pt idx="146">
                  <c:v>1.3869199999999999</c:v>
                </c:pt>
                <c:pt idx="147">
                  <c:v>1.3968400000000001</c:v>
                </c:pt>
                <c:pt idx="148">
                  <c:v>1.4069499999999999</c:v>
                </c:pt>
                <c:pt idx="149">
                  <c:v>1.4168000000000001</c:v>
                </c:pt>
                <c:pt idx="150">
                  <c:v>1.42679</c:v>
                </c:pt>
                <c:pt idx="151">
                  <c:v>1.4368300000000001</c:v>
                </c:pt>
                <c:pt idx="152">
                  <c:v>1.4467699999999999</c:v>
                </c:pt>
                <c:pt idx="153">
                  <c:v>1.4567099999999999</c:v>
                </c:pt>
                <c:pt idx="154">
                  <c:v>1.4668000000000001</c:v>
                </c:pt>
                <c:pt idx="155">
                  <c:v>1.4767699999999999</c:v>
                </c:pt>
                <c:pt idx="156">
                  <c:v>1.4868300000000001</c:v>
                </c:pt>
                <c:pt idx="157">
                  <c:v>1.4968300000000001</c:v>
                </c:pt>
                <c:pt idx="158">
                  <c:v>1.50684</c:v>
                </c:pt>
                <c:pt idx="159">
                  <c:v>1.51684</c:v>
                </c:pt>
                <c:pt idx="160">
                  <c:v>1.5268299999999999</c:v>
                </c:pt>
                <c:pt idx="161">
                  <c:v>1.5368200000000001</c:v>
                </c:pt>
                <c:pt idx="162">
                  <c:v>1.5468900000000001</c:v>
                </c:pt>
                <c:pt idx="163">
                  <c:v>1.5568500000000001</c:v>
                </c:pt>
                <c:pt idx="164">
                  <c:v>1.56701</c:v>
                </c:pt>
                <c:pt idx="165">
                  <c:v>1.57717</c:v>
                </c:pt>
                <c:pt idx="166">
                  <c:v>1.58717</c:v>
                </c:pt>
                <c:pt idx="167">
                  <c:v>1.59714</c:v>
                </c:pt>
                <c:pt idx="168">
                  <c:v>1.6072299999999999</c:v>
                </c:pt>
                <c:pt idx="169">
                  <c:v>1.6172299999999999</c:v>
                </c:pt>
                <c:pt idx="170">
                  <c:v>1.62721</c:v>
                </c:pt>
                <c:pt idx="171">
                  <c:v>1.63741</c:v>
                </c:pt>
                <c:pt idx="172">
                  <c:v>1.6474200000000001</c:v>
                </c:pt>
                <c:pt idx="173">
                  <c:v>1.65734</c:v>
                </c:pt>
                <c:pt idx="174">
                  <c:v>1.6674800000000001</c:v>
                </c:pt>
                <c:pt idx="175">
                  <c:v>1.6773</c:v>
                </c:pt>
                <c:pt idx="176">
                  <c:v>1.6873199999999999</c:v>
                </c:pt>
                <c:pt idx="177">
                  <c:v>1.69743</c:v>
                </c:pt>
                <c:pt idx="178">
                  <c:v>1.7073199999999999</c:v>
                </c:pt>
                <c:pt idx="179">
                  <c:v>1.7173099999999999</c:v>
                </c:pt>
                <c:pt idx="180">
                  <c:v>1.7273799999999999</c:v>
                </c:pt>
                <c:pt idx="181">
                  <c:v>1.73732</c:v>
                </c:pt>
                <c:pt idx="182">
                  <c:v>1.7473000000000001</c:v>
                </c:pt>
                <c:pt idx="183">
                  <c:v>1.7574000000000001</c:v>
                </c:pt>
                <c:pt idx="184">
                  <c:v>1.7673700000000001</c:v>
                </c:pt>
                <c:pt idx="185">
                  <c:v>1.7773000000000001</c:v>
                </c:pt>
                <c:pt idx="186">
                  <c:v>1.7873699999999999</c:v>
                </c:pt>
                <c:pt idx="187">
                  <c:v>1.7974000000000001</c:v>
                </c:pt>
                <c:pt idx="188">
                  <c:v>1.8072900000000001</c:v>
                </c:pt>
                <c:pt idx="189">
                  <c:v>1.81734</c:v>
                </c:pt>
                <c:pt idx="190">
                  <c:v>1.82735</c:v>
                </c:pt>
                <c:pt idx="191">
                  <c:v>1.8372900000000001</c:v>
                </c:pt>
                <c:pt idx="192">
                  <c:v>1.8473599999999999</c:v>
                </c:pt>
                <c:pt idx="193">
                  <c:v>1.85731</c:v>
                </c:pt>
                <c:pt idx="194">
                  <c:v>1.8672299999999999</c:v>
                </c:pt>
                <c:pt idx="195">
                  <c:v>1.87721</c:v>
                </c:pt>
                <c:pt idx="196">
                  <c:v>1.88723</c:v>
                </c:pt>
                <c:pt idx="197">
                  <c:v>1.8971499999999999</c:v>
                </c:pt>
                <c:pt idx="198">
                  <c:v>1.9071400000000001</c:v>
                </c:pt>
                <c:pt idx="199">
                  <c:v>1.91723</c:v>
                </c:pt>
                <c:pt idx="200">
                  <c:v>1.9271499999999999</c:v>
                </c:pt>
                <c:pt idx="201">
                  <c:v>1.9371100000000001</c:v>
                </c:pt>
                <c:pt idx="202">
                  <c:v>1.94716</c:v>
                </c:pt>
                <c:pt idx="203">
                  <c:v>1.95709</c:v>
                </c:pt>
                <c:pt idx="204">
                  <c:v>1.9671700000000001</c:v>
                </c:pt>
                <c:pt idx="205">
                  <c:v>1.97715</c:v>
                </c:pt>
                <c:pt idx="206">
                  <c:v>1.98708</c:v>
                </c:pt>
                <c:pt idx="207">
                  <c:v>1.9958899999999999</c:v>
                </c:pt>
                <c:pt idx="208">
                  <c:v>1.9999100000000001</c:v>
                </c:pt>
                <c:pt idx="209">
                  <c:v>1.99438</c:v>
                </c:pt>
                <c:pt idx="210">
                  <c:v>1.9843999999999999</c:v>
                </c:pt>
                <c:pt idx="211">
                  <c:v>1.9744699999999999</c:v>
                </c:pt>
                <c:pt idx="212">
                  <c:v>1.96455</c:v>
                </c:pt>
                <c:pt idx="213">
                  <c:v>1.95475</c:v>
                </c:pt>
                <c:pt idx="214">
                  <c:v>1.9447300000000001</c:v>
                </c:pt>
                <c:pt idx="215">
                  <c:v>1.9347399999999999</c:v>
                </c:pt>
                <c:pt idx="216">
                  <c:v>1.9247099999999999</c:v>
                </c:pt>
                <c:pt idx="217">
                  <c:v>1.91469</c:v>
                </c:pt>
                <c:pt idx="218">
                  <c:v>1.9047700000000001</c:v>
                </c:pt>
                <c:pt idx="219">
                  <c:v>1.8947799999999999</c:v>
                </c:pt>
                <c:pt idx="220">
                  <c:v>1.8847400000000001</c:v>
                </c:pt>
                <c:pt idx="221">
                  <c:v>1.8749</c:v>
                </c:pt>
                <c:pt idx="222">
                  <c:v>1.86473</c:v>
                </c:pt>
                <c:pt idx="223">
                  <c:v>1.8546199999999999</c:v>
                </c:pt>
                <c:pt idx="224">
                  <c:v>1.8448</c:v>
                </c:pt>
                <c:pt idx="225">
                  <c:v>1.83467</c:v>
                </c:pt>
                <c:pt idx="226">
                  <c:v>1.8246800000000001</c:v>
                </c:pt>
                <c:pt idx="227">
                  <c:v>1.81484</c:v>
                </c:pt>
                <c:pt idx="228">
                  <c:v>1.8046800000000001</c:v>
                </c:pt>
                <c:pt idx="229">
                  <c:v>1.79467</c:v>
                </c:pt>
                <c:pt idx="230">
                  <c:v>1.78485</c:v>
                </c:pt>
                <c:pt idx="231">
                  <c:v>1.7747599999999999</c:v>
                </c:pt>
                <c:pt idx="232">
                  <c:v>1.76468</c:v>
                </c:pt>
                <c:pt idx="233">
                  <c:v>1.75492</c:v>
                </c:pt>
                <c:pt idx="234">
                  <c:v>1.74491</c:v>
                </c:pt>
                <c:pt idx="235">
                  <c:v>1.73488</c:v>
                </c:pt>
                <c:pt idx="236">
                  <c:v>1.7250399999999999</c:v>
                </c:pt>
                <c:pt idx="237">
                  <c:v>1.71499</c:v>
                </c:pt>
                <c:pt idx="238">
                  <c:v>1.70495</c:v>
                </c:pt>
                <c:pt idx="239">
                  <c:v>1.69513</c:v>
                </c:pt>
                <c:pt idx="240">
                  <c:v>1.68506</c:v>
                </c:pt>
                <c:pt idx="241">
                  <c:v>1.675</c:v>
                </c:pt>
                <c:pt idx="242">
                  <c:v>1.6650799999999999</c:v>
                </c:pt>
                <c:pt idx="243">
                  <c:v>1.65513</c:v>
                </c:pt>
                <c:pt idx="244">
                  <c:v>1.64513</c:v>
                </c:pt>
                <c:pt idx="245">
                  <c:v>1.6350899999999999</c:v>
                </c:pt>
                <c:pt idx="246">
                  <c:v>1.62503</c:v>
                </c:pt>
                <c:pt idx="247">
                  <c:v>1.6150100000000001</c:v>
                </c:pt>
                <c:pt idx="248">
                  <c:v>1.6049899999999999</c:v>
                </c:pt>
                <c:pt idx="249">
                  <c:v>1.5950599999999999</c:v>
                </c:pt>
                <c:pt idx="250">
                  <c:v>1.5850299999999999</c:v>
                </c:pt>
                <c:pt idx="251">
                  <c:v>1.5750200000000001</c:v>
                </c:pt>
                <c:pt idx="252">
                  <c:v>1.56488</c:v>
                </c:pt>
                <c:pt idx="253">
                  <c:v>1.55484</c:v>
                </c:pt>
                <c:pt idx="254">
                  <c:v>1.54478</c:v>
                </c:pt>
                <c:pt idx="255">
                  <c:v>1.5347999999999999</c:v>
                </c:pt>
                <c:pt idx="256">
                  <c:v>1.52484</c:v>
                </c:pt>
                <c:pt idx="257">
                  <c:v>1.51481</c:v>
                </c:pt>
                <c:pt idx="258">
                  <c:v>1.50481</c:v>
                </c:pt>
                <c:pt idx="259">
                  <c:v>1.4947900000000001</c:v>
                </c:pt>
                <c:pt idx="260">
                  <c:v>1.4846900000000001</c:v>
                </c:pt>
                <c:pt idx="261">
                  <c:v>1.4747699999999999</c:v>
                </c:pt>
                <c:pt idx="262">
                  <c:v>1.4646600000000001</c:v>
                </c:pt>
                <c:pt idx="263">
                  <c:v>1.45458</c:v>
                </c:pt>
                <c:pt idx="264">
                  <c:v>1.44459</c:v>
                </c:pt>
                <c:pt idx="265">
                  <c:v>1.43459</c:v>
                </c:pt>
                <c:pt idx="266">
                  <c:v>1.4245300000000001</c:v>
                </c:pt>
                <c:pt idx="267">
                  <c:v>1.41455</c:v>
                </c:pt>
                <c:pt idx="268">
                  <c:v>1.40452</c:v>
                </c:pt>
                <c:pt idx="269">
                  <c:v>1.3944700000000001</c:v>
                </c:pt>
                <c:pt idx="270">
                  <c:v>1.38446</c:v>
                </c:pt>
                <c:pt idx="271">
                  <c:v>1.37439</c:v>
                </c:pt>
                <c:pt idx="272">
                  <c:v>1.36446</c:v>
                </c:pt>
                <c:pt idx="273">
                  <c:v>1.35436</c:v>
                </c:pt>
                <c:pt idx="274">
                  <c:v>1.3443700000000001</c:v>
                </c:pt>
                <c:pt idx="275">
                  <c:v>1.33443</c:v>
                </c:pt>
                <c:pt idx="276">
                  <c:v>1.3243499999999999</c:v>
                </c:pt>
                <c:pt idx="277">
                  <c:v>1.31437</c:v>
                </c:pt>
                <c:pt idx="278">
                  <c:v>1.3044500000000001</c:v>
                </c:pt>
                <c:pt idx="279">
                  <c:v>1.29433</c:v>
                </c:pt>
                <c:pt idx="280">
                  <c:v>1.28437</c:v>
                </c:pt>
                <c:pt idx="281">
                  <c:v>1.27444</c:v>
                </c:pt>
                <c:pt idx="282">
                  <c:v>1.2643200000000001</c:v>
                </c:pt>
                <c:pt idx="283">
                  <c:v>1.25434</c:v>
                </c:pt>
                <c:pt idx="284">
                  <c:v>1.2443</c:v>
                </c:pt>
                <c:pt idx="285">
                  <c:v>1.2343500000000001</c:v>
                </c:pt>
                <c:pt idx="286">
                  <c:v>1.22437</c:v>
                </c:pt>
                <c:pt idx="287">
                  <c:v>1.2144200000000001</c:v>
                </c:pt>
                <c:pt idx="288">
                  <c:v>1.2043999999999999</c:v>
                </c:pt>
                <c:pt idx="289">
                  <c:v>1.19442</c:v>
                </c:pt>
                <c:pt idx="290">
                  <c:v>1.18449</c:v>
                </c:pt>
                <c:pt idx="291">
                  <c:v>1.1745000000000001</c:v>
                </c:pt>
                <c:pt idx="292">
                  <c:v>1.1644600000000001</c:v>
                </c:pt>
                <c:pt idx="293">
                  <c:v>1.1544399999999999</c:v>
                </c:pt>
                <c:pt idx="294">
                  <c:v>1.1445000000000001</c:v>
                </c:pt>
                <c:pt idx="295">
                  <c:v>1.1345700000000001</c:v>
                </c:pt>
                <c:pt idx="296">
                  <c:v>1.1245000000000001</c:v>
                </c:pt>
                <c:pt idx="297">
                  <c:v>1.1145400000000001</c:v>
                </c:pt>
                <c:pt idx="298">
                  <c:v>1.10466</c:v>
                </c:pt>
                <c:pt idx="299">
                  <c:v>1.0946100000000001</c:v>
                </c:pt>
                <c:pt idx="300">
                  <c:v>1.08467</c:v>
                </c:pt>
                <c:pt idx="301">
                  <c:v>1.0747899999999999</c:v>
                </c:pt>
                <c:pt idx="302">
                  <c:v>1.0647200000000001</c:v>
                </c:pt>
                <c:pt idx="303">
                  <c:v>1.0548299999999999</c:v>
                </c:pt>
                <c:pt idx="304">
                  <c:v>1.04481</c:v>
                </c:pt>
                <c:pt idx="305">
                  <c:v>1.03477</c:v>
                </c:pt>
                <c:pt idx="306">
                  <c:v>1.0248699999999999</c:v>
                </c:pt>
                <c:pt idx="307">
                  <c:v>1.01484</c:v>
                </c:pt>
                <c:pt idx="308">
                  <c:v>1.0048600000000001</c:v>
                </c:pt>
                <c:pt idx="309">
                  <c:v>0.99491300000000005</c:v>
                </c:pt>
                <c:pt idx="310">
                  <c:v>0.98481799999999997</c:v>
                </c:pt>
                <c:pt idx="311">
                  <c:v>0.97481200000000001</c:v>
                </c:pt>
                <c:pt idx="312">
                  <c:v>0.96242499999999997</c:v>
                </c:pt>
                <c:pt idx="313">
                  <c:v>0.94999500000000003</c:v>
                </c:pt>
                <c:pt idx="314">
                  <c:v>0.93993700000000002</c:v>
                </c:pt>
                <c:pt idx="315">
                  <c:v>0.92994699999999997</c:v>
                </c:pt>
                <c:pt idx="316">
                  <c:v>0.91992300000000005</c:v>
                </c:pt>
                <c:pt idx="317">
                  <c:v>0.90989699999999996</c:v>
                </c:pt>
                <c:pt idx="318">
                  <c:v>0.89991500000000002</c:v>
                </c:pt>
                <c:pt idx="319">
                  <c:v>0.88982700000000003</c:v>
                </c:pt>
                <c:pt idx="320">
                  <c:v>0.87987000000000004</c:v>
                </c:pt>
                <c:pt idx="321">
                  <c:v>0.870147</c:v>
                </c:pt>
                <c:pt idx="322">
                  <c:v>0.86017699999999997</c:v>
                </c:pt>
                <c:pt idx="323">
                  <c:v>0.84994499999999995</c:v>
                </c:pt>
                <c:pt idx="324">
                  <c:v>0.839978</c:v>
                </c:pt>
                <c:pt idx="325">
                  <c:v>0.83001499999999995</c:v>
                </c:pt>
                <c:pt idx="326">
                  <c:v>0.81982500000000003</c:v>
                </c:pt>
                <c:pt idx="327">
                  <c:v>0.80978600000000001</c:v>
                </c:pt>
                <c:pt idx="328">
                  <c:v>0.79978899999999997</c:v>
                </c:pt>
                <c:pt idx="329">
                  <c:v>0.78950500000000001</c:v>
                </c:pt>
                <c:pt idx="330">
                  <c:v>0.779559</c:v>
                </c:pt>
                <c:pt idx="331">
                  <c:v>0.76960899999999999</c:v>
                </c:pt>
                <c:pt idx="332">
                  <c:v>0.75937699999999997</c:v>
                </c:pt>
                <c:pt idx="333">
                  <c:v>0.74932600000000005</c:v>
                </c:pt>
                <c:pt idx="334">
                  <c:v>0.73940600000000001</c:v>
                </c:pt>
                <c:pt idx="335">
                  <c:v>0.72920600000000002</c:v>
                </c:pt>
                <c:pt idx="336">
                  <c:v>0.719082</c:v>
                </c:pt>
                <c:pt idx="337">
                  <c:v>0.70909900000000003</c:v>
                </c:pt>
                <c:pt idx="338">
                  <c:v>0.69880799999999998</c:v>
                </c:pt>
                <c:pt idx="339">
                  <c:v>0.68880300000000005</c:v>
                </c:pt>
                <c:pt idx="340">
                  <c:v>0.67875099999999999</c:v>
                </c:pt>
                <c:pt idx="341">
                  <c:v>0.66853799999999997</c:v>
                </c:pt>
                <c:pt idx="342">
                  <c:v>0.65854699999999999</c:v>
                </c:pt>
                <c:pt idx="343">
                  <c:v>0.64858000000000005</c:v>
                </c:pt>
                <c:pt idx="344">
                  <c:v>0.63832500000000003</c:v>
                </c:pt>
                <c:pt idx="345">
                  <c:v>0.62835799999999997</c:v>
                </c:pt>
                <c:pt idx="346">
                  <c:v>0.61840200000000001</c:v>
                </c:pt>
                <c:pt idx="347">
                  <c:v>0.60825899999999999</c:v>
                </c:pt>
                <c:pt idx="348">
                  <c:v>0.598306</c:v>
                </c:pt>
                <c:pt idx="349">
                  <c:v>0.58824399999999999</c:v>
                </c:pt>
                <c:pt idx="350">
                  <c:v>0.57866200000000001</c:v>
                </c:pt>
                <c:pt idx="351">
                  <c:v>0.568832</c:v>
                </c:pt>
                <c:pt idx="352">
                  <c:v>0.55880300000000005</c:v>
                </c:pt>
                <c:pt idx="353">
                  <c:v>0.54881000000000002</c:v>
                </c:pt>
                <c:pt idx="354">
                  <c:v>0.53892099999999998</c:v>
                </c:pt>
                <c:pt idx="355">
                  <c:v>0.52881100000000003</c:v>
                </c:pt>
                <c:pt idx="356">
                  <c:v>0.51886299999999996</c:v>
                </c:pt>
                <c:pt idx="357">
                  <c:v>0.50894899999999998</c:v>
                </c:pt>
                <c:pt idx="358">
                  <c:v>0.49893999999999999</c:v>
                </c:pt>
                <c:pt idx="359">
                  <c:v>0.48893599999999998</c:v>
                </c:pt>
                <c:pt idx="360">
                  <c:v>0.47909400000000002</c:v>
                </c:pt>
                <c:pt idx="361">
                  <c:v>0.46923999999999999</c:v>
                </c:pt>
                <c:pt idx="362">
                  <c:v>0.45916200000000001</c:v>
                </c:pt>
                <c:pt idx="363">
                  <c:v>0.44931199999999999</c:v>
                </c:pt>
                <c:pt idx="364">
                  <c:v>0.439328</c:v>
                </c:pt>
                <c:pt idx="365">
                  <c:v>0.42934699999999998</c:v>
                </c:pt>
                <c:pt idx="366">
                  <c:v>0.41938900000000001</c:v>
                </c:pt>
                <c:pt idx="367">
                  <c:v>0.40960200000000002</c:v>
                </c:pt>
                <c:pt idx="368">
                  <c:v>0.39955800000000002</c:v>
                </c:pt>
                <c:pt idx="369">
                  <c:v>0.38965</c:v>
                </c:pt>
                <c:pt idx="370">
                  <c:v>0.37976399999999999</c:v>
                </c:pt>
                <c:pt idx="371">
                  <c:v>0.36982500000000001</c:v>
                </c:pt>
                <c:pt idx="372">
                  <c:v>0.35986699999999999</c:v>
                </c:pt>
                <c:pt idx="373">
                  <c:v>0.349997</c:v>
                </c:pt>
                <c:pt idx="374">
                  <c:v>0.34009099999999998</c:v>
                </c:pt>
                <c:pt idx="375">
                  <c:v>0.33011200000000002</c:v>
                </c:pt>
                <c:pt idx="376">
                  <c:v>0.32029600000000003</c:v>
                </c:pt>
                <c:pt idx="377">
                  <c:v>0.31032300000000002</c:v>
                </c:pt>
                <c:pt idx="378">
                  <c:v>0.30034499999999997</c:v>
                </c:pt>
                <c:pt idx="379">
                  <c:v>0.29051199999999999</c:v>
                </c:pt>
                <c:pt idx="380">
                  <c:v>0.28084999999999999</c:v>
                </c:pt>
                <c:pt idx="381">
                  <c:v>0.27079300000000001</c:v>
                </c:pt>
                <c:pt idx="382">
                  <c:v>0.26086799999999999</c:v>
                </c:pt>
                <c:pt idx="383">
                  <c:v>0.25093599999999999</c:v>
                </c:pt>
                <c:pt idx="384">
                  <c:v>0.24093000000000001</c:v>
                </c:pt>
                <c:pt idx="385">
                  <c:v>0.23096800000000001</c:v>
                </c:pt>
                <c:pt idx="386">
                  <c:v>0.22095799999999999</c:v>
                </c:pt>
                <c:pt idx="387">
                  <c:v>0.21096100000000001</c:v>
                </c:pt>
                <c:pt idx="388">
                  <c:v>0.20098299999999999</c:v>
                </c:pt>
                <c:pt idx="389">
                  <c:v>0.191001</c:v>
                </c:pt>
                <c:pt idx="390">
                  <c:v>0.18090999999999999</c:v>
                </c:pt>
                <c:pt idx="391">
                  <c:v>0.17094599999999999</c:v>
                </c:pt>
                <c:pt idx="392">
                  <c:v>0.16092300000000001</c:v>
                </c:pt>
                <c:pt idx="393">
                  <c:v>0.150895</c:v>
                </c:pt>
                <c:pt idx="394">
                  <c:v>0.141009</c:v>
                </c:pt>
                <c:pt idx="395">
                  <c:v>0.130935</c:v>
                </c:pt>
                <c:pt idx="396">
                  <c:v>0.12091300000000001</c:v>
                </c:pt>
                <c:pt idx="397">
                  <c:v>0.110982</c:v>
                </c:pt>
                <c:pt idx="398">
                  <c:v>0.100852</c:v>
                </c:pt>
                <c:pt idx="399">
                  <c:v>9.0727799999999997E-2</c:v>
                </c:pt>
                <c:pt idx="400">
                  <c:v>8.0670800000000001E-2</c:v>
                </c:pt>
                <c:pt idx="401">
                  <c:v>7.0585700000000001E-2</c:v>
                </c:pt>
                <c:pt idx="402">
                  <c:v>6.0564800000000002E-2</c:v>
                </c:pt>
                <c:pt idx="403">
                  <c:v>5.0640299999999999E-2</c:v>
                </c:pt>
                <c:pt idx="404">
                  <c:v>4.0519800000000002E-2</c:v>
                </c:pt>
                <c:pt idx="405">
                  <c:v>3.0519999999999999E-2</c:v>
                </c:pt>
                <c:pt idx="406">
                  <c:v>2.0528100000000001E-2</c:v>
                </c:pt>
                <c:pt idx="407">
                  <c:v>1.04222E-2</c:v>
                </c:pt>
                <c:pt idx="408" formatCode="0.00E+00">
                  <c:v>4.4114399999999998E-4</c:v>
                </c:pt>
                <c:pt idx="409" formatCode="0.00E+00">
                  <c:v>-9.6648800000000007E-3</c:v>
                </c:pt>
                <c:pt idx="410">
                  <c:v>-1.96092E-2</c:v>
                </c:pt>
                <c:pt idx="411">
                  <c:v>-2.97159E-2</c:v>
                </c:pt>
                <c:pt idx="412">
                  <c:v>-3.9735100000000002E-2</c:v>
                </c:pt>
                <c:pt idx="413">
                  <c:v>-4.9711499999999999E-2</c:v>
                </c:pt>
                <c:pt idx="414">
                  <c:v>-5.9782299999999997E-2</c:v>
                </c:pt>
                <c:pt idx="415">
                  <c:v>-6.9824200000000003E-2</c:v>
                </c:pt>
                <c:pt idx="416">
                  <c:v>-7.9813899999999993E-2</c:v>
                </c:pt>
                <c:pt idx="417">
                  <c:v>-8.99065E-2</c:v>
                </c:pt>
                <c:pt idx="418">
                  <c:v>-9.9920499999999995E-2</c:v>
                </c:pt>
                <c:pt idx="419">
                  <c:v>-0.110155</c:v>
                </c:pt>
                <c:pt idx="420">
                  <c:v>-0.120231</c:v>
                </c:pt>
                <c:pt idx="421">
                  <c:v>-0.13023599999999999</c:v>
                </c:pt>
                <c:pt idx="422">
                  <c:v>-0.14018900000000001</c:v>
                </c:pt>
                <c:pt idx="423">
                  <c:v>-0.150252</c:v>
                </c:pt>
                <c:pt idx="424">
                  <c:v>-0.16022900000000001</c:v>
                </c:pt>
                <c:pt idx="425">
                  <c:v>-0.17016000000000001</c:v>
                </c:pt>
                <c:pt idx="426">
                  <c:v>-0.18020600000000001</c:v>
                </c:pt>
                <c:pt idx="427">
                  <c:v>-0.19309200000000001</c:v>
                </c:pt>
                <c:pt idx="428">
                  <c:v>-0.20488700000000001</c:v>
                </c:pt>
                <c:pt idx="429">
                  <c:v>-0.21476700000000001</c:v>
                </c:pt>
                <c:pt idx="430">
                  <c:v>-0.224715</c:v>
                </c:pt>
                <c:pt idx="431">
                  <c:v>-0.234651</c:v>
                </c:pt>
                <c:pt idx="432">
                  <c:v>-0.244757</c:v>
                </c:pt>
                <c:pt idx="433">
                  <c:v>-0.25472099999999998</c:v>
                </c:pt>
                <c:pt idx="434">
                  <c:v>-0.264677</c:v>
                </c:pt>
                <c:pt idx="435">
                  <c:v>-0.27482699999999999</c:v>
                </c:pt>
                <c:pt idx="436">
                  <c:v>-0.28477400000000003</c:v>
                </c:pt>
                <c:pt idx="437">
                  <c:v>-0.29468899999999998</c:v>
                </c:pt>
                <c:pt idx="438">
                  <c:v>-0.305064</c:v>
                </c:pt>
                <c:pt idx="439">
                  <c:v>-0.31514399999999998</c:v>
                </c:pt>
                <c:pt idx="440">
                  <c:v>-0.325071</c:v>
                </c:pt>
                <c:pt idx="441">
                  <c:v>-0.33526800000000001</c:v>
                </c:pt>
                <c:pt idx="442">
                  <c:v>-0.34524700000000003</c:v>
                </c:pt>
                <c:pt idx="443">
                  <c:v>-0.35526400000000002</c:v>
                </c:pt>
                <c:pt idx="444">
                  <c:v>-0.36543199999999998</c:v>
                </c:pt>
                <c:pt idx="445">
                  <c:v>-0.37532300000000002</c:v>
                </c:pt>
                <c:pt idx="446">
                  <c:v>-0.385158</c:v>
                </c:pt>
                <c:pt idx="447">
                  <c:v>-0.39555200000000001</c:v>
                </c:pt>
                <c:pt idx="448">
                  <c:v>-0.40526299999999998</c:v>
                </c:pt>
                <c:pt idx="449">
                  <c:v>-0.41509699999999999</c:v>
                </c:pt>
                <c:pt idx="450">
                  <c:v>-0.42519699999999999</c:v>
                </c:pt>
                <c:pt idx="451">
                  <c:v>-0.43515700000000002</c:v>
                </c:pt>
                <c:pt idx="452">
                  <c:v>-0.44503399999999999</c:v>
                </c:pt>
                <c:pt idx="453">
                  <c:v>-0.45524799999999999</c:v>
                </c:pt>
                <c:pt idx="454">
                  <c:v>-0.46512599999999998</c:v>
                </c:pt>
                <c:pt idx="455">
                  <c:v>-0.47509299999999999</c:v>
                </c:pt>
                <c:pt idx="456">
                  <c:v>-0.48523899999999998</c:v>
                </c:pt>
                <c:pt idx="457">
                  <c:v>-0.49519099999999999</c:v>
                </c:pt>
                <c:pt idx="458">
                  <c:v>-0.50055400000000005</c:v>
                </c:pt>
                <c:pt idx="459">
                  <c:v>-0.50105999999999995</c:v>
                </c:pt>
                <c:pt idx="460">
                  <c:v>-0.495529</c:v>
                </c:pt>
                <c:pt idx="461">
                  <c:v>-0.48567900000000003</c:v>
                </c:pt>
                <c:pt idx="462">
                  <c:v>-0.47569400000000001</c:v>
                </c:pt>
                <c:pt idx="463">
                  <c:v>-0.465588</c:v>
                </c:pt>
                <c:pt idx="464">
                  <c:v>-0.45572699999999999</c:v>
                </c:pt>
                <c:pt idx="465">
                  <c:v>-0.44575399999999998</c:v>
                </c:pt>
                <c:pt idx="466">
                  <c:v>-0.43565900000000002</c:v>
                </c:pt>
                <c:pt idx="467">
                  <c:v>-0.42583100000000002</c:v>
                </c:pt>
                <c:pt idx="468">
                  <c:v>-0.41580899999999998</c:v>
                </c:pt>
                <c:pt idx="469">
                  <c:v>-0.40567300000000001</c:v>
                </c:pt>
                <c:pt idx="470">
                  <c:v>-0.395816</c:v>
                </c:pt>
                <c:pt idx="471">
                  <c:v>-0.38579999999999998</c:v>
                </c:pt>
                <c:pt idx="472">
                  <c:v>-0.375801</c:v>
                </c:pt>
                <c:pt idx="473">
                  <c:v>-0.36580000000000001</c:v>
                </c:pt>
                <c:pt idx="474">
                  <c:v>-0.35578799999999999</c:v>
                </c:pt>
                <c:pt idx="475">
                  <c:v>-0.345808</c:v>
                </c:pt>
                <c:pt idx="476">
                  <c:v>-0.33574399999999999</c:v>
                </c:pt>
                <c:pt idx="477">
                  <c:v>-0.32572600000000002</c:v>
                </c:pt>
                <c:pt idx="478">
                  <c:v>-0.31576199999999999</c:v>
                </c:pt>
                <c:pt idx="479">
                  <c:v>-0.30555900000000003</c:v>
                </c:pt>
                <c:pt idx="480">
                  <c:v>-0.29549999999999998</c:v>
                </c:pt>
                <c:pt idx="481">
                  <c:v>-0.28563</c:v>
                </c:pt>
                <c:pt idx="482">
                  <c:v>-0.27541599999999999</c:v>
                </c:pt>
                <c:pt idx="483">
                  <c:v>-0.26552399999999998</c:v>
                </c:pt>
                <c:pt idx="484">
                  <c:v>-0.25560100000000002</c:v>
                </c:pt>
                <c:pt idx="485">
                  <c:v>-0.24537</c:v>
                </c:pt>
                <c:pt idx="486">
                  <c:v>-0.23541699999999999</c:v>
                </c:pt>
                <c:pt idx="487">
                  <c:v>-0.22559499999999999</c:v>
                </c:pt>
                <c:pt idx="488">
                  <c:v>-0.21537899999999999</c:v>
                </c:pt>
                <c:pt idx="489">
                  <c:v>-0.205816</c:v>
                </c:pt>
                <c:pt idx="490">
                  <c:v>-0.195962</c:v>
                </c:pt>
                <c:pt idx="491">
                  <c:v>-0.183337</c:v>
                </c:pt>
                <c:pt idx="492">
                  <c:v>-0.171265</c:v>
                </c:pt>
                <c:pt idx="493">
                  <c:v>-0.16125</c:v>
                </c:pt>
                <c:pt idx="494">
                  <c:v>-0.151282</c:v>
                </c:pt>
                <c:pt idx="495">
                  <c:v>-0.14122799999999999</c:v>
                </c:pt>
                <c:pt idx="496">
                  <c:v>-0.131163</c:v>
                </c:pt>
                <c:pt idx="497">
                  <c:v>-0.121236</c:v>
                </c:pt>
                <c:pt idx="498">
                  <c:v>-0.11107</c:v>
                </c:pt>
                <c:pt idx="499">
                  <c:v>-0.10080600000000001</c:v>
                </c:pt>
                <c:pt idx="500">
                  <c:v>-9.0773599999999996E-2</c:v>
                </c:pt>
                <c:pt idx="501">
                  <c:v>-8.0700300000000003E-2</c:v>
                </c:pt>
                <c:pt idx="502">
                  <c:v>-7.0675199999999994E-2</c:v>
                </c:pt>
                <c:pt idx="503">
                  <c:v>-6.0529100000000002E-2</c:v>
                </c:pt>
                <c:pt idx="504">
                  <c:v>-5.0641699999999998E-2</c:v>
                </c:pt>
                <c:pt idx="505">
                  <c:v>-4.0640099999999998E-2</c:v>
                </c:pt>
                <c:pt idx="506">
                  <c:v>-3.0564500000000001E-2</c:v>
                </c:pt>
                <c:pt idx="507">
                  <c:v>-2.05959E-2</c:v>
                </c:pt>
                <c:pt idx="508">
                  <c:v>-1.04695E-2</c:v>
                </c:pt>
                <c:pt idx="509" formatCode="0.00E+00">
                  <c:v>-2.4299600000000001E-3</c:v>
                </c:pt>
                <c:pt idx="510" formatCode="0.00E+00">
                  <c:v>-1.9163100000000001E-3</c:v>
                </c:pt>
              </c:numCache>
            </c:numRef>
          </c:xVal>
          <c:yVal>
            <c:numRef>
              <c:f>'Figure 4'!$H$2:$H$1001</c:f>
              <c:numCache>
                <c:formatCode>General</c:formatCode>
                <c:ptCount val="1000"/>
                <c:pt idx="0">
                  <c:v>-7.9035499999999995E-2</c:v>
                </c:pt>
                <c:pt idx="1">
                  <c:v>-7.0065299999999997E-2</c:v>
                </c:pt>
                <c:pt idx="2">
                  <c:v>-6.0727700000000003E-2</c:v>
                </c:pt>
                <c:pt idx="3">
                  <c:v>-5.1099100000000001E-2</c:v>
                </c:pt>
                <c:pt idx="4">
                  <c:v>-4.1181099999999998E-2</c:v>
                </c:pt>
                <c:pt idx="5">
                  <c:v>-3.0272199999999999E-2</c:v>
                </c:pt>
                <c:pt idx="6">
                  <c:v>-1.8594400000000001E-2</c:v>
                </c:pt>
                <c:pt idx="7" formatCode="0.00E+00">
                  <c:v>-5.3014799999999999E-3</c:v>
                </c:pt>
                <c:pt idx="8" formatCode="0.00E+00">
                  <c:v>9.8325099999999992E-3</c:v>
                </c:pt>
                <c:pt idx="9">
                  <c:v>2.6897899999999999E-2</c:v>
                </c:pt>
                <c:pt idx="10">
                  <c:v>4.6635099999999999E-2</c:v>
                </c:pt>
                <c:pt idx="11">
                  <c:v>6.9325300000000006E-2</c:v>
                </c:pt>
                <c:pt idx="12">
                  <c:v>9.5321400000000001E-2</c:v>
                </c:pt>
                <c:pt idx="13">
                  <c:v>0.124527</c:v>
                </c:pt>
                <c:pt idx="14">
                  <c:v>0.15740499999999999</c:v>
                </c:pt>
                <c:pt idx="15">
                  <c:v>0.192607</c:v>
                </c:pt>
                <c:pt idx="16">
                  <c:v>0.231798</c:v>
                </c:pt>
                <c:pt idx="17">
                  <c:v>0.27204099999999998</c:v>
                </c:pt>
                <c:pt idx="18">
                  <c:v>0.31548999999999999</c:v>
                </c:pt>
                <c:pt idx="19">
                  <c:v>0.35980600000000001</c:v>
                </c:pt>
                <c:pt idx="20">
                  <c:v>0.40531</c:v>
                </c:pt>
                <c:pt idx="21">
                  <c:v>0.45160600000000001</c:v>
                </c:pt>
                <c:pt idx="22">
                  <c:v>0.49773499999999998</c:v>
                </c:pt>
                <c:pt idx="23">
                  <c:v>0.54380499999999998</c:v>
                </c:pt>
                <c:pt idx="24">
                  <c:v>0.58855500000000005</c:v>
                </c:pt>
                <c:pt idx="25">
                  <c:v>0.63296300000000005</c:v>
                </c:pt>
                <c:pt idx="26">
                  <c:v>0.67474800000000001</c:v>
                </c:pt>
                <c:pt idx="27">
                  <c:v>0.71537399999999995</c:v>
                </c:pt>
                <c:pt idx="28">
                  <c:v>0.753552</c:v>
                </c:pt>
                <c:pt idx="29">
                  <c:v>0.78856099999999996</c:v>
                </c:pt>
                <c:pt idx="30">
                  <c:v>0.82280799999999998</c:v>
                </c:pt>
                <c:pt idx="31">
                  <c:v>0.85297400000000001</c:v>
                </c:pt>
                <c:pt idx="32">
                  <c:v>0.88187899999999997</c:v>
                </c:pt>
                <c:pt idx="33">
                  <c:v>0.90945600000000004</c:v>
                </c:pt>
                <c:pt idx="34">
                  <c:v>0.93380600000000002</c:v>
                </c:pt>
                <c:pt idx="35">
                  <c:v>0.95939399999999997</c:v>
                </c:pt>
                <c:pt idx="36">
                  <c:v>0.98264300000000004</c:v>
                </c:pt>
                <c:pt idx="37">
                  <c:v>1.0159199999999999</c:v>
                </c:pt>
                <c:pt idx="38">
                  <c:v>1.0404500000000001</c:v>
                </c:pt>
                <c:pt idx="39">
                  <c:v>1.0637300000000001</c:v>
                </c:pt>
                <c:pt idx="40">
                  <c:v>1.08924</c:v>
                </c:pt>
                <c:pt idx="41">
                  <c:v>1.11283</c:v>
                </c:pt>
                <c:pt idx="42">
                  <c:v>1.1390400000000001</c:v>
                </c:pt>
                <c:pt idx="43">
                  <c:v>1.1645300000000001</c:v>
                </c:pt>
                <c:pt idx="44">
                  <c:v>1.19059</c:v>
                </c:pt>
                <c:pt idx="45">
                  <c:v>1.2181</c:v>
                </c:pt>
                <c:pt idx="46">
                  <c:v>1.24413</c:v>
                </c:pt>
                <c:pt idx="47">
                  <c:v>1.2724200000000001</c:v>
                </c:pt>
                <c:pt idx="48">
                  <c:v>1.29924</c:v>
                </c:pt>
                <c:pt idx="49">
                  <c:v>1.32677</c:v>
                </c:pt>
                <c:pt idx="50">
                  <c:v>1.3549599999999999</c:v>
                </c:pt>
                <c:pt idx="51">
                  <c:v>1.3818600000000001</c:v>
                </c:pt>
                <c:pt idx="52">
                  <c:v>1.40967</c:v>
                </c:pt>
                <c:pt idx="53">
                  <c:v>1.4371</c:v>
                </c:pt>
                <c:pt idx="54">
                  <c:v>1.4633799999999999</c:v>
                </c:pt>
                <c:pt idx="55">
                  <c:v>1.4911799999999999</c:v>
                </c:pt>
                <c:pt idx="56">
                  <c:v>1.5162100000000001</c:v>
                </c:pt>
                <c:pt idx="57">
                  <c:v>1.54362</c:v>
                </c:pt>
                <c:pt idx="58">
                  <c:v>1.5686899999999999</c:v>
                </c:pt>
                <c:pt idx="59">
                  <c:v>1.59459</c:v>
                </c:pt>
                <c:pt idx="60">
                  <c:v>1.6192200000000001</c:v>
                </c:pt>
                <c:pt idx="61">
                  <c:v>1.64486</c:v>
                </c:pt>
                <c:pt idx="62">
                  <c:v>1.6673199999999999</c:v>
                </c:pt>
                <c:pt idx="63">
                  <c:v>1.6935199999999999</c:v>
                </c:pt>
                <c:pt idx="64">
                  <c:v>1.7142599999999999</c:v>
                </c:pt>
                <c:pt idx="65">
                  <c:v>1.73939</c:v>
                </c:pt>
                <c:pt idx="66">
                  <c:v>1.7597400000000001</c:v>
                </c:pt>
                <c:pt idx="67">
                  <c:v>1.78291</c:v>
                </c:pt>
                <c:pt idx="68">
                  <c:v>1.8034600000000001</c:v>
                </c:pt>
                <c:pt idx="69">
                  <c:v>1.8237699999999999</c:v>
                </c:pt>
                <c:pt idx="70">
                  <c:v>1.8432500000000001</c:v>
                </c:pt>
                <c:pt idx="71">
                  <c:v>1.863</c:v>
                </c:pt>
                <c:pt idx="72">
                  <c:v>1.87961</c:v>
                </c:pt>
                <c:pt idx="73">
                  <c:v>1.89818</c:v>
                </c:pt>
                <c:pt idx="74">
                  <c:v>1.9136899999999999</c:v>
                </c:pt>
                <c:pt idx="75">
                  <c:v>1.9293199999999999</c:v>
                </c:pt>
                <c:pt idx="76">
                  <c:v>1.94373</c:v>
                </c:pt>
                <c:pt idx="77">
                  <c:v>1.95747</c:v>
                </c:pt>
                <c:pt idx="78">
                  <c:v>1.9696400000000001</c:v>
                </c:pt>
                <c:pt idx="79">
                  <c:v>1.98187</c:v>
                </c:pt>
                <c:pt idx="80">
                  <c:v>1.99244</c:v>
                </c:pt>
                <c:pt idx="81">
                  <c:v>2.0021399999999998</c:v>
                </c:pt>
                <c:pt idx="82">
                  <c:v>2.0117400000000001</c:v>
                </c:pt>
                <c:pt idx="83">
                  <c:v>2.01919</c:v>
                </c:pt>
                <c:pt idx="84">
                  <c:v>2.0274800000000002</c:v>
                </c:pt>
                <c:pt idx="85">
                  <c:v>2.0335200000000002</c:v>
                </c:pt>
                <c:pt idx="86">
                  <c:v>2.0394299999999999</c:v>
                </c:pt>
                <c:pt idx="87">
                  <c:v>2.0456699999999999</c:v>
                </c:pt>
                <c:pt idx="88">
                  <c:v>2.0486900000000001</c:v>
                </c:pt>
                <c:pt idx="89">
                  <c:v>2.0546199999999999</c:v>
                </c:pt>
                <c:pt idx="90">
                  <c:v>2.0569099999999998</c:v>
                </c:pt>
                <c:pt idx="91">
                  <c:v>2.0598700000000001</c:v>
                </c:pt>
                <c:pt idx="92">
                  <c:v>2.06351</c:v>
                </c:pt>
                <c:pt idx="93">
                  <c:v>2.0634399999999999</c:v>
                </c:pt>
                <c:pt idx="94">
                  <c:v>2.0674399999999999</c:v>
                </c:pt>
                <c:pt idx="95">
                  <c:v>2.06636</c:v>
                </c:pt>
                <c:pt idx="96">
                  <c:v>2.0687899999999999</c:v>
                </c:pt>
                <c:pt idx="97">
                  <c:v>2.0684200000000001</c:v>
                </c:pt>
                <c:pt idx="98">
                  <c:v>2.0685699999999998</c:v>
                </c:pt>
                <c:pt idx="99">
                  <c:v>2.0694300000000001</c:v>
                </c:pt>
                <c:pt idx="100">
                  <c:v>2.0672299999999999</c:v>
                </c:pt>
                <c:pt idx="101">
                  <c:v>2.0683699999999998</c:v>
                </c:pt>
                <c:pt idx="102">
                  <c:v>2.0658799999999999</c:v>
                </c:pt>
                <c:pt idx="103">
                  <c:v>2.06541</c:v>
                </c:pt>
                <c:pt idx="104">
                  <c:v>2.0636800000000002</c:v>
                </c:pt>
                <c:pt idx="105">
                  <c:v>2.0615999999999999</c:v>
                </c:pt>
                <c:pt idx="106">
                  <c:v>2.0599599999999998</c:v>
                </c:pt>
                <c:pt idx="107">
                  <c:v>2.0569999999999999</c:v>
                </c:pt>
                <c:pt idx="108">
                  <c:v>2.0551699999999999</c:v>
                </c:pt>
                <c:pt idx="109">
                  <c:v>2.0512199999999998</c:v>
                </c:pt>
                <c:pt idx="110">
                  <c:v>2.0490499999999998</c:v>
                </c:pt>
                <c:pt idx="111">
                  <c:v>2.0444399999999998</c:v>
                </c:pt>
                <c:pt idx="112">
                  <c:v>2.0415999999999999</c:v>
                </c:pt>
                <c:pt idx="113">
                  <c:v>2.036</c:v>
                </c:pt>
                <c:pt idx="114">
                  <c:v>2.0333800000000002</c:v>
                </c:pt>
                <c:pt idx="115">
                  <c:v>2.0263599999999999</c:v>
                </c:pt>
                <c:pt idx="116">
                  <c:v>2.0230299999999999</c:v>
                </c:pt>
                <c:pt idx="117">
                  <c:v>2.0161600000000002</c:v>
                </c:pt>
                <c:pt idx="118">
                  <c:v>2.01051</c:v>
                </c:pt>
                <c:pt idx="119">
                  <c:v>2.0046599999999999</c:v>
                </c:pt>
                <c:pt idx="120">
                  <c:v>1.99699</c:v>
                </c:pt>
                <c:pt idx="121">
                  <c:v>1.9917400000000001</c:v>
                </c:pt>
                <c:pt idx="122">
                  <c:v>1.9828300000000001</c:v>
                </c:pt>
                <c:pt idx="123">
                  <c:v>1.97729</c:v>
                </c:pt>
                <c:pt idx="124">
                  <c:v>1.96841</c:v>
                </c:pt>
                <c:pt idx="125">
                  <c:v>1.9618899999999999</c:v>
                </c:pt>
                <c:pt idx="126">
                  <c:v>1.9542999999999999</c:v>
                </c:pt>
                <c:pt idx="127">
                  <c:v>1.94607</c:v>
                </c:pt>
                <c:pt idx="128">
                  <c:v>1.9404699999999999</c:v>
                </c:pt>
                <c:pt idx="129">
                  <c:v>1.93184</c:v>
                </c:pt>
                <c:pt idx="130">
                  <c:v>1.92726</c:v>
                </c:pt>
                <c:pt idx="131">
                  <c:v>1.91998</c:v>
                </c:pt>
                <c:pt idx="132">
                  <c:v>1.9160600000000001</c:v>
                </c:pt>
                <c:pt idx="133">
                  <c:v>1.9112100000000001</c:v>
                </c:pt>
                <c:pt idx="134">
                  <c:v>1.9073</c:v>
                </c:pt>
                <c:pt idx="135">
                  <c:v>1.90601</c:v>
                </c:pt>
                <c:pt idx="136">
                  <c:v>1.90276</c:v>
                </c:pt>
                <c:pt idx="137">
                  <c:v>1.90341</c:v>
                </c:pt>
                <c:pt idx="138">
                  <c:v>1.9033800000000001</c:v>
                </c:pt>
                <c:pt idx="139">
                  <c:v>1.90509</c:v>
                </c:pt>
                <c:pt idx="140">
                  <c:v>1.90838</c:v>
                </c:pt>
                <c:pt idx="141">
                  <c:v>1.91198</c:v>
                </c:pt>
                <c:pt idx="142">
                  <c:v>1.9184399999999999</c:v>
                </c:pt>
                <c:pt idx="143">
                  <c:v>1.9247799999999999</c:v>
                </c:pt>
                <c:pt idx="144">
                  <c:v>1.9341699999999999</c:v>
                </c:pt>
                <c:pt idx="145">
                  <c:v>1.9438800000000001</c:v>
                </c:pt>
                <c:pt idx="146">
                  <c:v>1.9564299999999999</c:v>
                </c:pt>
                <c:pt idx="147">
                  <c:v>1.9702200000000001</c:v>
                </c:pt>
                <c:pt idx="148">
                  <c:v>1.98658</c:v>
                </c:pt>
                <c:pt idx="149">
                  <c:v>2.0039600000000002</c:v>
                </c:pt>
                <c:pt idx="150">
                  <c:v>2.0257999999999998</c:v>
                </c:pt>
                <c:pt idx="151">
                  <c:v>2.04718</c:v>
                </c:pt>
                <c:pt idx="152">
                  <c:v>2.07402</c:v>
                </c:pt>
                <c:pt idx="153">
                  <c:v>2.1017899999999998</c:v>
                </c:pt>
                <c:pt idx="154">
                  <c:v>2.1327699999999998</c:v>
                </c:pt>
                <c:pt idx="155">
                  <c:v>2.1682399999999999</c:v>
                </c:pt>
                <c:pt idx="156">
                  <c:v>2.20384</c:v>
                </c:pt>
                <c:pt idx="157">
                  <c:v>2.2465099999999998</c:v>
                </c:pt>
                <c:pt idx="158">
                  <c:v>2.2875000000000001</c:v>
                </c:pt>
                <c:pt idx="159">
                  <c:v>2.3367300000000002</c:v>
                </c:pt>
                <c:pt idx="160">
                  <c:v>2.3849800000000001</c:v>
                </c:pt>
                <c:pt idx="161">
                  <c:v>2.43818</c:v>
                </c:pt>
                <c:pt idx="162">
                  <c:v>2.4938400000000001</c:v>
                </c:pt>
                <c:pt idx="163">
                  <c:v>2.5510799999999998</c:v>
                </c:pt>
                <c:pt idx="164">
                  <c:v>2.61206</c:v>
                </c:pt>
                <c:pt idx="165">
                  <c:v>2.6731099999999999</c:v>
                </c:pt>
                <c:pt idx="166">
                  <c:v>2.7376</c:v>
                </c:pt>
                <c:pt idx="167">
                  <c:v>2.8026800000000001</c:v>
                </c:pt>
                <c:pt idx="168">
                  <c:v>2.8686099999999999</c:v>
                </c:pt>
                <c:pt idx="169">
                  <c:v>2.9368400000000001</c:v>
                </c:pt>
                <c:pt idx="170">
                  <c:v>3.00468</c:v>
                </c:pt>
                <c:pt idx="171">
                  <c:v>3.0741499999999999</c:v>
                </c:pt>
                <c:pt idx="172">
                  <c:v>3.1460499999999998</c:v>
                </c:pt>
                <c:pt idx="173">
                  <c:v>3.21347</c:v>
                </c:pt>
                <c:pt idx="174">
                  <c:v>3.2885300000000002</c:v>
                </c:pt>
                <c:pt idx="175">
                  <c:v>3.3562799999999999</c:v>
                </c:pt>
                <c:pt idx="176">
                  <c:v>3.4313400000000001</c:v>
                </c:pt>
                <c:pt idx="177">
                  <c:v>3.5024999999999999</c:v>
                </c:pt>
                <c:pt idx="178">
                  <c:v>3.5753699999999999</c:v>
                </c:pt>
                <c:pt idx="179">
                  <c:v>3.6500699999999999</c:v>
                </c:pt>
                <c:pt idx="180">
                  <c:v>3.72193</c:v>
                </c:pt>
                <c:pt idx="181">
                  <c:v>3.79826</c:v>
                </c:pt>
                <c:pt idx="182">
                  <c:v>3.8706800000000001</c:v>
                </c:pt>
                <c:pt idx="183">
                  <c:v>3.9473500000000001</c:v>
                </c:pt>
                <c:pt idx="184">
                  <c:v>4.0217499999999999</c:v>
                </c:pt>
                <c:pt idx="185">
                  <c:v>4.0982399999999997</c:v>
                </c:pt>
                <c:pt idx="186">
                  <c:v>4.1742600000000003</c:v>
                </c:pt>
                <c:pt idx="187">
                  <c:v>4.2514000000000003</c:v>
                </c:pt>
                <c:pt idx="188">
                  <c:v>4.3273799999999998</c:v>
                </c:pt>
                <c:pt idx="189">
                  <c:v>4.4073799999999999</c:v>
                </c:pt>
                <c:pt idx="190">
                  <c:v>4.4838399999999998</c:v>
                </c:pt>
                <c:pt idx="191">
                  <c:v>4.5640700000000001</c:v>
                </c:pt>
                <c:pt idx="192">
                  <c:v>4.6441400000000002</c:v>
                </c:pt>
                <c:pt idx="193">
                  <c:v>4.72241</c:v>
                </c:pt>
                <c:pt idx="194">
                  <c:v>4.8082700000000003</c:v>
                </c:pt>
                <c:pt idx="195">
                  <c:v>4.8841599999999996</c:v>
                </c:pt>
                <c:pt idx="196">
                  <c:v>4.9728199999999996</c:v>
                </c:pt>
                <c:pt idx="197">
                  <c:v>5.05281</c:v>
                </c:pt>
                <c:pt idx="198">
                  <c:v>5.1374599999999999</c:v>
                </c:pt>
                <c:pt idx="199">
                  <c:v>5.2276899999999999</c:v>
                </c:pt>
                <c:pt idx="200">
                  <c:v>5.3050100000000002</c:v>
                </c:pt>
                <c:pt idx="201">
                  <c:v>5.4041699999999997</c:v>
                </c:pt>
                <c:pt idx="202">
                  <c:v>5.4796500000000004</c:v>
                </c:pt>
                <c:pt idx="203">
                  <c:v>5.5800299999999998</c:v>
                </c:pt>
                <c:pt idx="204">
                  <c:v>5.6623900000000003</c:v>
                </c:pt>
                <c:pt idx="205">
                  <c:v>5.7571899999999996</c:v>
                </c:pt>
                <c:pt idx="206">
                  <c:v>5.8485800000000001</c:v>
                </c:pt>
                <c:pt idx="207">
                  <c:v>5.9280900000000001</c:v>
                </c:pt>
                <c:pt idx="208">
                  <c:v>5.9588000000000001</c:v>
                </c:pt>
                <c:pt idx="209">
                  <c:v>5.9229799999999999</c:v>
                </c:pt>
                <c:pt idx="210">
                  <c:v>5.8408499999999997</c:v>
                </c:pt>
                <c:pt idx="211">
                  <c:v>5.7523499999999999</c:v>
                </c:pt>
                <c:pt idx="212">
                  <c:v>5.6692400000000003</c:v>
                </c:pt>
                <c:pt idx="213">
                  <c:v>5.5741699999999996</c:v>
                </c:pt>
                <c:pt idx="214">
                  <c:v>5.4861300000000002</c:v>
                </c:pt>
                <c:pt idx="215">
                  <c:v>5.3909399999999996</c:v>
                </c:pt>
                <c:pt idx="216">
                  <c:v>5.2996400000000001</c:v>
                </c:pt>
                <c:pt idx="217">
                  <c:v>5.2036899999999999</c:v>
                </c:pt>
                <c:pt idx="218">
                  <c:v>5.1123000000000003</c:v>
                </c:pt>
                <c:pt idx="219">
                  <c:v>5.0168499999999998</c:v>
                </c:pt>
                <c:pt idx="220">
                  <c:v>4.9248200000000004</c:v>
                </c:pt>
                <c:pt idx="221">
                  <c:v>4.8312200000000001</c:v>
                </c:pt>
                <c:pt idx="222">
                  <c:v>4.7378299999999998</c:v>
                </c:pt>
                <c:pt idx="223">
                  <c:v>4.6474500000000001</c:v>
                </c:pt>
                <c:pt idx="224">
                  <c:v>4.5517700000000003</c:v>
                </c:pt>
                <c:pt idx="225">
                  <c:v>4.4653200000000002</c:v>
                </c:pt>
                <c:pt idx="226">
                  <c:v>4.36904</c:v>
                </c:pt>
                <c:pt idx="227">
                  <c:v>4.28348</c:v>
                </c:pt>
                <c:pt idx="228">
                  <c:v>4.1892100000000001</c:v>
                </c:pt>
                <c:pt idx="229">
                  <c:v>4.1033900000000001</c:v>
                </c:pt>
                <c:pt idx="230">
                  <c:v>4.0120399999999998</c:v>
                </c:pt>
                <c:pt idx="231">
                  <c:v>3.9248599999999998</c:v>
                </c:pt>
                <c:pt idx="232">
                  <c:v>3.8370600000000001</c:v>
                </c:pt>
                <c:pt idx="233">
                  <c:v>3.7498</c:v>
                </c:pt>
                <c:pt idx="234">
                  <c:v>3.6638299999999999</c:v>
                </c:pt>
                <c:pt idx="235">
                  <c:v>3.5780699999999999</c:v>
                </c:pt>
                <c:pt idx="236">
                  <c:v>3.4931000000000001</c:v>
                </c:pt>
                <c:pt idx="237">
                  <c:v>3.4104100000000002</c:v>
                </c:pt>
                <c:pt idx="238">
                  <c:v>3.3258299999999998</c:v>
                </c:pt>
                <c:pt idx="239">
                  <c:v>3.2443599999999999</c:v>
                </c:pt>
                <c:pt idx="240">
                  <c:v>3.1616599999999999</c:v>
                </c:pt>
                <c:pt idx="241">
                  <c:v>3.08142</c:v>
                </c:pt>
                <c:pt idx="242">
                  <c:v>3.00142</c:v>
                </c:pt>
                <c:pt idx="243">
                  <c:v>2.9218199999999999</c:v>
                </c:pt>
                <c:pt idx="244">
                  <c:v>2.8450000000000002</c:v>
                </c:pt>
                <c:pt idx="245">
                  <c:v>2.7667799999999998</c:v>
                </c:pt>
                <c:pt idx="246">
                  <c:v>2.6916099999999998</c:v>
                </c:pt>
                <c:pt idx="247">
                  <c:v>2.6167699999999998</c:v>
                </c:pt>
                <c:pt idx="248">
                  <c:v>2.5437400000000001</c:v>
                </c:pt>
                <c:pt idx="249">
                  <c:v>2.4719000000000002</c:v>
                </c:pt>
                <c:pt idx="250">
                  <c:v>2.4007399999999999</c:v>
                </c:pt>
                <c:pt idx="251">
                  <c:v>2.33209</c:v>
                </c:pt>
                <c:pt idx="252">
                  <c:v>2.2630400000000002</c:v>
                </c:pt>
                <c:pt idx="253">
                  <c:v>2.1978499999999999</c:v>
                </c:pt>
                <c:pt idx="254">
                  <c:v>2.1311399999999998</c:v>
                </c:pt>
                <c:pt idx="255">
                  <c:v>2.06948</c:v>
                </c:pt>
                <c:pt idx="256">
                  <c:v>2.0037500000000001</c:v>
                </c:pt>
                <c:pt idx="257">
                  <c:v>1.9492100000000001</c:v>
                </c:pt>
                <c:pt idx="258">
                  <c:v>1.88304</c:v>
                </c:pt>
                <c:pt idx="259">
                  <c:v>1.8302400000000001</c:v>
                </c:pt>
                <c:pt idx="260">
                  <c:v>1.77485</c:v>
                </c:pt>
                <c:pt idx="261">
                  <c:v>1.7142299999999999</c:v>
                </c:pt>
                <c:pt idx="262">
                  <c:v>1.67089</c:v>
                </c:pt>
                <c:pt idx="263">
                  <c:v>1.61043</c:v>
                </c:pt>
                <c:pt idx="264">
                  <c:v>1.56871</c:v>
                </c:pt>
                <c:pt idx="265">
                  <c:v>1.51719</c:v>
                </c:pt>
                <c:pt idx="266">
                  <c:v>1.4757400000000001</c:v>
                </c:pt>
                <c:pt idx="267">
                  <c:v>1.42378</c:v>
                </c:pt>
                <c:pt idx="268">
                  <c:v>1.3933599999999999</c:v>
                </c:pt>
                <c:pt idx="269">
                  <c:v>1.33874</c:v>
                </c:pt>
                <c:pt idx="270">
                  <c:v>1.32541</c:v>
                </c:pt>
                <c:pt idx="271">
                  <c:v>1.2914099999999999</c:v>
                </c:pt>
                <c:pt idx="272">
                  <c:v>1.2583500000000001</c:v>
                </c:pt>
                <c:pt idx="273">
                  <c:v>1.2721499999999999</c:v>
                </c:pt>
                <c:pt idx="274">
                  <c:v>1.2135899999999999</c:v>
                </c:pt>
                <c:pt idx="275">
                  <c:v>1.21712</c:v>
                </c:pt>
                <c:pt idx="276">
                  <c:v>1.1455299999999999</c:v>
                </c:pt>
                <c:pt idx="277">
                  <c:v>1.1004499999999999</c:v>
                </c:pt>
                <c:pt idx="278">
                  <c:v>1.05324</c:v>
                </c:pt>
                <c:pt idx="279">
                  <c:v>1.0433300000000001</c:v>
                </c:pt>
                <c:pt idx="280">
                  <c:v>1.00736</c:v>
                </c:pt>
                <c:pt idx="281">
                  <c:v>0.99663100000000004</c:v>
                </c:pt>
                <c:pt idx="282">
                  <c:v>0.96566399999999997</c:v>
                </c:pt>
                <c:pt idx="283">
                  <c:v>0.93294299999999997</c:v>
                </c:pt>
                <c:pt idx="284">
                  <c:v>0.90954800000000002</c:v>
                </c:pt>
                <c:pt idx="285">
                  <c:v>0.88435600000000003</c:v>
                </c:pt>
                <c:pt idx="286">
                  <c:v>0.87557099999999999</c:v>
                </c:pt>
                <c:pt idx="287">
                  <c:v>0.840279</c:v>
                </c:pt>
                <c:pt idx="288">
                  <c:v>0.83108899999999997</c:v>
                </c:pt>
                <c:pt idx="289">
                  <c:v>0.795705</c:v>
                </c:pt>
                <c:pt idx="290">
                  <c:v>0.77385000000000004</c:v>
                </c:pt>
                <c:pt idx="291">
                  <c:v>0.75536199999999998</c:v>
                </c:pt>
                <c:pt idx="292">
                  <c:v>0.73636100000000004</c:v>
                </c:pt>
                <c:pt idx="293">
                  <c:v>0.71634200000000003</c:v>
                </c:pt>
                <c:pt idx="294">
                  <c:v>0.70210799999999995</c:v>
                </c:pt>
                <c:pt idx="295">
                  <c:v>0.68246499999999999</c:v>
                </c:pt>
                <c:pt idx="296">
                  <c:v>0.66905199999999998</c:v>
                </c:pt>
                <c:pt idx="297">
                  <c:v>0.64952799999999999</c:v>
                </c:pt>
                <c:pt idx="298">
                  <c:v>0.64147799999999999</c:v>
                </c:pt>
                <c:pt idx="299">
                  <c:v>0.61981600000000003</c:v>
                </c:pt>
                <c:pt idx="300">
                  <c:v>0.611178</c:v>
                </c:pt>
                <c:pt idx="301">
                  <c:v>0.59294400000000003</c:v>
                </c:pt>
                <c:pt idx="302">
                  <c:v>0.58339700000000005</c:v>
                </c:pt>
                <c:pt idx="303">
                  <c:v>0.56644099999999997</c:v>
                </c:pt>
                <c:pt idx="304">
                  <c:v>0.55840800000000002</c:v>
                </c:pt>
                <c:pt idx="305">
                  <c:v>0.54247400000000001</c:v>
                </c:pt>
                <c:pt idx="306">
                  <c:v>0.53306200000000004</c:v>
                </c:pt>
                <c:pt idx="307">
                  <c:v>0.52318100000000001</c:v>
                </c:pt>
                <c:pt idx="308">
                  <c:v>0.50894799999999996</c:v>
                </c:pt>
                <c:pt idx="309">
                  <c:v>0.50215799999999999</c:v>
                </c:pt>
                <c:pt idx="310">
                  <c:v>0.48866900000000002</c:v>
                </c:pt>
                <c:pt idx="311">
                  <c:v>0.48247000000000001</c:v>
                </c:pt>
                <c:pt idx="312">
                  <c:v>0.476132</c:v>
                </c:pt>
                <c:pt idx="313">
                  <c:v>0.45928200000000002</c:v>
                </c:pt>
                <c:pt idx="314">
                  <c:v>0.44662200000000002</c:v>
                </c:pt>
                <c:pt idx="315">
                  <c:v>0.44027699999999997</c:v>
                </c:pt>
                <c:pt idx="316">
                  <c:v>0.43293399999999999</c:v>
                </c:pt>
                <c:pt idx="317">
                  <c:v>0.42321300000000001</c:v>
                </c:pt>
                <c:pt idx="318">
                  <c:v>0.41545300000000002</c:v>
                </c:pt>
                <c:pt idx="319">
                  <c:v>0.41055000000000003</c:v>
                </c:pt>
                <c:pt idx="320">
                  <c:v>0.40134599999999998</c:v>
                </c:pt>
                <c:pt idx="321">
                  <c:v>0.394677</c:v>
                </c:pt>
                <c:pt idx="322">
                  <c:v>0.388347</c:v>
                </c:pt>
                <c:pt idx="323">
                  <c:v>0.382519</c:v>
                </c:pt>
                <c:pt idx="324">
                  <c:v>0.37428099999999997</c:v>
                </c:pt>
                <c:pt idx="325">
                  <c:v>0.36954900000000002</c:v>
                </c:pt>
                <c:pt idx="326">
                  <c:v>0.36412800000000001</c:v>
                </c:pt>
                <c:pt idx="327">
                  <c:v>0.35648999999999997</c:v>
                </c:pt>
                <c:pt idx="328">
                  <c:v>0.351937</c:v>
                </c:pt>
                <c:pt idx="329">
                  <c:v>0.34725</c:v>
                </c:pt>
                <c:pt idx="330">
                  <c:v>0.34004000000000001</c:v>
                </c:pt>
                <c:pt idx="331">
                  <c:v>0.33588299999999999</c:v>
                </c:pt>
                <c:pt idx="332">
                  <c:v>0.33069399999999999</c:v>
                </c:pt>
                <c:pt idx="333">
                  <c:v>0.32530799999999999</c:v>
                </c:pt>
                <c:pt idx="334">
                  <c:v>0.32019500000000001</c:v>
                </c:pt>
                <c:pt idx="335">
                  <c:v>0.31579299999999999</c:v>
                </c:pt>
                <c:pt idx="336">
                  <c:v>0.31079800000000002</c:v>
                </c:pt>
                <c:pt idx="337">
                  <c:v>0.305535</c:v>
                </c:pt>
                <c:pt idx="338">
                  <c:v>0.30175600000000002</c:v>
                </c:pt>
                <c:pt idx="339">
                  <c:v>0.29599399999999998</c:v>
                </c:pt>
                <c:pt idx="340">
                  <c:v>0.29207499999999997</c:v>
                </c:pt>
                <c:pt idx="341">
                  <c:v>0.28714800000000001</c:v>
                </c:pt>
                <c:pt idx="342">
                  <c:v>0.28250999999999998</c:v>
                </c:pt>
                <c:pt idx="343">
                  <c:v>0.27804200000000001</c:v>
                </c:pt>
                <c:pt idx="344">
                  <c:v>0.27336899999999997</c:v>
                </c:pt>
                <c:pt idx="345">
                  <c:v>0.26889600000000002</c:v>
                </c:pt>
                <c:pt idx="346">
                  <c:v>0.26408900000000002</c:v>
                </c:pt>
                <c:pt idx="347">
                  <c:v>0.25984499999999999</c:v>
                </c:pt>
                <c:pt idx="348">
                  <c:v>0.25500299999999998</c:v>
                </c:pt>
                <c:pt idx="349">
                  <c:v>0.25011</c:v>
                </c:pt>
                <c:pt idx="350">
                  <c:v>0.246138</c:v>
                </c:pt>
                <c:pt idx="351">
                  <c:v>0.24079900000000001</c:v>
                </c:pt>
                <c:pt idx="352">
                  <c:v>0.236181</c:v>
                </c:pt>
                <c:pt idx="353">
                  <c:v>0.23137099999999999</c:v>
                </c:pt>
                <c:pt idx="354">
                  <c:v>0.22678400000000001</c:v>
                </c:pt>
                <c:pt idx="355">
                  <c:v>0.22084899999999999</c:v>
                </c:pt>
                <c:pt idx="356">
                  <c:v>0.21693200000000001</c:v>
                </c:pt>
                <c:pt idx="357">
                  <c:v>0.21110699999999999</c:v>
                </c:pt>
                <c:pt idx="358">
                  <c:v>0.20583299999999999</c:v>
                </c:pt>
                <c:pt idx="359">
                  <c:v>0.20085500000000001</c:v>
                </c:pt>
                <c:pt idx="360">
                  <c:v>0.19500300000000001</c:v>
                </c:pt>
                <c:pt idx="361">
                  <c:v>0.18978900000000001</c:v>
                </c:pt>
                <c:pt idx="362">
                  <c:v>0.18340300000000001</c:v>
                </c:pt>
                <c:pt idx="363">
                  <c:v>0.17840200000000001</c:v>
                </c:pt>
                <c:pt idx="364">
                  <c:v>0.171567</c:v>
                </c:pt>
                <c:pt idx="365">
                  <c:v>0.165746</c:v>
                </c:pt>
                <c:pt idx="366">
                  <c:v>0.15965799999999999</c:v>
                </c:pt>
                <c:pt idx="367">
                  <c:v>0.15268399999999999</c:v>
                </c:pt>
                <c:pt idx="368">
                  <c:v>0.14657999999999999</c:v>
                </c:pt>
                <c:pt idx="369">
                  <c:v>0.13957600000000001</c:v>
                </c:pt>
                <c:pt idx="370">
                  <c:v>0.13294</c:v>
                </c:pt>
                <c:pt idx="371">
                  <c:v>0.12581200000000001</c:v>
                </c:pt>
                <c:pt idx="372">
                  <c:v>0.118768</c:v>
                </c:pt>
                <c:pt idx="373">
                  <c:v>0.111515</c:v>
                </c:pt>
                <c:pt idx="374">
                  <c:v>0.104085</c:v>
                </c:pt>
                <c:pt idx="375">
                  <c:v>9.6821199999999996E-2</c:v>
                </c:pt>
                <c:pt idx="376">
                  <c:v>8.9039400000000005E-2</c:v>
                </c:pt>
                <c:pt idx="377">
                  <c:v>8.1753400000000004E-2</c:v>
                </c:pt>
                <c:pt idx="378">
                  <c:v>7.3834399999999994E-2</c:v>
                </c:pt>
                <c:pt idx="379">
                  <c:v>6.6226599999999997E-2</c:v>
                </c:pt>
                <c:pt idx="380">
                  <c:v>5.8372399999999998E-2</c:v>
                </c:pt>
                <c:pt idx="381">
                  <c:v>5.0365600000000003E-2</c:v>
                </c:pt>
                <c:pt idx="382">
                  <c:v>4.2393599999999997E-2</c:v>
                </c:pt>
                <c:pt idx="383">
                  <c:v>3.40489E-2</c:v>
                </c:pt>
                <c:pt idx="384">
                  <c:v>2.5781700000000001E-2</c:v>
                </c:pt>
                <c:pt idx="385">
                  <c:v>1.6898699999999999E-2</c:v>
                </c:pt>
                <c:pt idx="386" formatCode="0.00E+00">
                  <c:v>7.9072199999999995E-3</c:v>
                </c:pt>
                <c:pt idx="387" formatCode="0.00E+00">
                  <c:v>-1.52615E-3</c:v>
                </c:pt>
                <c:pt idx="388">
                  <c:v>-1.1767100000000001E-2</c:v>
                </c:pt>
                <c:pt idx="389">
                  <c:v>-2.2549799999999998E-2</c:v>
                </c:pt>
                <c:pt idx="390">
                  <c:v>-3.4300200000000003E-2</c:v>
                </c:pt>
                <c:pt idx="391">
                  <c:v>-4.7227100000000001E-2</c:v>
                </c:pt>
                <c:pt idx="392">
                  <c:v>-6.1487E-2</c:v>
                </c:pt>
                <c:pt idx="393">
                  <c:v>-7.7067399999999994E-2</c:v>
                </c:pt>
                <c:pt idx="394">
                  <c:v>-9.4331999999999999E-2</c:v>
                </c:pt>
                <c:pt idx="395">
                  <c:v>-0.113342</c:v>
                </c:pt>
                <c:pt idx="396">
                  <c:v>-0.13401099999999999</c:v>
                </c:pt>
                <c:pt idx="397">
                  <c:v>-0.15626200000000001</c:v>
                </c:pt>
                <c:pt idx="398">
                  <c:v>-0.18032400000000001</c:v>
                </c:pt>
                <c:pt idx="399">
                  <c:v>-0.205452</c:v>
                </c:pt>
                <c:pt idx="400">
                  <c:v>-0.23202400000000001</c:v>
                </c:pt>
                <c:pt idx="401">
                  <c:v>-0.25961699999999999</c:v>
                </c:pt>
                <c:pt idx="402">
                  <c:v>-0.28787699999999999</c:v>
                </c:pt>
                <c:pt idx="403">
                  <c:v>-0.31696200000000002</c:v>
                </c:pt>
                <c:pt idx="404">
                  <c:v>-0.34614200000000001</c:v>
                </c:pt>
                <c:pt idx="405">
                  <c:v>-0.37600499999999998</c:v>
                </c:pt>
                <c:pt idx="406">
                  <c:v>-0.40560499999999999</c:v>
                </c:pt>
                <c:pt idx="407">
                  <c:v>-0.43557899999999999</c:v>
                </c:pt>
                <c:pt idx="408">
                  <c:v>-0.46549099999999999</c:v>
                </c:pt>
                <c:pt idx="409">
                  <c:v>-0.49579899999999999</c:v>
                </c:pt>
                <c:pt idx="410">
                  <c:v>-0.52551199999999998</c:v>
                </c:pt>
                <c:pt idx="411">
                  <c:v>-0.55485600000000002</c:v>
                </c:pt>
                <c:pt idx="412">
                  <c:v>-0.58448</c:v>
                </c:pt>
                <c:pt idx="413">
                  <c:v>-0.61343400000000003</c:v>
                </c:pt>
                <c:pt idx="414">
                  <c:v>-0.64261800000000002</c:v>
                </c:pt>
                <c:pt idx="415">
                  <c:v>-0.67141799999999996</c:v>
                </c:pt>
                <c:pt idx="416">
                  <c:v>-0.700187</c:v>
                </c:pt>
                <c:pt idx="417">
                  <c:v>-0.72860999999999998</c:v>
                </c:pt>
                <c:pt idx="418">
                  <c:v>-0.75697700000000001</c:v>
                </c:pt>
                <c:pt idx="419">
                  <c:v>-0.78532599999999997</c:v>
                </c:pt>
                <c:pt idx="420">
                  <c:v>-0.81252199999999997</c:v>
                </c:pt>
                <c:pt idx="421">
                  <c:v>-0.84143800000000002</c:v>
                </c:pt>
                <c:pt idx="422">
                  <c:v>-0.86723899999999998</c:v>
                </c:pt>
                <c:pt idx="423">
                  <c:v>-0.896146</c:v>
                </c:pt>
                <c:pt idx="424">
                  <c:v>-0.92116399999999998</c:v>
                </c:pt>
                <c:pt idx="425">
                  <c:v>-0.94929399999999997</c:v>
                </c:pt>
                <c:pt idx="426">
                  <c:v>-0.97410300000000005</c:v>
                </c:pt>
                <c:pt idx="427">
                  <c:v>-1.00881</c:v>
                </c:pt>
                <c:pt idx="428">
                  <c:v>-1.03765</c:v>
                </c:pt>
                <c:pt idx="429">
                  <c:v>-1.0626800000000001</c:v>
                </c:pt>
                <c:pt idx="430">
                  <c:v>-1.0873200000000001</c:v>
                </c:pt>
                <c:pt idx="431">
                  <c:v>-1.1106400000000001</c:v>
                </c:pt>
                <c:pt idx="432">
                  <c:v>-1.1343099999999999</c:v>
                </c:pt>
                <c:pt idx="433">
                  <c:v>-1.15713</c:v>
                </c:pt>
                <c:pt idx="434">
                  <c:v>-1.1797200000000001</c:v>
                </c:pt>
                <c:pt idx="435">
                  <c:v>-1.2013400000000001</c:v>
                </c:pt>
                <c:pt idx="436">
                  <c:v>-1.22305</c:v>
                </c:pt>
                <c:pt idx="437">
                  <c:v>-1.24373</c:v>
                </c:pt>
                <c:pt idx="438">
                  <c:v>-1.2642800000000001</c:v>
                </c:pt>
                <c:pt idx="439">
                  <c:v>-1.28352</c:v>
                </c:pt>
                <c:pt idx="440">
                  <c:v>-1.3030600000000001</c:v>
                </c:pt>
                <c:pt idx="441">
                  <c:v>-1.3219700000000001</c:v>
                </c:pt>
                <c:pt idx="442">
                  <c:v>-1.33944</c:v>
                </c:pt>
                <c:pt idx="443">
                  <c:v>-1.35822</c:v>
                </c:pt>
                <c:pt idx="444">
                  <c:v>-1.37435</c:v>
                </c:pt>
                <c:pt idx="445">
                  <c:v>-1.3916500000000001</c:v>
                </c:pt>
                <c:pt idx="446">
                  <c:v>-1.4074</c:v>
                </c:pt>
                <c:pt idx="447">
                  <c:v>-1.4228700000000001</c:v>
                </c:pt>
                <c:pt idx="448">
                  <c:v>-1.4382200000000001</c:v>
                </c:pt>
                <c:pt idx="449">
                  <c:v>-1.4514800000000001</c:v>
                </c:pt>
                <c:pt idx="450">
                  <c:v>-1.46671</c:v>
                </c:pt>
                <c:pt idx="451">
                  <c:v>-1.4783999999999999</c:v>
                </c:pt>
                <c:pt idx="452">
                  <c:v>-1.49169</c:v>
                </c:pt>
                <c:pt idx="453">
                  <c:v>-1.50366</c:v>
                </c:pt>
                <c:pt idx="454">
                  <c:v>-1.5138400000000001</c:v>
                </c:pt>
                <c:pt idx="455">
                  <c:v>-1.5259499999999999</c:v>
                </c:pt>
                <c:pt idx="456">
                  <c:v>-1.5339100000000001</c:v>
                </c:pt>
                <c:pt idx="457">
                  <c:v>-1.5454300000000001</c:v>
                </c:pt>
                <c:pt idx="458">
                  <c:v>-1.5547500000000001</c:v>
                </c:pt>
                <c:pt idx="459">
                  <c:v>-1.5805800000000001</c:v>
                </c:pt>
                <c:pt idx="460">
                  <c:v>-1.50847</c:v>
                </c:pt>
                <c:pt idx="461">
                  <c:v>-1.44756</c:v>
                </c:pt>
                <c:pt idx="462">
                  <c:v>-1.39114</c:v>
                </c:pt>
                <c:pt idx="463">
                  <c:v>-1.3401400000000001</c:v>
                </c:pt>
                <c:pt idx="464">
                  <c:v>-1.29301</c:v>
                </c:pt>
                <c:pt idx="465">
                  <c:v>-1.2476700000000001</c:v>
                </c:pt>
                <c:pt idx="466">
                  <c:v>-1.2049799999999999</c:v>
                </c:pt>
                <c:pt idx="467">
                  <c:v>-1.16395</c:v>
                </c:pt>
                <c:pt idx="468">
                  <c:v>-1.1245099999999999</c:v>
                </c:pt>
                <c:pt idx="469">
                  <c:v>-1.0863700000000001</c:v>
                </c:pt>
                <c:pt idx="470">
                  <c:v>-1.04969</c:v>
                </c:pt>
                <c:pt idx="471">
                  <c:v>-1.0139100000000001</c:v>
                </c:pt>
                <c:pt idx="472">
                  <c:v>-0.97950700000000002</c:v>
                </c:pt>
                <c:pt idx="473">
                  <c:v>-0.94535499999999995</c:v>
                </c:pt>
                <c:pt idx="474">
                  <c:v>-0.91269500000000003</c:v>
                </c:pt>
                <c:pt idx="475">
                  <c:v>-0.88117299999999998</c:v>
                </c:pt>
                <c:pt idx="476">
                  <c:v>-0.84909999999999997</c:v>
                </c:pt>
                <c:pt idx="477">
                  <c:v>-0.81966399999999995</c:v>
                </c:pt>
                <c:pt idx="478">
                  <c:v>-0.78916500000000001</c:v>
                </c:pt>
                <c:pt idx="479">
                  <c:v>-0.76044999999999996</c:v>
                </c:pt>
                <c:pt idx="480">
                  <c:v>-0.73162499999999997</c:v>
                </c:pt>
                <c:pt idx="481">
                  <c:v>-0.70412799999999998</c:v>
                </c:pt>
                <c:pt idx="482">
                  <c:v>-0.67712499999999998</c:v>
                </c:pt>
                <c:pt idx="483">
                  <c:v>-0.65000599999999997</c:v>
                </c:pt>
                <c:pt idx="484">
                  <c:v>-0.62450399999999995</c:v>
                </c:pt>
                <c:pt idx="485">
                  <c:v>-0.59883600000000003</c:v>
                </c:pt>
                <c:pt idx="486">
                  <c:v>-0.57375799999999999</c:v>
                </c:pt>
                <c:pt idx="487">
                  <c:v>-0.54964800000000003</c:v>
                </c:pt>
                <c:pt idx="488">
                  <c:v>-0.52566400000000002</c:v>
                </c:pt>
                <c:pt idx="489">
                  <c:v>-0.50257799999999997</c:v>
                </c:pt>
                <c:pt idx="490">
                  <c:v>-0.47972799999999999</c:v>
                </c:pt>
                <c:pt idx="491">
                  <c:v>-0.45002500000000001</c:v>
                </c:pt>
                <c:pt idx="492">
                  <c:v>-0.42622199999999999</c:v>
                </c:pt>
                <c:pt idx="493">
                  <c:v>-0.40540799999999999</c:v>
                </c:pt>
                <c:pt idx="494">
                  <c:v>-0.38478400000000001</c:v>
                </c:pt>
                <c:pt idx="495">
                  <c:v>-0.36479899999999998</c:v>
                </c:pt>
                <c:pt idx="496">
                  <c:v>-0.34527400000000003</c:v>
                </c:pt>
                <c:pt idx="497">
                  <c:v>-0.32605800000000001</c:v>
                </c:pt>
                <c:pt idx="498">
                  <c:v>-0.30741200000000002</c:v>
                </c:pt>
                <c:pt idx="499">
                  <c:v>-0.288962</c:v>
                </c:pt>
                <c:pt idx="500">
                  <c:v>-0.27096100000000001</c:v>
                </c:pt>
                <c:pt idx="501">
                  <c:v>-0.25328600000000001</c:v>
                </c:pt>
                <c:pt idx="502">
                  <c:v>-0.23563799999999999</c:v>
                </c:pt>
                <c:pt idx="503">
                  <c:v>-0.218469</c:v>
                </c:pt>
                <c:pt idx="504">
                  <c:v>-0.20108799999999999</c:v>
                </c:pt>
                <c:pt idx="505">
                  <c:v>-0.18379200000000001</c:v>
                </c:pt>
                <c:pt idx="506">
                  <c:v>-0.1663</c:v>
                </c:pt>
                <c:pt idx="507">
                  <c:v>-0.148365</c:v>
                </c:pt>
                <c:pt idx="508">
                  <c:v>-0.130027</c:v>
                </c:pt>
                <c:pt idx="509">
                  <c:v>-0.115133</c:v>
                </c:pt>
                <c:pt idx="510">
                  <c:v>-0.14235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1AB-48FD-8B64-4133BBE2E3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8007375"/>
        <c:axId val="1408627471"/>
      </c:scatterChart>
      <c:valAx>
        <c:axId val="1418007375"/>
        <c:scaling>
          <c:orientation val="minMax"/>
          <c:max val="2.5"/>
          <c:min val="-1"/>
        </c:scaling>
        <c:delete val="0"/>
        <c:axPos val="b"/>
        <c:majorGridlines>
          <c:spPr>
            <a:ln w="12700" cap="flat" cmpd="sng" algn="ctr">
              <a:solidFill>
                <a:sysClr val="window" lastClr="FFFFFF">
                  <a:lumMod val="75000"/>
                </a:sysClr>
              </a:solidFill>
              <a:prstDash val="dash"/>
              <a:round/>
            </a:ln>
            <a:effectLst/>
          </c:spPr>
        </c:majorGridlines>
        <c:numFmt formatCode="#,##0.0" sourceLinked="0"/>
        <c:majorTickMark val="cross"/>
        <c:minorTickMark val="none"/>
        <c:tickLblPos val="low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1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408627471"/>
        <c:crossesAt val="-2"/>
        <c:crossBetween val="midCat"/>
        <c:majorUnit val="0.5"/>
        <c:minorUnit val="0.2"/>
      </c:valAx>
      <c:valAx>
        <c:axId val="1408627471"/>
        <c:scaling>
          <c:orientation val="minMax"/>
          <c:max val="6"/>
          <c:min val="-2"/>
        </c:scaling>
        <c:delete val="0"/>
        <c:axPos val="l"/>
        <c:numFmt formatCode="#,##0.0" sourceLinked="0"/>
        <c:majorTickMark val="cross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1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418007375"/>
        <c:crossesAt val="-2"/>
        <c:crossBetween val="midCat"/>
        <c:majorUnit val="1"/>
        <c:minorUnit val="0.5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/>
  </c:chart>
  <c:spPr>
    <a:solidFill>
      <a:sysClr val="window" lastClr="FFFFFF"/>
    </a:solidFill>
    <a:ln w="12700" cap="flat" cmpd="sng" algn="ctr">
      <a:noFill/>
      <a:round/>
    </a:ln>
    <a:effectLst/>
  </c:spPr>
  <c:txPr>
    <a:bodyPr/>
    <a:lstStyle/>
    <a:p>
      <a:pPr>
        <a:defRPr sz="1400" i="1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88447</xdr:colOff>
      <xdr:row>32</xdr:row>
      <xdr:rowOff>125186</xdr:rowOff>
    </xdr:from>
    <xdr:to>
      <xdr:col>33</xdr:col>
      <xdr:colOff>395968</xdr:colOff>
      <xdr:row>47</xdr:row>
      <xdr:rowOff>12518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D441992-36E0-434C-AFD2-DD5A158C1F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95</xdr:row>
      <xdr:rowOff>0</xdr:rowOff>
    </xdr:from>
    <xdr:to>
      <xdr:col>17</xdr:col>
      <xdr:colOff>304800</xdr:colOff>
      <xdr:row>110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439F688-289D-4B7C-B29B-3DB07CEAB4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90791</xdr:colOff>
      <xdr:row>11</xdr:row>
      <xdr:rowOff>54820</xdr:rowOff>
    </xdr:from>
    <xdr:to>
      <xdr:col>9</xdr:col>
      <xdr:colOff>53074</xdr:colOff>
      <xdr:row>27</xdr:row>
      <xdr:rowOff>1023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22648D8-8D75-45D7-BACF-BD07AA8DD3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436398</xdr:colOff>
      <xdr:row>6</xdr:row>
      <xdr:rowOff>63424</xdr:rowOff>
    </xdr:from>
    <xdr:to>
      <xdr:col>33</xdr:col>
      <xdr:colOff>140569</xdr:colOff>
      <xdr:row>20</xdr:row>
      <xdr:rowOff>8373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961BF4B-6C83-3C41-B213-DD470AFF2AEB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87275</xdr:colOff>
      <xdr:row>5</xdr:row>
      <xdr:rowOff>94208</xdr:rowOff>
    </xdr:from>
    <xdr:to>
      <xdr:col>19</xdr:col>
      <xdr:colOff>457326</xdr:colOff>
      <xdr:row>19</xdr:row>
      <xdr:rowOff>12213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67A1FB6-4685-4A18-9A29-DD7A4DD057F3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B6FF7-19E1-4908-A33E-B33B2892DB60}">
  <dimension ref="A2:E10"/>
  <sheetViews>
    <sheetView topLeftCell="A9" zoomScale="186" zoomScaleNormal="100" workbookViewId="0">
      <selection activeCell="H6" sqref="H6"/>
    </sheetView>
  </sheetViews>
  <sheetFormatPr baseColWidth="10" defaultColWidth="7.83203125" defaultRowHeight="15" x14ac:dyDescent="0.2"/>
  <cols>
    <col min="1" max="16384" width="7.83203125" style="6"/>
  </cols>
  <sheetData>
    <row r="2" spans="1:5" x14ac:dyDescent="0.2">
      <c r="B2" s="6" t="s">
        <v>11</v>
      </c>
      <c r="C2" s="6" t="s">
        <v>10</v>
      </c>
      <c r="D2" s="6" t="s">
        <v>9</v>
      </c>
      <c r="E2" s="6" t="s">
        <v>8</v>
      </c>
    </row>
    <row r="3" spans="1:5" x14ac:dyDescent="0.2">
      <c r="A3" s="6">
        <v>6</v>
      </c>
      <c r="B3" s="6">
        <v>-21.127410000000001</v>
      </c>
      <c r="C3" s="6">
        <v>-136.86666666666679</v>
      </c>
      <c r="D3" s="6">
        <v>-3048.4333333333334</v>
      </c>
      <c r="E3" s="6">
        <v>0</v>
      </c>
    </row>
    <row r="4" spans="1:5" x14ac:dyDescent="0.2">
      <c r="A4" s="6">
        <v>7</v>
      </c>
      <c r="B4" s="6">
        <v>-4.8866666666666667</v>
      </c>
      <c r="C4" s="6">
        <v>79.533333333333303</v>
      </c>
      <c r="D4" s="6">
        <v>-2920.7333333333336</v>
      </c>
      <c r="E4" s="6">
        <v>0</v>
      </c>
    </row>
    <row r="5" spans="1:5" x14ac:dyDescent="0.2">
      <c r="A5" s="6">
        <v>8</v>
      </c>
      <c r="B5" s="6">
        <v>-4.4266666666666659</v>
      </c>
      <c r="C5" s="6">
        <v>-45.600000000000023</v>
      </c>
      <c r="D5" s="6">
        <v>-2379.4666666666667</v>
      </c>
      <c r="E5" s="6">
        <v>0</v>
      </c>
    </row>
    <row r="6" spans="1:5" x14ac:dyDescent="0.2">
      <c r="A6" s="6">
        <v>9</v>
      </c>
      <c r="B6" s="6">
        <v>8.2333333333333343</v>
      </c>
      <c r="C6" s="6">
        <v>-29.266666666666652</v>
      </c>
      <c r="D6" s="6">
        <v>-1581</v>
      </c>
      <c r="E6" s="6">
        <v>31</v>
      </c>
    </row>
    <row r="7" spans="1:5" x14ac:dyDescent="0.2">
      <c r="A7" s="6">
        <v>10</v>
      </c>
      <c r="B7" s="6">
        <v>1.7886666666666606</v>
      </c>
      <c r="C7" s="6">
        <v>207</v>
      </c>
      <c r="D7" s="6">
        <v>291.66666666666652</v>
      </c>
      <c r="E7" s="6">
        <v>71</v>
      </c>
    </row>
    <row r="8" spans="1:5" x14ac:dyDescent="0.2">
      <c r="A8" s="6">
        <v>11</v>
      </c>
      <c r="B8" s="6">
        <v>22.890666666666675</v>
      </c>
      <c r="C8" s="6">
        <v>-59.700000000000045</v>
      </c>
      <c r="D8" s="6">
        <v>628.66666666666697</v>
      </c>
      <c r="E8" s="6">
        <v>70</v>
      </c>
    </row>
    <row r="9" spans="1:5" x14ac:dyDescent="0.2">
      <c r="A9" s="6">
        <v>12</v>
      </c>
      <c r="B9" s="6">
        <v>21.476666666666667</v>
      </c>
      <c r="C9" s="6">
        <v>18.5</v>
      </c>
      <c r="D9" s="6">
        <v>4040.666666666667</v>
      </c>
      <c r="E9" s="6">
        <v>68</v>
      </c>
    </row>
    <row r="10" spans="1:5" x14ac:dyDescent="0.2">
      <c r="A10" s="6">
        <v>13</v>
      </c>
      <c r="B10" s="6">
        <v>-21.86</v>
      </c>
      <c r="C10" s="6">
        <v>-33.266666666666652</v>
      </c>
      <c r="D10" s="6">
        <v>4969.3333333333339</v>
      </c>
      <c r="E10" s="6">
        <v>6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C0BBA-C466-CE4E-8754-FF73EBE7651C}">
  <dimension ref="A1:AI907"/>
  <sheetViews>
    <sheetView topLeftCell="R1" zoomScale="88" zoomScaleNormal="88" workbookViewId="0">
      <selection activeCell="X7" sqref="X7"/>
    </sheetView>
  </sheetViews>
  <sheetFormatPr baseColWidth="10" defaultColWidth="8.83203125" defaultRowHeight="15" x14ac:dyDescent="0.2"/>
  <cols>
    <col min="1" max="1" width="11.1640625" style="3" customWidth="1"/>
    <col min="2" max="2" width="13.83203125" style="3" customWidth="1"/>
    <col min="4" max="4" width="11" style="2" customWidth="1"/>
    <col min="5" max="5" width="8.83203125" style="2"/>
    <col min="7" max="8" width="8.83203125" style="1"/>
  </cols>
  <sheetData>
    <row r="1" spans="1:35" x14ac:dyDescent="0.2">
      <c r="A1" s="3" t="s">
        <v>0</v>
      </c>
      <c r="D1" s="3" t="s">
        <v>1</v>
      </c>
      <c r="G1" s="1" t="s">
        <v>2</v>
      </c>
      <c r="J1" t="s">
        <v>3</v>
      </c>
      <c r="M1" t="s">
        <v>4</v>
      </c>
      <c r="P1" t="s">
        <v>5</v>
      </c>
      <c r="S1" t="s">
        <v>6</v>
      </c>
      <c r="V1" t="s">
        <v>7</v>
      </c>
    </row>
    <row r="2" spans="1:35" x14ac:dyDescent="0.2">
      <c r="A2" s="4">
        <v>23.2879219055175</v>
      </c>
      <c r="B2" s="4">
        <v>196.871658325195</v>
      </c>
      <c r="D2" s="4">
        <v>29.043046951293899</v>
      </c>
      <c r="E2" s="4">
        <v>201.24520874023401</v>
      </c>
      <c r="G2" s="1">
        <v>-3.0336878299713099</v>
      </c>
      <c r="H2" s="1">
        <v>201.16539001464801</v>
      </c>
      <c r="J2" s="4">
        <v>26.596498489379801</v>
      </c>
      <c r="K2" s="4">
        <v>206.03846740722599</v>
      </c>
      <c r="M2" s="4">
        <v>53.627326965332003</v>
      </c>
      <c r="N2" s="4">
        <v>203.38876342773401</v>
      </c>
      <c r="P2" s="4">
        <v>38.548065185546797</v>
      </c>
      <c r="Q2" s="4">
        <v>207.14935302734301</v>
      </c>
      <c r="S2" s="5">
        <v>38.440399999999997</v>
      </c>
      <c r="T2" s="5">
        <v>268.18299999999999</v>
      </c>
      <c r="V2" s="5">
        <v>29.9467</v>
      </c>
      <c r="W2" s="5">
        <v>247.755</v>
      </c>
      <c r="Y2" s="4"/>
      <c r="Z2" s="4"/>
      <c r="AB2" s="4"/>
      <c r="AC2" s="4"/>
      <c r="AE2" s="5"/>
      <c r="AF2" s="5"/>
      <c r="AH2" s="5"/>
      <c r="AI2" s="5"/>
    </row>
    <row r="3" spans="1:35" x14ac:dyDescent="0.2">
      <c r="A3" s="4">
        <v>42.506088256835902</v>
      </c>
      <c r="B3" s="4">
        <v>281.08749389648398</v>
      </c>
      <c r="D3" s="4">
        <v>49.483646392822202</v>
      </c>
      <c r="E3" s="4">
        <v>266.32382202148398</v>
      </c>
      <c r="G3" s="1">
        <v>39.617744445800703</v>
      </c>
      <c r="H3" s="1">
        <v>280.47601318359301</v>
      </c>
      <c r="J3" s="4">
        <v>46.699333190917898</v>
      </c>
      <c r="K3" s="4">
        <v>271.29693603515602</v>
      </c>
      <c r="M3" s="4">
        <v>37.2597846984863</v>
      </c>
      <c r="N3" s="4">
        <v>283.01110839843699</v>
      </c>
      <c r="P3" s="4">
        <v>57.027801513671797</v>
      </c>
      <c r="Q3" s="4">
        <v>273.34478759765602</v>
      </c>
      <c r="S3" s="5">
        <v>27.3872</v>
      </c>
      <c r="T3" s="5">
        <v>278.60500000000002</v>
      </c>
      <c r="V3" s="5">
        <v>44.787700000000001</v>
      </c>
      <c r="W3" s="5">
        <v>300.66899999999998</v>
      </c>
      <c r="Y3" s="4"/>
      <c r="Z3" s="4"/>
      <c r="AB3" s="4"/>
      <c r="AC3" s="4"/>
      <c r="AE3" s="5"/>
      <c r="AF3" s="5"/>
      <c r="AH3" s="5"/>
      <c r="AI3" s="5"/>
    </row>
    <row r="4" spans="1:35" x14ac:dyDescent="0.2">
      <c r="A4" s="4">
        <v>81.922218322753906</v>
      </c>
      <c r="B4" s="4">
        <v>358.76608276367102</v>
      </c>
      <c r="D4" s="4">
        <v>84.511627197265597</v>
      </c>
      <c r="E4" s="4">
        <v>348.04568481445301</v>
      </c>
      <c r="G4" s="1">
        <v>78.387145996093693</v>
      </c>
      <c r="H4" s="1">
        <v>359.14566040039</v>
      </c>
      <c r="J4" s="4">
        <v>81.216934204101506</v>
      </c>
      <c r="K4" s="4">
        <v>353.84375</v>
      </c>
      <c r="M4" s="4">
        <v>71.948677062988196</v>
      </c>
      <c r="N4" s="4">
        <v>363.95169067382801</v>
      </c>
      <c r="P4" s="4">
        <v>88.942527770995994</v>
      </c>
      <c r="Q4" s="4">
        <v>357.83041381835898</v>
      </c>
      <c r="S4" s="5">
        <v>60.329799999999999</v>
      </c>
      <c r="T4" s="5">
        <v>362.84699999999998</v>
      </c>
      <c r="V4" s="5">
        <v>70.653099999999995</v>
      </c>
      <c r="W4" s="5">
        <v>375.63200000000001</v>
      </c>
      <c r="Y4" s="4"/>
      <c r="Z4" s="4"/>
      <c r="AB4" s="4"/>
      <c r="AC4" s="4"/>
      <c r="AE4" s="5"/>
      <c r="AF4" s="5"/>
      <c r="AH4" s="5"/>
      <c r="AI4" s="5"/>
    </row>
    <row r="5" spans="1:35" x14ac:dyDescent="0.2">
      <c r="A5" s="4">
        <v>144.41258239746</v>
      </c>
      <c r="B5" s="4">
        <v>453.65383911132801</v>
      </c>
      <c r="D5" s="4">
        <v>142.94659423828099</v>
      </c>
      <c r="E5" s="4">
        <v>446.58642578125</v>
      </c>
      <c r="G5" s="1">
        <v>139.24761962890599</v>
      </c>
      <c r="H5" s="1">
        <v>457.41998291015602</v>
      </c>
      <c r="J5" s="4">
        <v>138.993240356445</v>
      </c>
      <c r="K5" s="4">
        <v>454.15042114257801</v>
      </c>
      <c r="M5" s="4">
        <v>131.17102050781199</v>
      </c>
      <c r="N5" s="4">
        <v>472.097900390625</v>
      </c>
      <c r="P5" s="4">
        <v>142.88963317871</v>
      </c>
      <c r="Q5" s="4">
        <v>462.12115478515602</v>
      </c>
      <c r="S5" s="5">
        <v>113.779</v>
      </c>
      <c r="T5" s="5">
        <v>471.38600000000002</v>
      </c>
      <c r="V5" s="5">
        <v>115.063</v>
      </c>
      <c r="W5" s="5">
        <v>475.05399999999997</v>
      </c>
      <c r="Y5" s="4"/>
      <c r="Z5" s="4"/>
      <c r="AB5" s="4"/>
      <c r="AC5" s="4"/>
      <c r="AE5" s="5"/>
      <c r="AF5" s="5"/>
      <c r="AH5" s="5"/>
      <c r="AI5" s="5"/>
    </row>
    <row r="6" spans="1:35" x14ac:dyDescent="0.2">
      <c r="A6" s="4">
        <v>240.10816955566401</v>
      </c>
      <c r="B6" s="4">
        <v>559.22888183593705</v>
      </c>
      <c r="D6" s="4">
        <v>236.18202209472599</v>
      </c>
      <c r="E6" s="4">
        <v>556.99816894531205</v>
      </c>
      <c r="G6" s="1">
        <v>252.13053894042901</v>
      </c>
      <c r="H6" s="1">
        <v>564.894287109375</v>
      </c>
      <c r="J6" s="4">
        <v>231.67939758300699</v>
      </c>
      <c r="K6" s="4">
        <v>567.7451171875</v>
      </c>
      <c r="M6" s="4">
        <v>251.75260925292901</v>
      </c>
      <c r="N6" s="4">
        <v>576.72399902343705</v>
      </c>
      <c r="P6" s="4">
        <v>230.84182739257801</v>
      </c>
      <c r="Q6" s="4">
        <v>583.52899169921795</v>
      </c>
      <c r="S6" s="5">
        <v>209.11</v>
      </c>
      <c r="T6" s="5">
        <v>599.28099999999995</v>
      </c>
      <c r="V6" s="5">
        <v>189.38200000000001</v>
      </c>
      <c r="W6" s="5">
        <v>598.95600000000002</v>
      </c>
      <c r="Y6" s="4"/>
      <c r="Z6" s="4"/>
      <c r="AB6" s="4"/>
      <c r="AC6" s="4"/>
      <c r="AE6" s="5"/>
      <c r="AF6" s="5"/>
      <c r="AH6" s="5"/>
      <c r="AI6" s="5"/>
    </row>
    <row r="7" spans="1:35" x14ac:dyDescent="0.2">
      <c r="A7" s="4">
        <v>380.46496582031199</v>
      </c>
      <c r="B7" s="4">
        <v>661.94598388671795</v>
      </c>
      <c r="D7" s="4">
        <v>374.87109375</v>
      </c>
      <c r="E7" s="4">
        <v>665.53045654296795</v>
      </c>
      <c r="G7" s="1">
        <v>390.21496582031199</v>
      </c>
      <c r="H7" s="1">
        <v>671.49206542968705</v>
      </c>
      <c r="J7" s="4">
        <v>370.70266723632801</v>
      </c>
      <c r="K7" s="4">
        <v>681.36364746093705</v>
      </c>
      <c r="M7" s="4">
        <v>378.22479248046801</v>
      </c>
      <c r="N7" s="4">
        <v>706.00946044921795</v>
      </c>
      <c r="P7" s="4">
        <v>366.12585449218699</v>
      </c>
      <c r="Q7" s="4">
        <v>711.058349609375</v>
      </c>
      <c r="S7" s="5">
        <v>336.495</v>
      </c>
      <c r="T7" s="5">
        <v>740.28200000000004</v>
      </c>
      <c r="V7" s="5">
        <v>308.57</v>
      </c>
      <c r="W7" s="5">
        <v>741.154</v>
      </c>
      <c r="Y7" s="4"/>
      <c r="Z7" s="4"/>
      <c r="AB7" s="4"/>
      <c r="AC7" s="4"/>
      <c r="AE7" s="5"/>
      <c r="AF7" s="5"/>
      <c r="AH7" s="5"/>
      <c r="AI7" s="5"/>
    </row>
    <row r="8" spans="1:35" x14ac:dyDescent="0.2">
      <c r="A8" s="4">
        <v>563.92889404296795</v>
      </c>
      <c r="B8" s="4">
        <v>737.0126953125</v>
      </c>
      <c r="D8" s="4">
        <v>561.04559326171795</v>
      </c>
      <c r="E8" s="4">
        <v>748.733154296875</v>
      </c>
      <c r="G8" s="1">
        <v>574.68713378906205</v>
      </c>
      <c r="H8" s="1">
        <v>753.455810546875</v>
      </c>
      <c r="J8" s="4">
        <v>559.52008056640602</v>
      </c>
      <c r="K8" s="4">
        <v>771.45617675781205</v>
      </c>
      <c r="M8" s="4">
        <v>563.671630859375</v>
      </c>
      <c r="N8" s="4">
        <v>805.19354248046795</v>
      </c>
      <c r="P8" s="4">
        <v>556.63616943359295</v>
      </c>
      <c r="Q8" s="4">
        <v>822.24523925781205</v>
      </c>
      <c r="S8" s="5">
        <v>520.57600000000002</v>
      </c>
      <c r="T8" s="5">
        <v>874.65300000000002</v>
      </c>
      <c r="V8" s="5">
        <v>487.24700000000001</v>
      </c>
      <c r="W8" s="5">
        <v>884.25300000000004</v>
      </c>
      <c r="Y8" s="4"/>
      <c r="Z8" s="4"/>
      <c r="AB8" s="4"/>
      <c r="AC8" s="4"/>
      <c r="AE8" s="5"/>
      <c r="AF8" s="5"/>
      <c r="AH8" s="5"/>
      <c r="AI8" s="5"/>
    </row>
    <row r="9" spans="1:35" x14ac:dyDescent="0.2">
      <c r="A9" s="4">
        <v>773.30731201171795</v>
      </c>
      <c r="B9" s="4">
        <v>762.622314453125</v>
      </c>
      <c r="D9" s="4">
        <v>779.39562988281205</v>
      </c>
      <c r="E9" s="4">
        <v>781.24621582031205</v>
      </c>
      <c r="G9" s="1">
        <v>788.89367675781205</v>
      </c>
      <c r="H9" s="1">
        <v>786.72937011718705</v>
      </c>
      <c r="J9" s="4">
        <v>784.23193359375</v>
      </c>
      <c r="K9" s="4">
        <v>811.20428466796795</v>
      </c>
      <c r="M9" s="4">
        <v>795.92999267578102</v>
      </c>
      <c r="N9" s="4">
        <v>861.45739746093705</v>
      </c>
      <c r="P9" s="4">
        <v>794.188232421875</v>
      </c>
      <c r="Q9" s="4">
        <v>887.17462158203102</v>
      </c>
      <c r="S9" s="5">
        <v>764.93700000000001</v>
      </c>
      <c r="T9" s="5">
        <v>973.95</v>
      </c>
      <c r="V9" s="5">
        <v>729.85400000000004</v>
      </c>
      <c r="W9" s="5">
        <v>997.82399999999996</v>
      </c>
      <c r="Y9" s="4"/>
      <c r="Z9" s="4"/>
      <c r="AB9" s="4"/>
      <c r="AC9" s="4"/>
      <c r="AE9" s="5"/>
      <c r="AF9" s="5"/>
      <c r="AH9" s="5"/>
      <c r="AI9" s="5"/>
    </row>
    <row r="10" spans="1:35" x14ac:dyDescent="0.2">
      <c r="A10" s="4">
        <v>979.48498535156205</v>
      </c>
      <c r="B10" s="4">
        <v>733.26873779296795</v>
      </c>
      <c r="D10" s="4">
        <v>998.08441162109295</v>
      </c>
      <c r="E10" s="4">
        <v>751.46136474609295</v>
      </c>
      <c r="G10" s="1">
        <v>1008.30157470703</v>
      </c>
      <c r="H10" s="1">
        <v>755.00744628906205</v>
      </c>
      <c r="J10" s="4">
        <v>1012.89398193359</v>
      </c>
      <c r="K10" s="4">
        <v>786.4453125</v>
      </c>
      <c r="M10" s="4">
        <v>1038.52600097656</v>
      </c>
      <c r="N10" s="4">
        <v>850.01513671875</v>
      </c>
      <c r="P10" s="4">
        <v>1048.93408203125</v>
      </c>
      <c r="Q10" s="4">
        <v>883.66009521484295</v>
      </c>
      <c r="S10" s="5">
        <v>1038.69</v>
      </c>
      <c r="T10" s="5">
        <v>999.54600000000005</v>
      </c>
      <c r="V10" s="5">
        <v>1018.08</v>
      </c>
      <c r="W10" s="5">
        <v>1047.27</v>
      </c>
      <c r="Y10" s="4"/>
      <c r="Z10" s="4"/>
      <c r="AB10" s="4"/>
      <c r="AC10" s="4"/>
      <c r="AE10" s="5"/>
      <c r="AF10" s="5"/>
      <c r="AH10" s="5"/>
      <c r="AI10" s="5"/>
    </row>
    <row r="11" spans="1:35" x14ac:dyDescent="0.2">
      <c r="A11" s="4">
        <v>1159.52685546875</v>
      </c>
      <c r="B11" s="4">
        <v>659.04772949218705</v>
      </c>
      <c r="D11" s="4">
        <v>1185.734375</v>
      </c>
      <c r="E11" s="4">
        <v>670.38916015625</v>
      </c>
      <c r="G11" s="1">
        <v>1194.64685058593</v>
      </c>
      <c r="H11" s="1">
        <v>689.88238525390602</v>
      </c>
      <c r="J11" s="4">
        <v>1212.02893066406</v>
      </c>
      <c r="K11" s="4">
        <v>706.40350341796795</v>
      </c>
      <c r="M11" s="4">
        <v>1263.92846679687</v>
      </c>
      <c r="N11" s="4">
        <v>792.77160644531205</v>
      </c>
      <c r="P11" s="4">
        <v>1282.36120605468</v>
      </c>
      <c r="Q11" s="4">
        <v>813.29302978515602</v>
      </c>
      <c r="S11" s="5">
        <v>1313.93</v>
      </c>
      <c r="T11" s="5">
        <v>979.13900000000001</v>
      </c>
      <c r="V11" s="5">
        <v>1311.89</v>
      </c>
      <c r="W11" s="5">
        <v>1014.46</v>
      </c>
      <c r="Y11" s="4"/>
      <c r="Z11" s="4"/>
      <c r="AB11" s="4"/>
      <c r="AC11" s="4"/>
      <c r="AE11" s="5"/>
      <c r="AF11" s="5"/>
      <c r="AH11" s="5"/>
      <c r="AI11" s="5"/>
    </row>
    <row r="12" spans="1:35" x14ac:dyDescent="0.2">
      <c r="A12" s="4">
        <v>1298.23046875</v>
      </c>
      <c r="B12" s="4">
        <v>563.60607910156205</v>
      </c>
      <c r="D12" s="4">
        <v>1326.083984375</v>
      </c>
      <c r="E12" s="4">
        <v>563.36047363281205</v>
      </c>
      <c r="G12" s="1">
        <v>1341.60363769531</v>
      </c>
      <c r="H12" s="1">
        <v>589.9892578125</v>
      </c>
      <c r="J12" s="4">
        <v>1362.755859375</v>
      </c>
      <c r="K12" s="4">
        <v>596.685546875</v>
      </c>
      <c r="M12" s="4">
        <v>1434.01550292968</v>
      </c>
      <c r="N12" s="4">
        <v>690.04290771484295</v>
      </c>
      <c r="P12" s="4">
        <v>1466.76538085937</v>
      </c>
      <c r="Q12" s="4">
        <v>700.29473876953102</v>
      </c>
      <c r="S12" s="5">
        <v>1550.39</v>
      </c>
      <c r="T12" s="5">
        <v>882.99199999999996</v>
      </c>
      <c r="V12" s="5">
        <v>1567.24</v>
      </c>
      <c r="W12" s="5">
        <v>911.32799999999997</v>
      </c>
      <c r="Y12" s="4"/>
      <c r="Z12" s="4"/>
      <c r="AB12" s="4"/>
      <c r="AC12" s="4"/>
      <c r="AE12" s="5"/>
      <c r="AF12" s="5"/>
      <c r="AH12" s="5"/>
      <c r="AI12" s="5"/>
    </row>
    <row r="13" spans="1:35" x14ac:dyDescent="0.2">
      <c r="A13" s="4">
        <v>1399.43811035156</v>
      </c>
      <c r="B13" s="4">
        <v>463.87445068359301</v>
      </c>
      <c r="D13" s="4">
        <v>1420.86584472656</v>
      </c>
      <c r="E13" s="4">
        <v>454.07278442382801</v>
      </c>
      <c r="G13" s="1">
        <v>1445.39904785156</v>
      </c>
      <c r="H13" s="1">
        <v>484.18017578125</v>
      </c>
      <c r="J13" s="4">
        <v>1465.40600585937</v>
      </c>
      <c r="K13" s="4">
        <v>482.62527465820301</v>
      </c>
      <c r="M13" s="4">
        <v>1560.21276855468</v>
      </c>
      <c r="N13" s="4">
        <v>575.60308837890602</v>
      </c>
      <c r="P13" s="4">
        <v>1596.4267578125</v>
      </c>
      <c r="Q13" s="4">
        <v>574.370361328125</v>
      </c>
      <c r="S13" s="5">
        <v>1735.23</v>
      </c>
      <c r="T13" s="5">
        <v>754.79200000000003</v>
      </c>
      <c r="V13" s="5">
        <v>1760.6</v>
      </c>
      <c r="W13" s="5">
        <v>770.65599999999995</v>
      </c>
      <c r="Y13" s="4"/>
      <c r="Z13" s="4"/>
      <c r="AB13" s="4"/>
      <c r="AC13" s="4"/>
      <c r="AE13" s="5"/>
      <c r="AF13" s="5"/>
      <c r="AH13" s="5"/>
      <c r="AI13" s="5"/>
    </row>
    <row r="14" spans="1:35" x14ac:dyDescent="0.2">
      <c r="A14" s="4">
        <v>1466.03442382812</v>
      </c>
      <c r="B14" s="4">
        <v>370.448486328125</v>
      </c>
      <c r="D14" s="4">
        <v>1480.66857910156</v>
      </c>
      <c r="E14" s="4">
        <v>356.542236328125</v>
      </c>
      <c r="G14" s="1">
        <v>1514.92468261718</v>
      </c>
      <c r="H14" s="1">
        <v>387.87911987304602</v>
      </c>
      <c r="J14" s="4">
        <v>1530.51293945312</v>
      </c>
      <c r="K14" s="4">
        <v>379.834716796875</v>
      </c>
      <c r="M14" s="4">
        <v>1645.84313964843</v>
      </c>
      <c r="N14" s="4">
        <v>473.718994140625</v>
      </c>
      <c r="P14" s="4">
        <v>1680.50708007812</v>
      </c>
      <c r="Q14" s="4">
        <v>456.57144165039</v>
      </c>
      <c r="S14" s="5">
        <v>1868.75</v>
      </c>
      <c r="T14" s="5">
        <v>620.24599999999998</v>
      </c>
      <c r="V14" s="5">
        <v>1892.53</v>
      </c>
      <c r="W14" s="5">
        <v>624.75400000000002</v>
      </c>
      <c r="Y14" s="4"/>
      <c r="Z14" s="4"/>
      <c r="AB14" s="4"/>
      <c r="AC14" s="4"/>
      <c r="AE14" s="5"/>
      <c r="AF14" s="5"/>
      <c r="AH14" s="5"/>
      <c r="AI14" s="5"/>
    </row>
    <row r="15" spans="1:35" x14ac:dyDescent="0.2">
      <c r="A15" s="4">
        <v>1507.94873046875</v>
      </c>
      <c r="B15" s="4">
        <v>290.565338134765</v>
      </c>
      <c r="D15" s="4">
        <v>1516.90649414062</v>
      </c>
      <c r="E15" s="4">
        <v>275.97814941406199</v>
      </c>
      <c r="G15" s="1">
        <v>1558.89465332031</v>
      </c>
      <c r="H15" s="1">
        <v>305.21646118164</v>
      </c>
      <c r="J15" s="4">
        <v>1570.07055664062</v>
      </c>
      <c r="K15" s="4">
        <v>294.47412109375</v>
      </c>
      <c r="M15" s="4">
        <v>1707.10180664062</v>
      </c>
      <c r="N15" s="4">
        <v>375.224365234375</v>
      </c>
      <c r="P15" s="4">
        <v>1732.38000488281</v>
      </c>
      <c r="Q15" s="4">
        <v>356.73956298828102</v>
      </c>
      <c r="S15" s="5">
        <v>1958.11</v>
      </c>
      <c r="T15" s="5">
        <v>501.84300000000002</v>
      </c>
      <c r="V15" s="5">
        <v>1976.44</v>
      </c>
      <c r="W15" s="5">
        <v>493.65</v>
      </c>
      <c r="Y15" s="4"/>
      <c r="Z15" s="4"/>
      <c r="AB15" s="4"/>
      <c r="AC15" s="4"/>
      <c r="AE15" s="5"/>
      <c r="AF15" s="5"/>
      <c r="AH15" s="5"/>
      <c r="AI15" s="5"/>
    </row>
    <row r="16" spans="1:35" x14ac:dyDescent="0.2">
      <c r="A16" s="4">
        <v>1532.17663574218</v>
      </c>
      <c r="B16" s="4">
        <v>226.17425537109301</v>
      </c>
      <c r="D16" s="4">
        <v>1538.4609375</v>
      </c>
      <c r="E16" s="4">
        <v>212.45845031738199</v>
      </c>
      <c r="G16" s="1">
        <v>1586.94946289062</v>
      </c>
      <c r="H16" s="1">
        <v>239.96922302246</v>
      </c>
      <c r="J16" s="4">
        <v>1593.61193847656</v>
      </c>
      <c r="K16" s="4">
        <v>227.00262451171801</v>
      </c>
      <c r="M16" s="4">
        <v>1749.78771972656</v>
      </c>
      <c r="N16" s="4">
        <v>302.30960083007801</v>
      </c>
      <c r="P16" s="4">
        <v>1763.61987304687</v>
      </c>
      <c r="Q16" s="4">
        <v>277.03689575195301</v>
      </c>
      <c r="S16" s="5">
        <v>2009.39</v>
      </c>
      <c r="T16" s="5">
        <v>400.28300000000002</v>
      </c>
      <c r="V16" s="5">
        <v>2027.68</v>
      </c>
      <c r="W16" s="5">
        <v>385.33100000000002</v>
      </c>
      <c r="Y16" s="4"/>
      <c r="Z16" s="4"/>
      <c r="AB16" s="4"/>
      <c r="AC16" s="4"/>
      <c r="AE16" s="5"/>
      <c r="AF16" s="5"/>
      <c r="AH16" s="5"/>
      <c r="AI16" s="5"/>
    </row>
    <row r="17" spans="1:35" x14ac:dyDescent="0.2">
      <c r="A17" s="4">
        <v>1545.6416015625</v>
      </c>
      <c r="B17" s="4">
        <v>176.51837158203099</v>
      </c>
      <c r="D17" s="4">
        <v>1551.32653808593</v>
      </c>
      <c r="E17" s="4">
        <v>163.78106689453099</v>
      </c>
      <c r="G17" s="1">
        <v>1604.20043945312</v>
      </c>
      <c r="H17" s="1">
        <v>189.91017150878901</v>
      </c>
      <c r="J17" s="4">
        <v>1607.64111328125</v>
      </c>
      <c r="K17" s="4">
        <v>175.27032470703099</v>
      </c>
      <c r="M17" s="4">
        <v>1778.99731445312</v>
      </c>
      <c r="N17" s="4">
        <v>236.77577209472599</v>
      </c>
      <c r="P17" s="4">
        <v>1782.46313476562</v>
      </c>
      <c r="Q17" s="4">
        <v>215.75045776367099</v>
      </c>
      <c r="S17" s="5">
        <v>2047.12</v>
      </c>
      <c r="T17" s="5">
        <v>316.66000000000003</v>
      </c>
      <c r="V17" s="5">
        <v>2058.54</v>
      </c>
      <c r="W17" s="5">
        <v>300.28500000000003</v>
      </c>
      <c r="Y17" s="4"/>
      <c r="Z17" s="4"/>
      <c r="AB17" s="4"/>
      <c r="AC17" s="4"/>
      <c r="AE17" s="5"/>
      <c r="AF17" s="5"/>
      <c r="AH17" s="5"/>
      <c r="AI17" s="5"/>
    </row>
    <row r="18" spans="1:35" x14ac:dyDescent="0.2">
      <c r="A18" s="4">
        <v>1554.099609375</v>
      </c>
      <c r="B18" s="4">
        <v>139.15884399414</v>
      </c>
      <c r="D18" s="4">
        <v>1559.20300292968</v>
      </c>
      <c r="E18" s="4">
        <v>127.35319519042901</v>
      </c>
      <c r="G18" s="1">
        <v>1616.9267578125</v>
      </c>
      <c r="H18" s="1">
        <v>149.91165161132801</v>
      </c>
      <c r="J18" s="4">
        <v>1616.19458007812</v>
      </c>
      <c r="K18" s="4">
        <v>136.61094665527301</v>
      </c>
      <c r="M18" s="4">
        <v>1784.29040527343</v>
      </c>
      <c r="N18" s="4">
        <v>189.91490173339801</v>
      </c>
      <c r="P18" s="4">
        <v>1794.13891601562</v>
      </c>
      <c r="Q18" s="4">
        <v>170.10144042968699</v>
      </c>
      <c r="S18" s="5">
        <v>2074.5300000000002</v>
      </c>
      <c r="T18" s="5">
        <v>262.29599999999999</v>
      </c>
      <c r="V18" s="5">
        <v>2077.31</v>
      </c>
      <c r="W18" s="5">
        <v>236.04900000000001</v>
      </c>
      <c r="Y18" s="4"/>
      <c r="Z18" s="4"/>
      <c r="AB18" s="4"/>
      <c r="AC18" s="4"/>
      <c r="AE18" s="5"/>
      <c r="AF18" s="5"/>
      <c r="AH18" s="5"/>
      <c r="AI18" s="5"/>
    </row>
    <row r="19" spans="1:35" x14ac:dyDescent="0.2">
      <c r="A19" s="4">
        <v>1565.92199707031</v>
      </c>
      <c r="B19" s="4">
        <v>111.38719177246</v>
      </c>
      <c r="D19" s="4">
        <v>1564.41918945312</v>
      </c>
      <c r="E19" s="4">
        <v>100.164840698242</v>
      </c>
      <c r="G19" s="1">
        <v>1624.015625</v>
      </c>
      <c r="H19" s="1">
        <v>121.09970092773401</v>
      </c>
      <c r="J19" s="4">
        <v>1621.81909179687</v>
      </c>
      <c r="K19" s="4">
        <v>107.873497009277</v>
      </c>
      <c r="M19" s="4">
        <v>1813.60778808593</v>
      </c>
      <c r="N19" s="4">
        <v>159.80007934570301</v>
      </c>
      <c r="P19" s="4">
        <v>1802.00354003906</v>
      </c>
      <c r="Q19" s="4">
        <v>136.53085327148401</v>
      </c>
      <c r="S19" s="5">
        <v>2096.36</v>
      </c>
      <c r="T19" s="5">
        <v>212.00299999999999</v>
      </c>
      <c r="V19" s="5">
        <v>2089.4499999999998</v>
      </c>
      <c r="W19" s="5">
        <v>188.26400000000001</v>
      </c>
      <c r="Y19" s="4"/>
      <c r="Z19" s="4"/>
      <c r="AB19" s="4"/>
      <c r="AC19" s="4"/>
      <c r="AE19" s="5"/>
      <c r="AF19" s="5"/>
      <c r="AH19" s="5"/>
      <c r="AI19" s="5"/>
    </row>
    <row r="20" spans="1:35" x14ac:dyDescent="0.2">
      <c r="A20" s="4">
        <v>1571.43884277343</v>
      </c>
      <c r="B20" s="4">
        <v>91.410087585449205</v>
      </c>
      <c r="D20" s="4">
        <v>1568.12463378906</v>
      </c>
      <c r="E20" s="4">
        <v>81.019561767578097</v>
      </c>
      <c r="G20" s="1">
        <v>1627.6123046875</v>
      </c>
      <c r="H20" s="1">
        <v>100.466026306152</v>
      </c>
      <c r="J20" s="4">
        <v>1625.77758789062</v>
      </c>
      <c r="K20" s="4">
        <v>87.810234069824205</v>
      </c>
      <c r="M20" s="4">
        <v>1808.65563964843</v>
      </c>
      <c r="N20" s="4">
        <v>121.577346801757</v>
      </c>
      <c r="P20" s="4">
        <v>1807.72131347656</v>
      </c>
      <c r="Q20" s="4">
        <v>113.618927001953</v>
      </c>
      <c r="S20" s="5">
        <v>2100.48</v>
      </c>
      <c r="T20" s="5">
        <v>162.529</v>
      </c>
      <c r="V20" s="5">
        <v>2097.7399999999998</v>
      </c>
      <c r="W20" s="5">
        <v>155.232</v>
      </c>
      <c r="Y20" s="4"/>
      <c r="Z20" s="4"/>
      <c r="AB20" s="4"/>
      <c r="AC20" s="4"/>
      <c r="AE20" s="5"/>
      <c r="AF20" s="5"/>
      <c r="AH20" s="5"/>
      <c r="AI20" s="5"/>
    </row>
    <row r="21" spans="1:35" x14ac:dyDescent="0.2">
      <c r="A21" s="4">
        <v>1581.81811523437</v>
      </c>
      <c r="B21" s="4">
        <v>81.243446350097599</v>
      </c>
      <c r="D21" s="4">
        <v>1571.31494140625</v>
      </c>
      <c r="E21" s="4">
        <v>67.310523986816406</v>
      </c>
      <c r="G21" s="1">
        <v>1633.24780273437</v>
      </c>
      <c r="H21" s="1">
        <v>84.977073669433494</v>
      </c>
      <c r="J21" s="4">
        <v>1629.15563964843</v>
      </c>
      <c r="K21" s="4">
        <v>73.700836181640597</v>
      </c>
      <c r="M21" s="4">
        <v>1816.06494140625</v>
      </c>
      <c r="N21" s="4">
        <v>115.00453186035099</v>
      </c>
      <c r="P21" s="4">
        <v>1812.77648925781</v>
      </c>
      <c r="Q21" s="4">
        <v>98.252845764160099</v>
      </c>
      <c r="S21" s="5">
        <v>2129.15</v>
      </c>
      <c r="T21" s="5">
        <v>148.36099999999999</v>
      </c>
      <c r="V21" s="5">
        <v>2104.54</v>
      </c>
      <c r="W21" s="5">
        <v>132.637</v>
      </c>
      <c r="Y21" s="4"/>
      <c r="Z21" s="4"/>
      <c r="AB21" s="4"/>
      <c r="AC21" s="4"/>
      <c r="AE21" s="5"/>
      <c r="AF21" s="5"/>
      <c r="AH21" s="5"/>
      <c r="AI21" s="5"/>
    </row>
    <row r="22" spans="1:35" x14ac:dyDescent="0.2">
      <c r="A22" s="4">
        <v>1584.17346191406</v>
      </c>
      <c r="B22" s="4">
        <v>66.517242431640597</v>
      </c>
      <c r="D22" s="4">
        <v>1574.33642578125</v>
      </c>
      <c r="E22" s="4">
        <v>58.554943084716797</v>
      </c>
      <c r="G22" s="1">
        <v>1640.56591796875</v>
      </c>
      <c r="H22" s="1">
        <v>76.798065185546804</v>
      </c>
      <c r="J22" s="4">
        <v>1632.33825683593</v>
      </c>
      <c r="K22" s="4">
        <v>65.058059692382798</v>
      </c>
      <c r="M22" s="4">
        <v>1833.47082519531</v>
      </c>
      <c r="N22" s="4">
        <v>105.451545715332</v>
      </c>
      <c r="P22" s="4">
        <v>1817.68115234375</v>
      </c>
      <c r="Q22" s="4">
        <v>89.869277954101506</v>
      </c>
      <c r="S22" s="5">
        <v>2127.61</v>
      </c>
      <c r="T22" s="5">
        <v>136.34200000000001</v>
      </c>
      <c r="V22" s="5">
        <v>2110.73</v>
      </c>
      <c r="W22" s="5">
        <v>119.764</v>
      </c>
      <c r="Y22" s="4"/>
      <c r="Z22" s="4"/>
      <c r="AB22" s="4"/>
      <c r="AC22" s="4"/>
      <c r="AE22" s="5"/>
      <c r="AF22" s="5"/>
      <c r="AH22" s="5"/>
      <c r="AI22" s="5"/>
    </row>
    <row r="23" spans="1:35" x14ac:dyDescent="0.2">
      <c r="A23" s="4">
        <v>1587.26928710937</v>
      </c>
      <c r="B23" s="4">
        <v>59.9171142578125</v>
      </c>
      <c r="D23" s="4">
        <v>1577.5732421875</v>
      </c>
      <c r="E23" s="4">
        <v>53.625923156738203</v>
      </c>
      <c r="G23" s="1">
        <v>1647.52099609375</v>
      </c>
      <c r="H23" s="1">
        <v>71.282188415527301</v>
      </c>
      <c r="J23" s="4">
        <v>1635.74597167968</v>
      </c>
      <c r="K23" s="4">
        <v>60.745216369628899</v>
      </c>
      <c r="M23" s="4">
        <v>1835.30432128906</v>
      </c>
      <c r="N23" s="4">
        <v>99.283302307128906</v>
      </c>
      <c r="P23" s="4">
        <v>1823.03039550781</v>
      </c>
      <c r="Q23" s="4">
        <v>87.213294982910099</v>
      </c>
      <c r="S23" s="5">
        <v>2141.62</v>
      </c>
      <c r="T23" s="5">
        <v>125.122</v>
      </c>
      <c r="V23" s="5">
        <v>2117.2199999999998</v>
      </c>
      <c r="W23" s="5">
        <v>114.846</v>
      </c>
      <c r="Y23" s="4"/>
      <c r="Z23" s="4"/>
      <c r="AB23" s="4"/>
      <c r="AC23" s="4"/>
      <c r="AE23" s="5"/>
      <c r="AF23" s="5"/>
      <c r="AH23" s="5"/>
      <c r="AI23" s="5"/>
    </row>
    <row r="24" spans="1:35" x14ac:dyDescent="0.2">
      <c r="A24" s="4">
        <v>1592.16357421875</v>
      </c>
      <c r="B24" s="4">
        <v>57.343948364257798</v>
      </c>
      <c r="D24" s="4">
        <v>1581.29321289062</v>
      </c>
      <c r="E24" s="4">
        <v>51.871253967285099</v>
      </c>
      <c r="G24" s="1">
        <v>1653.61169433593</v>
      </c>
      <c r="H24" s="1">
        <v>68.524017333984304</v>
      </c>
      <c r="J24" s="4">
        <v>1639.67431640625</v>
      </c>
      <c r="K24" s="4">
        <v>60.147056579589801</v>
      </c>
      <c r="M24" s="4">
        <v>1846.63647460937</v>
      </c>
      <c r="N24" s="4">
        <v>101.10230255126901</v>
      </c>
      <c r="P24" s="4">
        <v>1829.25524902343</v>
      </c>
      <c r="Q24" s="4">
        <v>89.661636352539006</v>
      </c>
      <c r="S24" s="5">
        <v>2143.9299999999998</v>
      </c>
      <c r="T24" s="5">
        <v>140.637</v>
      </c>
      <c r="V24" s="5">
        <v>2124.63</v>
      </c>
      <c r="W24" s="5">
        <v>117.011</v>
      </c>
      <c r="Y24" s="4"/>
      <c r="Z24" s="4"/>
      <c r="AB24" s="4"/>
      <c r="AC24" s="4"/>
      <c r="AE24" s="5"/>
      <c r="AF24" s="5"/>
      <c r="AH24" s="5"/>
      <c r="AI24" s="5"/>
    </row>
    <row r="25" spans="1:35" x14ac:dyDescent="0.2">
      <c r="A25" s="4">
        <v>1597.76477050781</v>
      </c>
      <c r="B25" s="4">
        <v>56.780036926269503</v>
      </c>
      <c r="D25" s="4">
        <v>1585.74182128906</v>
      </c>
      <c r="E25" s="4">
        <v>52.850372314453097</v>
      </c>
      <c r="G25" s="1">
        <v>1661.00048828125</v>
      </c>
      <c r="H25" s="1">
        <v>69.840881347656193</v>
      </c>
      <c r="J25" s="4">
        <v>1644.39868164062</v>
      </c>
      <c r="K25" s="4">
        <v>62.9017524719238</v>
      </c>
      <c r="M25" s="4">
        <v>1857.349609375</v>
      </c>
      <c r="N25" s="4">
        <v>103.316772460937</v>
      </c>
      <c r="P25" s="4">
        <v>1836.76953125</v>
      </c>
      <c r="Q25" s="4">
        <v>96.924667358398395</v>
      </c>
      <c r="S25" s="5">
        <v>2155.7399999999998</v>
      </c>
      <c r="T25" s="5">
        <v>136.285</v>
      </c>
      <c r="V25" s="5">
        <v>2133.5300000000002</v>
      </c>
      <c r="W25" s="5">
        <v>125.861</v>
      </c>
      <c r="Y25" s="4"/>
      <c r="Z25" s="4"/>
      <c r="AB25" s="4"/>
      <c r="AC25" s="4"/>
      <c r="AE25" s="5"/>
      <c r="AF25" s="5"/>
      <c r="AH25" s="5"/>
      <c r="AI25" s="5"/>
    </row>
    <row r="26" spans="1:35" x14ac:dyDescent="0.2">
      <c r="A26" s="4">
        <v>1605.60388183593</v>
      </c>
      <c r="B26" s="4">
        <v>57.667686462402301</v>
      </c>
      <c r="D26" s="4">
        <v>1591.17004394531</v>
      </c>
      <c r="E26" s="4">
        <v>56.2726440429687</v>
      </c>
      <c r="G26" s="1">
        <v>1669.025390625</v>
      </c>
      <c r="H26" s="1">
        <v>70.825019836425696</v>
      </c>
      <c r="J26" s="4">
        <v>1650.20654296875</v>
      </c>
      <c r="K26" s="4">
        <v>68.841011047363196</v>
      </c>
      <c r="M26" s="4">
        <v>1864.59521484375</v>
      </c>
      <c r="N26" s="4">
        <v>109.46979522705</v>
      </c>
      <c r="P26" s="4">
        <v>1846.01489257812</v>
      </c>
      <c r="Q26" s="4">
        <v>108.974563598632</v>
      </c>
      <c r="S26" s="5">
        <v>2175.4499999999998</v>
      </c>
      <c r="T26" s="5">
        <v>143.58099999999999</v>
      </c>
      <c r="V26" s="5">
        <v>2144.5100000000002</v>
      </c>
      <c r="W26" s="5">
        <v>141.37799999999999</v>
      </c>
      <c r="Y26" s="4"/>
      <c r="Z26" s="4"/>
      <c r="AB26" s="4"/>
      <c r="AC26" s="4"/>
      <c r="AE26" s="5"/>
      <c r="AF26" s="5"/>
      <c r="AH26" s="5"/>
      <c r="AI26" s="5"/>
    </row>
    <row r="27" spans="1:35" x14ac:dyDescent="0.2">
      <c r="A27" s="4">
        <v>1612.00903320312</v>
      </c>
      <c r="B27" s="4">
        <v>61.3001289367675</v>
      </c>
      <c r="D27" s="4">
        <v>1597.86584472656</v>
      </c>
      <c r="E27" s="4">
        <v>61.950061798095703</v>
      </c>
      <c r="G27" s="1">
        <v>1675.73620605468</v>
      </c>
      <c r="H27" s="1">
        <v>78.235252380370994</v>
      </c>
      <c r="J27" s="4">
        <v>1657.43969726562</v>
      </c>
      <c r="K27" s="4">
        <v>77.953475952148395</v>
      </c>
      <c r="M27" s="4">
        <v>1878.87609863281</v>
      </c>
      <c r="N27" s="4">
        <v>127.374206542968</v>
      </c>
      <c r="P27" s="4">
        <v>1857.52233886718</v>
      </c>
      <c r="Q27" s="4">
        <v>126.015914916992</v>
      </c>
      <c r="S27" s="5">
        <v>2187.09</v>
      </c>
      <c r="T27" s="5">
        <v>158.93799999999999</v>
      </c>
      <c r="V27" s="5">
        <v>2158.27</v>
      </c>
      <c r="W27" s="5">
        <v>163.893</v>
      </c>
      <c r="Y27" s="4"/>
      <c r="Z27" s="4"/>
      <c r="AB27" s="4"/>
      <c r="AC27" s="4"/>
      <c r="AE27" s="5"/>
      <c r="AF27" s="5"/>
      <c r="AH27" s="5"/>
      <c r="AI27" s="5"/>
    </row>
    <row r="28" spans="1:35" x14ac:dyDescent="0.2">
      <c r="A28" s="4">
        <v>1618.89343261718</v>
      </c>
      <c r="B28" s="4">
        <v>65.885559082031193</v>
      </c>
      <c r="D28" s="4">
        <v>1606.18579101562</v>
      </c>
      <c r="E28" s="4">
        <v>69.771896362304602</v>
      </c>
      <c r="G28" s="1">
        <v>1685.45581054687</v>
      </c>
      <c r="H28" s="1">
        <v>89.137565612792898</v>
      </c>
      <c r="J28" s="4">
        <v>1666.53857421875</v>
      </c>
      <c r="K28" s="4">
        <v>90.378562927245994</v>
      </c>
      <c r="M28" s="4">
        <v>1892.09716796875</v>
      </c>
      <c r="N28" s="4">
        <v>149.71026611328099</v>
      </c>
      <c r="P28" s="4">
        <v>1871.98303222656</v>
      </c>
      <c r="Q28" s="4">
        <v>148.499420166015</v>
      </c>
      <c r="S28" s="5">
        <v>2209.1999999999998</v>
      </c>
      <c r="T28" s="5">
        <v>189.48699999999999</v>
      </c>
      <c r="V28" s="5">
        <v>2175.73</v>
      </c>
      <c r="W28" s="5">
        <v>194.10900000000001</v>
      </c>
      <c r="Y28" s="4"/>
      <c r="Z28" s="4"/>
      <c r="AB28" s="4"/>
      <c r="AC28" s="4"/>
      <c r="AE28" s="5"/>
      <c r="AF28" s="5"/>
      <c r="AH28" s="5"/>
      <c r="AI28" s="5"/>
    </row>
    <row r="29" spans="1:35" x14ac:dyDescent="0.2">
      <c r="A29" s="4">
        <v>1629.42456054687</v>
      </c>
      <c r="B29" s="4">
        <v>73.008796691894503</v>
      </c>
      <c r="D29" s="4">
        <v>1616.49499511718</v>
      </c>
      <c r="E29" s="4">
        <v>79.590499877929602</v>
      </c>
      <c r="G29" s="1">
        <v>1696.47583007812</v>
      </c>
      <c r="H29" s="1">
        <v>102.132926940918</v>
      </c>
      <c r="J29" s="4">
        <v>1677.99597167968</v>
      </c>
      <c r="K29" s="4">
        <v>106.263366699218</v>
      </c>
      <c r="M29" s="4">
        <v>1914.03955078125</v>
      </c>
      <c r="N29" s="4">
        <v>172.10260009765599</v>
      </c>
      <c r="P29" s="4">
        <v>1890.17492675781</v>
      </c>
      <c r="Q29" s="4">
        <v>176.89433288574199</v>
      </c>
      <c r="S29" s="5">
        <v>2222.96</v>
      </c>
      <c r="T29" s="5">
        <v>218.739</v>
      </c>
      <c r="V29" s="5">
        <v>2197.94</v>
      </c>
      <c r="W29" s="5">
        <v>232.80099999999999</v>
      </c>
      <c r="Y29" s="4"/>
      <c r="Z29" s="4"/>
      <c r="AB29" s="4"/>
      <c r="AC29" s="4"/>
      <c r="AE29" s="5"/>
      <c r="AF29" s="5"/>
      <c r="AH29" s="5"/>
      <c r="AI29" s="5"/>
    </row>
    <row r="30" spans="1:35" x14ac:dyDescent="0.2">
      <c r="A30" s="4">
        <v>1640.447265625</v>
      </c>
      <c r="B30" s="4">
        <v>81.9759521484375</v>
      </c>
      <c r="D30" s="4">
        <v>1629.27258300781</v>
      </c>
      <c r="E30" s="4">
        <v>91.269126892089801</v>
      </c>
      <c r="G30" s="1">
        <v>1709.45422363281</v>
      </c>
      <c r="H30" s="1">
        <v>118.517692565918</v>
      </c>
      <c r="J30" s="4">
        <v>1692.50073242187</v>
      </c>
      <c r="K30" s="4">
        <v>125.876182556152</v>
      </c>
      <c r="M30" s="4">
        <v>1931.17492675781</v>
      </c>
      <c r="N30" s="4">
        <v>207.64691162109301</v>
      </c>
      <c r="P30" s="4">
        <v>1913.19946289062</v>
      </c>
      <c r="Q30" s="4">
        <v>211.92668151855401</v>
      </c>
      <c r="S30" s="5">
        <v>2259.3000000000002</v>
      </c>
      <c r="T30" s="5">
        <v>272.572</v>
      </c>
      <c r="V30" s="5">
        <v>2226.41</v>
      </c>
      <c r="W30" s="5">
        <v>281.14499999999998</v>
      </c>
      <c r="Y30" s="4"/>
      <c r="Z30" s="4"/>
      <c r="AB30" s="4"/>
      <c r="AC30" s="4"/>
      <c r="AE30" s="5"/>
      <c r="AF30" s="5"/>
      <c r="AH30" s="5"/>
      <c r="AI30" s="5"/>
    </row>
    <row r="31" spans="1:35" x14ac:dyDescent="0.2">
      <c r="A31" s="4">
        <v>1653.58154296875</v>
      </c>
      <c r="B31" s="4">
        <v>92.563613891601506</v>
      </c>
      <c r="D31" s="4">
        <v>1645.04248046875</v>
      </c>
      <c r="E31" s="4">
        <v>104.570091247558</v>
      </c>
      <c r="G31" s="1">
        <v>1725.63940429687</v>
      </c>
      <c r="H31" s="1">
        <v>138.20831298828099</v>
      </c>
      <c r="J31" s="4">
        <v>1710.91101074218</v>
      </c>
      <c r="K31" s="4">
        <v>149.46549987792901</v>
      </c>
      <c r="M31" s="4">
        <v>1960.77783203125</v>
      </c>
      <c r="N31" s="4">
        <v>243.61869812011699</v>
      </c>
      <c r="P31" s="4">
        <v>1942.45227050781</v>
      </c>
      <c r="Q31" s="4">
        <v>254.36413574218699</v>
      </c>
      <c r="S31" s="5">
        <v>2291.4299999999998</v>
      </c>
      <c r="T31" s="5">
        <v>322.10300000000001</v>
      </c>
      <c r="V31" s="5">
        <v>2263.1</v>
      </c>
      <c r="W31" s="5">
        <v>340.44299999999998</v>
      </c>
      <c r="Y31" s="4"/>
      <c r="Z31" s="4"/>
      <c r="AB31" s="4"/>
      <c r="AC31" s="4"/>
      <c r="AE31" s="5"/>
      <c r="AF31" s="5"/>
      <c r="AH31" s="5"/>
      <c r="AI31" s="5"/>
    </row>
    <row r="32" spans="1:35" x14ac:dyDescent="0.2">
      <c r="A32" s="4">
        <v>1668.97094726562</v>
      </c>
      <c r="B32" s="4">
        <v>105.48892211914</v>
      </c>
      <c r="D32" s="4">
        <v>1664.36950683593</v>
      </c>
      <c r="E32" s="4">
        <v>119.113464355468</v>
      </c>
      <c r="G32" s="1">
        <v>1745.10705566406</v>
      </c>
      <c r="H32" s="1">
        <v>163.39877319335901</v>
      </c>
      <c r="J32" s="4">
        <v>1734.31787109375</v>
      </c>
      <c r="K32" s="4">
        <v>177.21928405761699</v>
      </c>
      <c r="M32" s="4">
        <v>2002.63427734375</v>
      </c>
      <c r="N32" s="4">
        <v>293.14385986328102</v>
      </c>
      <c r="P32" s="4">
        <v>1979.75476074218</v>
      </c>
      <c r="Q32" s="4">
        <v>304.99407958984301</v>
      </c>
      <c r="S32" s="5">
        <v>2324.39</v>
      </c>
      <c r="T32" s="5">
        <v>385.714</v>
      </c>
      <c r="V32" s="5">
        <v>2310.62</v>
      </c>
      <c r="W32" s="5">
        <v>412.09100000000001</v>
      </c>
      <c r="Y32" s="4"/>
      <c r="Z32" s="4"/>
      <c r="AB32" s="4"/>
      <c r="AC32" s="4"/>
      <c r="AE32" s="5"/>
      <c r="AF32" s="5"/>
      <c r="AH32" s="5"/>
      <c r="AI32" s="5"/>
    </row>
    <row r="33" spans="1:35" x14ac:dyDescent="0.2">
      <c r="A33" s="4">
        <v>1687.5302734375</v>
      </c>
      <c r="B33" s="4">
        <v>120.50659942626901</v>
      </c>
      <c r="D33" s="4">
        <v>1687.65270996093</v>
      </c>
      <c r="E33" s="4">
        <v>134.223861694335</v>
      </c>
      <c r="G33" s="1">
        <v>1769.81518554687</v>
      </c>
      <c r="H33" s="1">
        <v>194.87245178222599</v>
      </c>
      <c r="J33" s="4">
        <v>1763.88098144531</v>
      </c>
      <c r="K33" s="4">
        <v>208.95552062988199</v>
      </c>
      <c r="M33" s="4">
        <v>2041.34448242187</v>
      </c>
      <c r="N33" s="4">
        <v>347.267486572265</v>
      </c>
      <c r="P33" s="4">
        <v>2027.14489746093</v>
      </c>
      <c r="Q33" s="4">
        <v>364.110595703125</v>
      </c>
      <c r="S33" s="5">
        <v>2385.3000000000002</v>
      </c>
      <c r="T33" s="5">
        <v>467.029</v>
      </c>
      <c r="V33" s="5">
        <v>2372.0100000000002</v>
      </c>
      <c r="W33" s="5">
        <v>496.85500000000002</v>
      </c>
      <c r="Y33" s="4"/>
      <c r="Z33" s="4"/>
      <c r="AB33" s="4"/>
      <c r="AC33" s="4"/>
      <c r="AE33" s="5"/>
      <c r="AF33" s="5"/>
      <c r="AH33" s="5"/>
      <c r="AI33" s="5"/>
    </row>
    <row r="34" spans="1:35" x14ac:dyDescent="0.2">
      <c r="A34" s="4">
        <v>1710.71533203125</v>
      </c>
      <c r="B34" s="4">
        <v>134.03851318359301</v>
      </c>
      <c r="D34" s="4">
        <v>1715.22827148437</v>
      </c>
      <c r="E34" s="4">
        <v>149.06294250488199</v>
      </c>
      <c r="G34" s="1">
        <v>1801.412109375</v>
      </c>
      <c r="H34" s="1">
        <v>231.92535400390599</v>
      </c>
      <c r="J34" s="4">
        <v>1801.03967285156</v>
      </c>
      <c r="K34" s="4">
        <v>244.27520751953099</v>
      </c>
      <c r="M34" s="4">
        <v>2098.72705078125</v>
      </c>
      <c r="N34" s="4">
        <v>418.60220336914</v>
      </c>
      <c r="P34" s="4">
        <v>2087.294921875</v>
      </c>
      <c r="Q34" s="4">
        <v>431.83480834960898</v>
      </c>
      <c r="S34" s="5">
        <v>2447.87</v>
      </c>
      <c r="T34" s="5">
        <v>565.87699999999995</v>
      </c>
      <c r="V34" s="5">
        <v>2451.35</v>
      </c>
      <c r="W34" s="5">
        <v>595.29200000000003</v>
      </c>
      <c r="Y34" s="4"/>
      <c r="Z34" s="4"/>
      <c r="AB34" s="4"/>
      <c r="AC34" s="4"/>
      <c r="AE34" s="5"/>
      <c r="AF34" s="5"/>
      <c r="AH34" s="5"/>
      <c r="AI34" s="5"/>
    </row>
    <row r="35" spans="1:35" x14ac:dyDescent="0.2">
      <c r="A35" s="4">
        <v>1736.32775878906</v>
      </c>
      <c r="B35" s="4">
        <v>153.15447998046801</v>
      </c>
      <c r="D35" s="4">
        <v>1747.19445800781</v>
      </c>
      <c r="E35" s="4">
        <v>162.58526611328099</v>
      </c>
      <c r="G35" s="1">
        <v>1841.83435058593</v>
      </c>
      <c r="H35" s="1">
        <v>273.46633911132801</v>
      </c>
      <c r="J35" s="4">
        <v>1847.37438964843</v>
      </c>
      <c r="K35" s="4">
        <v>282.30145263671801</v>
      </c>
      <c r="M35" s="4">
        <v>2170.5322265625</v>
      </c>
      <c r="N35" s="4">
        <v>480.20544433593699</v>
      </c>
      <c r="P35" s="4">
        <v>2163.419921875</v>
      </c>
      <c r="Q35" s="4">
        <v>507.66549682617102</v>
      </c>
      <c r="S35" s="5">
        <v>2543.75</v>
      </c>
      <c r="T35" s="5">
        <v>681.62900000000002</v>
      </c>
      <c r="V35" s="5">
        <v>2553.71</v>
      </c>
      <c r="W35" s="5">
        <v>707.06299999999999</v>
      </c>
      <c r="Y35" s="4"/>
      <c r="Z35" s="4"/>
      <c r="AB35" s="4"/>
      <c r="AC35" s="4"/>
      <c r="AE35" s="5"/>
      <c r="AF35" s="5"/>
      <c r="AH35" s="5"/>
      <c r="AI35" s="5"/>
    </row>
    <row r="36" spans="1:35" x14ac:dyDescent="0.2">
      <c r="A36" s="4">
        <v>1770.33654785156</v>
      </c>
      <c r="B36" s="4">
        <v>167.65679931640599</v>
      </c>
      <c r="D36" s="4">
        <v>1783.20983886718</v>
      </c>
      <c r="E36" s="4">
        <v>173.59020996093699</v>
      </c>
      <c r="G36" s="1">
        <v>1894.46276855468</v>
      </c>
      <c r="H36" s="1">
        <v>317.84408569335898</v>
      </c>
      <c r="J36" s="4">
        <v>1904.31042480468</v>
      </c>
      <c r="K36" s="4">
        <v>321.414459228515</v>
      </c>
      <c r="M36" s="4">
        <v>2254.04272460937</v>
      </c>
      <c r="N36" s="4">
        <v>574.49816894531205</v>
      </c>
      <c r="P36" s="4">
        <v>2258.96020507812</v>
      </c>
      <c r="Q36" s="4">
        <v>589.9169921875</v>
      </c>
      <c r="S36" s="5">
        <v>2672.49</v>
      </c>
      <c r="T36" s="5">
        <v>813.12900000000002</v>
      </c>
      <c r="V36" s="5">
        <v>2684.72</v>
      </c>
      <c r="W36" s="5">
        <v>830.005</v>
      </c>
      <c r="Y36" s="4"/>
      <c r="Z36" s="4"/>
      <c r="AB36" s="4"/>
      <c r="AC36" s="4"/>
      <c r="AE36" s="5"/>
      <c r="AF36" s="5"/>
      <c r="AH36" s="5"/>
      <c r="AI36" s="5"/>
    </row>
    <row r="37" spans="1:35" x14ac:dyDescent="0.2">
      <c r="A37" s="4">
        <v>1809.8837890625</v>
      </c>
      <c r="B37" s="4">
        <v>180.754135131835</v>
      </c>
      <c r="D37" s="4">
        <v>1822.31604003906</v>
      </c>
      <c r="E37" s="4">
        <v>180.90457153320301</v>
      </c>
      <c r="G37" s="1">
        <v>1962.34814453125</v>
      </c>
      <c r="H37" s="1">
        <v>362.75997924804602</v>
      </c>
      <c r="J37" s="4">
        <v>1972.58996582031</v>
      </c>
      <c r="K37" s="4">
        <v>359.08557128906199</v>
      </c>
      <c r="M37" s="4">
        <v>2361.33325195312</v>
      </c>
      <c r="N37" s="4">
        <v>657.863525390625</v>
      </c>
      <c r="P37" s="4">
        <v>2376.83813476562</v>
      </c>
      <c r="Q37" s="4">
        <v>675.12738037109295</v>
      </c>
      <c r="S37" s="5">
        <v>2823.6</v>
      </c>
      <c r="T37" s="5">
        <v>962.548</v>
      </c>
      <c r="V37" s="5">
        <v>2849.56</v>
      </c>
      <c r="W37" s="5">
        <v>959.07799999999997</v>
      </c>
      <c r="Y37" s="4"/>
      <c r="Z37" s="4"/>
      <c r="AB37" s="4"/>
      <c r="AC37" s="4"/>
      <c r="AE37" s="5"/>
      <c r="AF37" s="5"/>
      <c r="AH37" s="5"/>
      <c r="AI37" s="5"/>
    </row>
    <row r="38" spans="1:35" x14ac:dyDescent="0.2">
      <c r="A38" s="4">
        <v>1851.73059082031</v>
      </c>
      <c r="B38" s="4">
        <v>188.15963745117099</v>
      </c>
      <c r="D38" s="4">
        <v>1863.18054199218</v>
      </c>
      <c r="E38" s="4">
        <v>183.68846130371</v>
      </c>
      <c r="G38" s="1">
        <v>2044.08801269531</v>
      </c>
      <c r="H38" s="1">
        <v>402.69918823242102</v>
      </c>
      <c r="J38" s="4">
        <v>2052.14892578125</v>
      </c>
      <c r="K38" s="4">
        <v>392.22537231445301</v>
      </c>
      <c r="M38" s="4">
        <v>2503.63916015625</v>
      </c>
      <c r="N38" s="4">
        <v>749.248779296875</v>
      </c>
      <c r="P38" s="4">
        <v>2519.259765625</v>
      </c>
      <c r="Q38" s="4">
        <v>758.31140136718705</v>
      </c>
      <c r="S38" s="5">
        <v>3034.22</v>
      </c>
      <c r="T38" s="5">
        <v>1092.46</v>
      </c>
      <c r="V38" s="5">
        <v>3052.43</v>
      </c>
      <c r="W38" s="5">
        <v>1086.54</v>
      </c>
      <c r="Y38" s="4"/>
      <c r="Z38" s="4"/>
      <c r="AB38" s="4"/>
      <c r="AC38" s="4"/>
      <c r="AE38" s="5"/>
      <c r="AF38" s="5"/>
      <c r="AH38" s="5"/>
      <c r="AI38" s="5"/>
    </row>
    <row r="39" spans="1:35" x14ac:dyDescent="0.2">
      <c r="A39" s="4">
        <v>1897.29248046875</v>
      </c>
      <c r="B39" s="4">
        <v>190.406982421875</v>
      </c>
      <c r="D39" s="4">
        <v>1904.31884765625</v>
      </c>
      <c r="E39" s="4">
        <v>181.58009338378901</v>
      </c>
      <c r="G39" s="1">
        <v>2138.35546875</v>
      </c>
      <c r="H39" s="1">
        <v>433.100006103515</v>
      </c>
      <c r="J39" s="4">
        <v>2141.91650390625</v>
      </c>
      <c r="K39" s="4">
        <v>417.53353881835898</v>
      </c>
      <c r="M39" s="4">
        <v>2662.92651367187</v>
      </c>
      <c r="N39" s="4">
        <v>828.68817138671795</v>
      </c>
      <c r="P39" s="4">
        <v>2687.18627929687</v>
      </c>
      <c r="Q39" s="4">
        <v>833.128662109375</v>
      </c>
      <c r="S39" s="5">
        <v>3274.75</v>
      </c>
      <c r="T39" s="5">
        <v>1216.49</v>
      </c>
      <c r="V39" s="5">
        <v>3295.5</v>
      </c>
      <c r="W39" s="5">
        <v>1202.08</v>
      </c>
      <c r="Y39" s="4"/>
      <c r="Z39" s="4"/>
      <c r="AB39" s="4"/>
      <c r="AC39" s="4"/>
      <c r="AE39" s="5"/>
      <c r="AF39" s="5"/>
      <c r="AH39" s="5"/>
      <c r="AI39" s="5"/>
    </row>
    <row r="40" spans="1:35" x14ac:dyDescent="0.2">
      <c r="A40" s="4">
        <v>1943.66345214843</v>
      </c>
      <c r="B40" s="4">
        <v>184.73504638671801</v>
      </c>
      <c r="D40" s="4">
        <v>1943.70190429687</v>
      </c>
      <c r="E40" s="4">
        <v>174.85350036621</v>
      </c>
      <c r="G40" s="1">
        <v>2241.69384765625</v>
      </c>
      <c r="H40" s="1">
        <v>449.24459838867102</v>
      </c>
      <c r="J40" s="4">
        <v>2238.13134765625</v>
      </c>
      <c r="K40" s="4">
        <v>431.81539916992102</v>
      </c>
      <c r="M40" s="4">
        <v>2853.44995117187</v>
      </c>
      <c r="N40" s="4">
        <v>908.362548828125</v>
      </c>
      <c r="P40" s="4">
        <v>2876.49194335937</v>
      </c>
      <c r="Q40" s="4">
        <v>891.50604248046795</v>
      </c>
      <c r="S40" s="5">
        <v>3583</v>
      </c>
      <c r="T40" s="5">
        <v>1317.45</v>
      </c>
      <c r="V40" s="5">
        <v>3572.91</v>
      </c>
      <c r="W40" s="5">
        <v>1292.28</v>
      </c>
      <c r="Y40" s="4"/>
      <c r="Z40" s="4"/>
      <c r="AB40" s="4"/>
      <c r="AC40" s="4"/>
      <c r="AE40" s="5"/>
      <c r="AF40" s="5"/>
      <c r="AH40" s="5"/>
      <c r="AI40" s="5"/>
    </row>
    <row r="41" spans="1:35" x14ac:dyDescent="0.2">
      <c r="A41" s="4">
        <v>1983.87316894531</v>
      </c>
      <c r="B41" s="4">
        <v>171.87283325195301</v>
      </c>
      <c r="D41" s="4">
        <v>1980.33728027343</v>
      </c>
      <c r="E41" s="4">
        <v>164.20649719238199</v>
      </c>
      <c r="G41" s="1">
        <v>2350.056640625</v>
      </c>
      <c r="H41" s="1">
        <v>453.14486694335898</v>
      </c>
      <c r="J41" s="4">
        <v>2337.61450195312</v>
      </c>
      <c r="K41" s="4">
        <v>433.37411499023398</v>
      </c>
      <c r="M41" s="4">
        <v>3074.03833007812</v>
      </c>
      <c r="N41" s="4">
        <v>962.958251953125</v>
      </c>
      <c r="P41" s="4">
        <v>3083.24584960937</v>
      </c>
      <c r="Q41" s="4">
        <v>927.18347167968705</v>
      </c>
      <c r="S41" s="5">
        <v>3865.8</v>
      </c>
      <c r="T41" s="5">
        <v>1385.37</v>
      </c>
      <c r="V41" s="5">
        <v>3878.08</v>
      </c>
      <c r="W41" s="5">
        <v>1346.39</v>
      </c>
      <c r="Y41" s="4"/>
      <c r="Z41" s="4"/>
      <c r="AB41" s="4"/>
      <c r="AC41" s="4"/>
      <c r="AE41" s="5"/>
      <c r="AF41" s="5"/>
      <c r="AH41" s="5"/>
      <c r="AI41" s="5"/>
    </row>
    <row r="42" spans="1:35" x14ac:dyDescent="0.2">
      <c r="A42" s="4">
        <v>2020.53979492187</v>
      </c>
      <c r="B42" s="4">
        <v>154.62603759765599</v>
      </c>
      <c r="D42" s="4">
        <v>2013.1845703125</v>
      </c>
      <c r="E42" s="4">
        <v>150.70002746582</v>
      </c>
      <c r="G42" s="1">
        <v>2387.61328125</v>
      </c>
      <c r="H42" s="1">
        <v>436.09774780273398</v>
      </c>
      <c r="J42" s="4">
        <v>2435.54638671875</v>
      </c>
      <c r="K42" s="4">
        <v>421.86560058593699</v>
      </c>
      <c r="M42" s="4">
        <v>3305.41528320312</v>
      </c>
      <c r="N42" s="4">
        <v>964.39605712890602</v>
      </c>
      <c r="P42" s="4">
        <v>3298.54907226562</v>
      </c>
      <c r="Q42" s="4">
        <v>935.18035888671795</v>
      </c>
      <c r="S42" s="5">
        <v>4231.43</v>
      </c>
      <c r="T42" s="5">
        <v>1374.04</v>
      </c>
      <c r="V42" s="5">
        <v>4196.26</v>
      </c>
      <c r="W42" s="5">
        <v>1356.08</v>
      </c>
      <c r="Y42" s="4"/>
      <c r="Z42" s="4"/>
      <c r="AB42" s="4"/>
      <c r="AC42" s="4"/>
      <c r="AE42" s="5"/>
      <c r="AF42" s="5"/>
      <c r="AH42" s="5"/>
      <c r="AI42" s="5"/>
    </row>
    <row r="43" spans="1:35" x14ac:dyDescent="0.2">
      <c r="A43" s="4">
        <v>2075.23510742187</v>
      </c>
      <c r="B43" s="4">
        <v>158.99458312988199</v>
      </c>
      <c r="D43" s="4">
        <v>2041.67065429687</v>
      </c>
      <c r="E43" s="4">
        <v>135.54689025878901</v>
      </c>
      <c r="G43" s="1">
        <v>2557.43920898437</v>
      </c>
      <c r="H43" s="1">
        <v>406.55538940429602</v>
      </c>
      <c r="J43" s="4">
        <v>2527.26953125</v>
      </c>
      <c r="K43" s="4">
        <v>398.79965209960898</v>
      </c>
      <c r="M43" s="4">
        <v>3509.89135742187</v>
      </c>
      <c r="N43" s="4">
        <v>963.185302734375</v>
      </c>
      <c r="P43" s="4">
        <v>3511.435546875</v>
      </c>
      <c r="Q43" s="4">
        <v>914.26202392578102</v>
      </c>
      <c r="S43" s="5">
        <v>4524.1099999999997</v>
      </c>
      <c r="T43" s="5">
        <v>1333.53</v>
      </c>
      <c r="V43" s="5">
        <v>4509.26</v>
      </c>
      <c r="W43" s="5">
        <v>1319.66</v>
      </c>
      <c r="Y43" s="4"/>
      <c r="Z43" s="4"/>
      <c r="AB43" s="4"/>
      <c r="AC43" s="4"/>
      <c r="AE43" s="5"/>
      <c r="AF43" s="5"/>
      <c r="AH43" s="5"/>
      <c r="AI43" s="5"/>
    </row>
    <row r="44" spans="1:35" x14ac:dyDescent="0.2">
      <c r="A44" s="4">
        <v>2065.4326171875</v>
      </c>
      <c r="B44" s="4">
        <v>116.35523986816401</v>
      </c>
      <c r="D44" s="4">
        <v>2065.76147460937</v>
      </c>
      <c r="E44" s="4">
        <v>119.837936401367</v>
      </c>
      <c r="G44" s="1">
        <v>2624.53564453125</v>
      </c>
      <c r="H44" s="1">
        <v>371.80868530273398</v>
      </c>
      <c r="J44" s="4">
        <v>2609.51538085937</v>
      </c>
      <c r="K44" s="4">
        <v>367.014892578125</v>
      </c>
      <c r="M44" s="4">
        <v>3767.20727539062</v>
      </c>
      <c r="N44" s="4">
        <v>892.42694091796795</v>
      </c>
      <c r="P44" s="4">
        <v>3711.91284179687</v>
      </c>
      <c r="Q44" s="4">
        <v>867.31585693359295</v>
      </c>
      <c r="S44" s="5">
        <v>4827.9399999999996</v>
      </c>
      <c r="T44" s="5">
        <v>1197.3399999999999</v>
      </c>
      <c r="V44" s="5">
        <v>4800.75</v>
      </c>
      <c r="W44" s="5">
        <v>1242.67</v>
      </c>
      <c r="Y44" s="4"/>
      <c r="Z44" s="4"/>
      <c r="AB44" s="4"/>
      <c r="AC44" s="4"/>
      <c r="AE44" s="5"/>
      <c r="AF44" s="5"/>
      <c r="AH44" s="5"/>
      <c r="AI44" s="5"/>
    </row>
    <row r="45" spans="1:35" x14ac:dyDescent="0.2">
      <c r="A45" s="4">
        <v>2092.57788085937</v>
      </c>
      <c r="B45" s="4">
        <v>89.145095825195298</v>
      </c>
      <c r="D45" s="4">
        <v>2085.68286132812</v>
      </c>
      <c r="E45" s="4">
        <v>104.490516662597</v>
      </c>
      <c r="G45" s="1">
        <v>2700.32177734375</v>
      </c>
      <c r="H45" s="1">
        <v>326.16134643554602</v>
      </c>
      <c r="J45" s="4">
        <v>2680.31982421875</v>
      </c>
      <c r="K45" s="4">
        <v>330.03134155273398</v>
      </c>
      <c r="M45" s="4">
        <v>3950.70239257812</v>
      </c>
      <c r="N45" s="4">
        <v>808.44354248046795</v>
      </c>
      <c r="P45" s="4">
        <v>3891.81518554687</v>
      </c>
      <c r="Q45" s="4">
        <v>800.58856201171795</v>
      </c>
      <c r="S45" s="5">
        <v>5106.8900000000003</v>
      </c>
      <c r="T45" s="5">
        <v>1081.05</v>
      </c>
      <c r="V45" s="5">
        <v>5058.18</v>
      </c>
      <c r="W45" s="5">
        <v>1136.19</v>
      </c>
      <c r="Y45" s="4"/>
      <c r="Z45" s="4"/>
      <c r="AB45" s="4"/>
      <c r="AC45" s="4"/>
      <c r="AE45" s="5"/>
      <c r="AF45" s="5"/>
      <c r="AH45" s="5"/>
      <c r="AI45" s="5"/>
    </row>
    <row r="46" spans="1:35" x14ac:dyDescent="0.2">
      <c r="A46" s="4">
        <v>2106.5634765625</v>
      </c>
      <c r="B46" s="4">
        <v>80.161453247070298</v>
      </c>
      <c r="D46" s="4">
        <v>2102.09301757812</v>
      </c>
      <c r="E46" s="4">
        <v>89.949844360351506</v>
      </c>
      <c r="G46" s="1">
        <v>2762.08520507812</v>
      </c>
      <c r="H46" s="1">
        <v>284.21343994140602</v>
      </c>
      <c r="J46" s="4">
        <v>2740.04907226562</v>
      </c>
      <c r="K46" s="4">
        <v>290.66027832031199</v>
      </c>
      <c r="M46" s="4">
        <v>4092.54736328125</v>
      </c>
      <c r="N46" s="4">
        <v>701.96014404296795</v>
      </c>
      <c r="P46" s="4">
        <v>4048.673828125</v>
      </c>
      <c r="Q46" s="4">
        <v>720.72686767578102</v>
      </c>
      <c r="S46" s="5">
        <v>5276.6</v>
      </c>
      <c r="T46" s="5">
        <v>959.57799999999997</v>
      </c>
      <c r="V46" s="5">
        <v>5278.32</v>
      </c>
      <c r="W46" s="5">
        <v>1011.61</v>
      </c>
      <c r="Y46" s="4"/>
      <c r="Z46" s="4"/>
      <c r="AB46" s="4"/>
      <c r="AC46" s="4"/>
      <c r="AE46" s="5"/>
      <c r="AF46" s="5"/>
      <c r="AH46" s="5"/>
      <c r="AI46" s="5"/>
    </row>
    <row r="47" spans="1:35" x14ac:dyDescent="0.2">
      <c r="A47" s="4">
        <v>2117.28393554687</v>
      </c>
      <c r="B47" s="4">
        <v>60.595066070556598</v>
      </c>
      <c r="D47" s="4">
        <v>2115.3427734375</v>
      </c>
      <c r="E47" s="4">
        <v>76.727851867675696</v>
      </c>
      <c r="G47" s="1">
        <v>2803.59252929687</v>
      </c>
      <c r="H47" s="1">
        <v>237.45683288574199</v>
      </c>
      <c r="J47" s="4">
        <v>2788.75854492187</v>
      </c>
      <c r="K47" s="4">
        <v>251.87803649902301</v>
      </c>
      <c r="M47" s="4">
        <v>4206.18310546875</v>
      </c>
      <c r="N47" s="4">
        <v>609.57958984375</v>
      </c>
      <c r="P47" s="4">
        <v>4179.767578125</v>
      </c>
      <c r="Q47" s="4">
        <v>635.68634033203102</v>
      </c>
      <c r="S47" s="5">
        <v>5462.03</v>
      </c>
      <c r="T47" s="5">
        <v>820.48099999999999</v>
      </c>
      <c r="V47" s="5">
        <v>5458.41</v>
      </c>
      <c r="W47" s="5">
        <v>881.78899999999999</v>
      </c>
      <c r="Y47" s="4"/>
      <c r="Z47" s="4"/>
      <c r="AB47" s="4"/>
      <c r="AC47" s="4"/>
      <c r="AE47" s="5"/>
      <c r="AF47" s="5"/>
      <c r="AH47" s="5"/>
      <c r="AI47" s="5"/>
    </row>
    <row r="48" spans="1:35" x14ac:dyDescent="0.2">
      <c r="A48" s="4">
        <v>2124.92309570312</v>
      </c>
      <c r="B48" s="4">
        <v>44.068981170654297</v>
      </c>
      <c r="D48" s="4">
        <v>2125.984375</v>
      </c>
      <c r="E48" s="4">
        <v>64.980026245117102</v>
      </c>
      <c r="G48" s="1">
        <v>2832.51831054687</v>
      </c>
      <c r="H48" s="1">
        <v>197.605697631835</v>
      </c>
      <c r="J48" s="4">
        <v>2827.84252929687</v>
      </c>
      <c r="K48" s="4">
        <v>215.47506713867099</v>
      </c>
      <c r="M48" s="4">
        <v>4301.484375</v>
      </c>
      <c r="N48" s="4">
        <v>515.39306640625</v>
      </c>
      <c r="P48" s="4">
        <v>4286.716796875</v>
      </c>
      <c r="Q48" s="4">
        <v>551.39709472656205</v>
      </c>
      <c r="S48" s="5">
        <v>5584.44</v>
      </c>
      <c r="T48" s="5">
        <v>711.99699999999996</v>
      </c>
      <c r="V48" s="5">
        <v>5602.13</v>
      </c>
      <c r="W48" s="5">
        <v>755.73</v>
      </c>
      <c r="Y48" s="4"/>
      <c r="Z48" s="4"/>
      <c r="AB48" s="4"/>
      <c r="AC48" s="4"/>
      <c r="AE48" s="5"/>
      <c r="AF48" s="5"/>
      <c r="AH48" s="5"/>
      <c r="AI48" s="5"/>
    </row>
    <row r="49" spans="1:35" x14ac:dyDescent="0.2">
      <c r="A49" s="4">
        <v>2130.5751953125</v>
      </c>
      <c r="B49" s="4">
        <v>25.584678649902301</v>
      </c>
      <c r="D49" s="4">
        <v>2134.55981445312</v>
      </c>
      <c r="E49" s="4">
        <v>54.6599922180175</v>
      </c>
      <c r="G49" s="1">
        <v>2855.99072265625</v>
      </c>
      <c r="H49" s="1">
        <v>168.190826416015</v>
      </c>
      <c r="J49" s="4">
        <v>2859.05712890625</v>
      </c>
      <c r="K49" s="4">
        <v>182.27586364746</v>
      </c>
      <c r="M49" s="4">
        <v>4360.29248046875</v>
      </c>
      <c r="N49" s="4">
        <v>431.70669555664</v>
      </c>
      <c r="P49" s="4">
        <v>4372.9912109375</v>
      </c>
      <c r="Q49" s="4">
        <v>471.46054077148398</v>
      </c>
      <c r="S49" s="5">
        <v>5688.66</v>
      </c>
      <c r="T49" s="5">
        <v>603.54600000000005</v>
      </c>
      <c r="V49" s="5">
        <v>5715.59</v>
      </c>
      <c r="W49" s="5">
        <v>638.48599999999999</v>
      </c>
      <c r="Y49" s="4"/>
      <c r="Z49" s="4"/>
      <c r="AB49" s="4"/>
      <c r="AC49" s="4"/>
      <c r="AE49" s="5"/>
      <c r="AF49" s="5"/>
      <c r="AH49" s="5"/>
      <c r="AI49" s="5"/>
    </row>
    <row r="50" spans="1:35" x14ac:dyDescent="0.2">
      <c r="A50" s="4">
        <v>2130.09790039062</v>
      </c>
      <c r="B50" s="4">
        <v>14.721438407897899</v>
      </c>
      <c r="D50" s="4">
        <v>2141.46923828125</v>
      </c>
      <c r="E50" s="4">
        <v>45.706611633300703</v>
      </c>
      <c r="G50" s="1">
        <v>2871.7705078125</v>
      </c>
      <c r="H50" s="1">
        <v>146.44860839843699</v>
      </c>
      <c r="J50" s="4">
        <v>2883.8447265625</v>
      </c>
      <c r="K50" s="4">
        <v>152.74212646484301</v>
      </c>
      <c r="M50" s="4">
        <v>4413.21240234375</v>
      </c>
      <c r="N50" s="4">
        <v>370.04623413085898</v>
      </c>
      <c r="P50" s="4">
        <v>4441.82763671875</v>
      </c>
      <c r="Q50" s="4">
        <v>398.29397583007801</v>
      </c>
      <c r="S50" s="5">
        <v>5782.02</v>
      </c>
      <c r="T50" s="5">
        <v>507.37599999999998</v>
      </c>
      <c r="V50" s="5">
        <v>5804.25</v>
      </c>
      <c r="W50" s="5">
        <v>533.11599999999999</v>
      </c>
      <c r="Y50" s="4"/>
      <c r="Z50" s="4"/>
      <c r="AB50" s="4"/>
      <c r="AC50" s="4"/>
      <c r="AE50" s="5"/>
      <c r="AF50" s="5"/>
      <c r="AH50" s="5"/>
      <c r="AI50" s="5"/>
    </row>
    <row r="51" spans="1:35" x14ac:dyDescent="0.2">
      <c r="G51" s="1">
        <v>2884.11157226562</v>
      </c>
      <c r="H51" s="1">
        <v>132.86729431152301</v>
      </c>
      <c r="J51" s="4">
        <v>2903.33959960937</v>
      </c>
      <c r="K51" s="4">
        <v>127.144065856933</v>
      </c>
      <c r="M51" s="4">
        <v>4462.7705078125</v>
      </c>
      <c r="N51" s="4">
        <v>313.784423828125</v>
      </c>
      <c r="P51" s="4">
        <v>4496.0078125</v>
      </c>
      <c r="Q51" s="4">
        <v>333.54455566406199</v>
      </c>
      <c r="S51" s="5">
        <v>5849.89</v>
      </c>
      <c r="T51" s="5">
        <v>453.78</v>
      </c>
      <c r="V51" s="5">
        <v>5872.7</v>
      </c>
      <c r="W51" s="5">
        <v>441.43599999999998</v>
      </c>
      <c r="Y51" s="4"/>
      <c r="Z51" s="4"/>
      <c r="AB51" s="4"/>
      <c r="AC51" s="4"/>
      <c r="AE51" s="5"/>
      <c r="AF51" s="5"/>
      <c r="AH51" s="5"/>
      <c r="AI51" s="5"/>
    </row>
    <row r="52" spans="1:35" x14ac:dyDescent="0.2">
      <c r="G52" s="1">
        <v>2894.74389648437</v>
      </c>
      <c r="H52" s="1">
        <v>123.419075012207</v>
      </c>
      <c r="J52" s="4">
        <v>2918.64428710937</v>
      </c>
      <c r="K52" s="4">
        <v>105.314743041992</v>
      </c>
      <c r="M52" s="4">
        <v>4497.81640625</v>
      </c>
      <c r="N52" s="4">
        <v>281.71051025390602</v>
      </c>
      <c r="P52" s="4">
        <v>4538.4560546875</v>
      </c>
      <c r="Q52" s="4">
        <v>277.48556518554602</v>
      </c>
      <c r="S52" s="5">
        <v>5963.61</v>
      </c>
      <c r="T52" s="5">
        <v>363.50700000000001</v>
      </c>
      <c r="V52" s="5">
        <v>5925.38</v>
      </c>
      <c r="W52" s="5">
        <v>363.291</v>
      </c>
      <c r="Y52" s="4"/>
      <c r="Z52" s="4"/>
      <c r="AB52" s="4"/>
      <c r="AC52" s="4"/>
      <c r="AE52" s="5"/>
      <c r="AF52" s="5"/>
      <c r="AH52" s="5"/>
      <c r="AI52" s="5"/>
    </row>
    <row r="53" spans="1:35" x14ac:dyDescent="0.2">
      <c r="G53" s="1">
        <v>2907.11743164062</v>
      </c>
      <c r="H53" s="1">
        <v>121.19635009765599</v>
      </c>
      <c r="J53" s="4">
        <v>2930.68041992187</v>
      </c>
      <c r="K53" s="4">
        <v>86.898399353027301</v>
      </c>
      <c r="M53" s="4">
        <v>4540.5771484375</v>
      </c>
      <c r="N53" s="4">
        <v>263.38619995117102</v>
      </c>
      <c r="P53" s="4">
        <v>4571.7099609375</v>
      </c>
      <c r="Q53" s="4">
        <v>229.66795349121</v>
      </c>
      <c r="S53" s="5">
        <v>5978.55</v>
      </c>
      <c r="T53" s="5">
        <v>346.70400000000001</v>
      </c>
      <c r="V53" s="5">
        <v>5965.99</v>
      </c>
      <c r="W53" s="5">
        <v>297.58699999999999</v>
      </c>
      <c r="Y53" s="4"/>
      <c r="Z53" s="4"/>
      <c r="AB53" s="4"/>
      <c r="AC53" s="4"/>
      <c r="AE53" s="5"/>
      <c r="AF53" s="5"/>
      <c r="AH53" s="5"/>
      <c r="AI53" s="5"/>
    </row>
    <row r="54" spans="1:35" x14ac:dyDescent="0.2">
      <c r="J54" s="5"/>
      <c r="K54" s="4"/>
      <c r="S54" s="5">
        <v>6049.46</v>
      </c>
      <c r="T54" s="5">
        <v>303.17399999999998</v>
      </c>
      <c r="V54" s="5">
        <v>5997.46</v>
      </c>
      <c r="W54" s="5">
        <v>242.773</v>
      </c>
      <c r="Y54" s="4"/>
      <c r="Z54" s="4"/>
      <c r="AB54" s="4"/>
      <c r="AC54" s="4"/>
      <c r="AE54" s="5"/>
      <c r="AF54" s="5"/>
      <c r="AH54" s="5"/>
      <c r="AI54" s="5"/>
    </row>
    <row r="55" spans="1:35" x14ac:dyDescent="0.2">
      <c r="J55" s="5"/>
      <c r="K55" s="4"/>
      <c r="Y55" s="4"/>
      <c r="Z55" s="4"/>
      <c r="AB55" s="4"/>
      <c r="AC55" s="4"/>
      <c r="AE55" s="5"/>
      <c r="AF55" s="5"/>
      <c r="AH55" s="5"/>
      <c r="AI55" s="5"/>
    </row>
    <row r="56" spans="1:35" x14ac:dyDescent="0.2">
      <c r="J56" s="5"/>
      <c r="K56" s="4"/>
      <c r="Y56" s="4"/>
      <c r="Z56" s="4"/>
      <c r="AB56" s="4"/>
      <c r="AC56" s="4"/>
      <c r="AE56" s="5"/>
      <c r="AF56" s="5"/>
      <c r="AH56" s="5"/>
      <c r="AI56" s="5"/>
    </row>
    <row r="57" spans="1:35" x14ac:dyDescent="0.2">
      <c r="J57" s="5"/>
      <c r="K57" s="4"/>
      <c r="Y57" s="4"/>
      <c r="Z57" s="4"/>
      <c r="AB57" s="4"/>
      <c r="AC57" s="4"/>
      <c r="AH57" s="5"/>
      <c r="AI57" s="5"/>
    </row>
    <row r="58" spans="1:35" x14ac:dyDescent="0.2">
      <c r="J58" s="5"/>
      <c r="K58" s="4"/>
      <c r="AH58" s="5"/>
      <c r="AI58" s="5"/>
    </row>
    <row r="59" spans="1:35" x14ac:dyDescent="0.2">
      <c r="J59" s="5"/>
      <c r="K59" s="4"/>
    </row>
    <row r="60" spans="1:35" x14ac:dyDescent="0.2">
      <c r="J60" s="5"/>
      <c r="K60" s="4"/>
    </row>
    <row r="61" spans="1:35" x14ac:dyDescent="0.2">
      <c r="J61" s="5"/>
      <c r="K61" s="4"/>
    </row>
    <row r="62" spans="1:35" x14ac:dyDescent="0.2">
      <c r="J62" s="5"/>
      <c r="K62" s="4"/>
    </row>
    <row r="63" spans="1:35" x14ac:dyDescent="0.2">
      <c r="J63" s="5"/>
      <c r="K63" s="4"/>
    </row>
    <row r="64" spans="1:35" x14ac:dyDescent="0.2">
      <c r="J64" s="5"/>
      <c r="K64" s="4"/>
    </row>
    <row r="65" spans="10:11" x14ac:dyDescent="0.2">
      <c r="J65" s="5"/>
      <c r="K65" s="4"/>
    </row>
    <row r="66" spans="10:11" x14ac:dyDescent="0.2">
      <c r="J66" s="5"/>
      <c r="K66" s="4"/>
    </row>
    <row r="67" spans="10:11" x14ac:dyDescent="0.2">
      <c r="J67" s="5"/>
      <c r="K67" s="4"/>
    </row>
    <row r="68" spans="10:11" x14ac:dyDescent="0.2">
      <c r="J68" s="5"/>
      <c r="K68" s="4"/>
    </row>
    <row r="69" spans="10:11" x14ac:dyDescent="0.2">
      <c r="J69" s="5"/>
      <c r="K69" s="4"/>
    </row>
    <row r="70" spans="10:11" x14ac:dyDescent="0.2">
      <c r="J70" s="5"/>
      <c r="K70" s="4"/>
    </row>
    <row r="71" spans="10:11" x14ac:dyDescent="0.2">
      <c r="J71" s="5"/>
      <c r="K71" s="4"/>
    </row>
    <row r="72" spans="10:11" x14ac:dyDescent="0.2">
      <c r="J72" s="5"/>
      <c r="K72" s="4"/>
    </row>
    <row r="73" spans="10:11" x14ac:dyDescent="0.2">
      <c r="J73" s="5"/>
      <c r="K73" s="4"/>
    </row>
    <row r="74" spans="10:11" x14ac:dyDescent="0.2">
      <c r="J74" s="5"/>
      <c r="K74" s="4"/>
    </row>
    <row r="75" spans="10:11" x14ac:dyDescent="0.2">
      <c r="J75" s="5"/>
      <c r="K75" s="4"/>
    </row>
    <row r="76" spans="10:11" x14ac:dyDescent="0.2">
      <c r="J76" s="5"/>
      <c r="K76" s="4"/>
    </row>
    <row r="77" spans="10:11" x14ac:dyDescent="0.2">
      <c r="J77" s="5"/>
      <c r="K77" s="4"/>
    </row>
    <row r="78" spans="10:11" x14ac:dyDescent="0.2">
      <c r="J78" s="5"/>
      <c r="K78" s="4"/>
    </row>
    <row r="79" spans="10:11" x14ac:dyDescent="0.2">
      <c r="J79" s="5"/>
      <c r="K79" s="4"/>
    </row>
    <row r="80" spans="10:11" x14ac:dyDescent="0.2">
      <c r="J80" s="5"/>
      <c r="K80" s="4"/>
    </row>
    <row r="81" spans="10:11" x14ac:dyDescent="0.2">
      <c r="J81" s="5"/>
      <c r="K81" s="4"/>
    </row>
    <row r="82" spans="10:11" x14ac:dyDescent="0.2">
      <c r="J82" s="5"/>
      <c r="K82" s="4"/>
    </row>
    <row r="83" spans="10:11" x14ac:dyDescent="0.2">
      <c r="J83" s="5"/>
      <c r="K83" s="4"/>
    </row>
    <row r="84" spans="10:11" x14ac:dyDescent="0.2">
      <c r="J84" s="5"/>
      <c r="K84" s="4"/>
    </row>
    <row r="85" spans="10:11" x14ac:dyDescent="0.2">
      <c r="J85" s="5"/>
      <c r="K85" s="4"/>
    </row>
    <row r="86" spans="10:11" x14ac:dyDescent="0.2">
      <c r="J86" s="5"/>
      <c r="K86" s="4"/>
    </row>
    <row r="87" spans="10:11" x14ac:dyDescent="0.2">
      <c r="J87" s="5"/>
      <c r="K87" s="4"/>
    </row>
    <row r="88" spans="10:11" x14ac:dyDescent="0.2">
      <c r="J88" s="5"/>
      <c r="K88" s="4"/>
    </row>
    <row r="89" spans="10:11" x14ac:dyDescent="0.2">
      <c r="J89" s="5"/>
      <c r="K89" s="4"/>
    </row>
    <row r="90" spans="10:11" x14ac:dyDescent="0.2">
      <c r="J90" s="5"/>
      <c r="K90" s="4"/>
    </row>
    <row r="91" spans="10:11" x14ac:dyDescent="0.2">
      <c r="J91" s="5"/>
      <c r="K91" s="4"/>
    </row>
    <row r="92" spans="10:11" x14ac:dyDescent="0.2">
      <c r="J92" s="5"/>
      <c r="K92" s="4"/>
    </row>
    <row r="93" spans="10:11" x14ac:dyDescent="0.2">
      <c r="J93" s="5"/>
      <c r="K93" s="4"/>
    </row>
    <row r="94" spans="10:11" x14ac:dyDescent="0.2">
      <c r="J94" s="5"/>
      <c r="K94" s="4"/>
    </row>
    <row r="95" spans="10:11" x14ac:dyDescent="0.2">
      <c r="J95" s="5"/>
      <c r="K95" s="4"/>
    </row>
    <row r="96" spans="10:11" x14ac:dyDescent="0.2">
      <c r="J96" s="5"/>
      <c r="K96" s="4"/>
    </row>
    <row r="97" spans="10:11" x14ac:dyDescent="0.2">
      <c r="J97" s="5"/>
      <c r="K97" s="4"/>
    </row>
    <row r="98" spans="10:11" x14ac:dyDescent="0.2">
      <c r="J98" s="5"/>
      <c r="K98" s="4"/>
    </row>
    <row r="99" spans="10:11" x14ac:dyDescent="0.2">
      <c r="J99" s="5"/>
      <c r="K99" s="4"/>
    </row>
    <row r="100" spans="10:11" x14ac:dyDescent="0.2">
      <c r="J100" s="5"/>
      <c r="K100" s="4"/>
    </row>
    <row r="101" spans="10:11" x14ac:dyDescent="0.2">
      <c r="J101" s="5"/>
      <c r="K101" s="4"/>
    </row>
    <row r="102" spans="10:11" x14ac:dyDescent="0.2">
      <c r="J102" s="5"/>
      <c r="K102" s="4"/>
    </row>
    <row r="103" spans="10:11" x14ac:dyDescent="0.2">
      <c r="J103" s="5"/>
      <c r="K103" s="4"/>
    </row>
    <row r="104" spans="10:11" x14ac:dyDescent="0.2">
      <c r="J104" s="5"/>
      <c r="K104" s="4"/>
    </row>
    <row r="105" spans="10:11" x14ac:dyDescent="0.2">
      <c r="J105" s="5"/>
      <c r="K105" s="4"/>
    </row>
    <row r="106" spans="10:11" x14ac:dyDescent="0.2">
      <c r="J106" s="5"/>
      <c r="K106" s="4"/>
    </row>
    <row r="107" spans="10:11" x14ac:dyDescent="0.2">
      <c r="J107" s="5"/>
      <c r="K107" s="4"/>
    </row>
    <row r="108" spans="10:11" x14ac:dyDescent="0.2">
      <c r="J108" s="5"/>
      <c r="K108" s="5"/>
    </row>
    <row r="109" spans="10:11" x14ac:dyDescent="0.2">
      <c r="J109" s="5"/>
      <c r="K109" s="5"/>
    </row>
    <row r="110" spans="10:11" x14ac:dyDescent="0.2">
      <c r="J110" s="5"/>
      <c r="K110" s="5"/>
    </row>
    <row r="111" spans="10:11" x14ac:dyDescent="0.2">
      <c r="J111" s="5"/>
      <c r="K111" s="5"/>
    </row>
    <row r="112" spans="10:11" x14ac:dyDescent="0.2">
      <c r="J112" s="5"/>
      <c r="K112" s="5"/>
    </row>
    <row r="113" spans="10:11" x14ac:dyDescent="0.2">
      <c r="J113" s="5"/>
      <c r="K113" s="5"/>
    </row>
    <row r="114" spans="10:11" x14ac:dyDescent="0.2">
      <c r="J114" s="5"/>
      <c r="K114" s="5"/>
    </row>
    <row r="115" spans="10:11" x14ac:dyDescent="0.2">
      <c r="J115" s="5"/>
      <c r="K115" s="5"/>
    </row>
    <row r="116" spans="10:11" x14ac:dyDescent="0.2">
      <c r="J116" s="5"/>
      <c r="K116" s="5"/>
    </row>
    <row r="117" spans="10:11" x14ac:dyDescent="0.2">
      <c r="J117" s="5"/>
      <c r="K117" s="5"/>
    </row>
    <row r="118" spans="10:11" x14ac:dyDescent="0.2">
      <c r="J118" s="5"/>
      <c r="K118" s="5"/>
    </row>
    <row r="119" spans="10:11" x14ac:dyDescent="0.2">
      <c r="J119" s="5"/>
      <c r="K119" s="5"/>
    </row>
    <row r="120" spans="10:11" x14ac:dyDescent="0.2">
      <c r="J120" s="5"/>
      <c r="K120" s="5"/>
    </row>
    <row r="121" spans="10:11" x14ac:dyDescent="0.2">
      <c r="J121" s="5"/>
      <c r="K121" s="5"/>
    </row>
    <row r="122" spans="10:11" x14ac:dyDescent="0.2">
      <c r="J122" s="5"/>
      <c r="K122" s="5"/>
    </row>
    <row r="123" spans="10:11" x14ac:dyDescent="0.2">
      <c r="J123" s="5"/>
      <c r="K123" s="5"/>
    </row>
    <row r="124" spans="10:11" x14ac:dyDescent="0.2">
      <c r="J124" s="5"/>
      <c r="K124" s="5"/>
    </row>
    <row r="125" spans="10:11" x14ac:dyDescent="0.2">
      <c r="J125" s="5"/>
      <c r="K125" s="5"/>
    </row>
    <row r="126" spans="10:11" x14ac:dyDescent="0.2">
      <c r="J126" s="5"/>
      <c r="K126" s="5"/>
    </row>
    <row r="127" spans="10:11" x14ac:dyDescent="0.2">
      <c r="J127" s="5"/>
      <c r="K127" s="5"/>
    </row>
    <row r="128" spans="10:11" x14ac:dyDescent="0.2">
      <c r="J128" s="5"/>
      <c r="K128" s="5"/>
    </row>
    <row r="129" spans="10:11" x14ac:dyDescent="0.2">
      <c r="J129" s="5"/>
      <c r="K129" s="5"/>
    </row>
    <row r="130" spans="10:11" x14ac:dyDescent="0.2">
      <c r="J130" s="5"/>
      <c r="K130" s="5"/>
    </row>
    <row r="131" spans="10:11" x14ac:dyDescent="0.2">
      <c r="J131" s="5"/>
      <c r="K131" s="5"/>
    </row>
    <row r="132" spans="10:11" x14ac:dyDescent="0.2">
      <c r="J132" s="5"/>
      <c r="K132" s="5"/>
    </row>
    <row r="133" spans="10:11" x14ac:dyDescent="0.2">
      <c r="J133" s="5"/>
      <c r="K133" s="5"/>
    </row>
    <row r="134" spans="10:11" x14ac:dyDescent="0.2">
      <c r="J134" s="5"/>
      <c r="K134" s="5"/>
    </row>
    <row r="135" spans="10:11" x14ac:dyDescent="0.2">
      <c r="J135" s="5"/>
      <c r="K135" s="5"/>
    </row>
    <row r="136" spans="10:11" x14ac:dyDescent="0.2">
      <c r="J136" s="5"/>
      <c r="K136" s="5"/>
    </row>
    <row r="137" spans="10:11" x14ac:dyDescent="0.2">
      <c r="J137" s="5"/>
      <c r="K137" s="5"/>
    </row>
    <row r="138" spans="10:11" x14ac:dyDescent="0.2">
      <c r="J138" s="5"/>
      <c r="K138" s="5"/>
    </row>
    <row r="139" spans="10:11" x14ac:dyDescent="0.2">
      <c r="J139" s="5"/>
      <c r="K139" s="5"/>
    </row>
    <row r="140" spans="10:11" x14ac:dyDescent="0.2">
      <c r="J140" s="5"/>
      <c r="K140" s="5"/>
    </row>
    <row r="141" spans="10:11" x14ac:dyDescent="0.2">
      <c r="J141" s="5"/>
      <c r="K141" s="5"/>
    </row>
    <row r="142" spans="10:11" x14ac:dyDescent="0.2">
      <c r="J142" s="5"/>
      <c r="K142" s="5"/>
    </row>
    <row r="143" spans="10:11" x14ac:dyDescent="0.2">
      <c r="J143" s="5"/>
      <c r="K143" s="5"/>
    </row>
    <row r="144" spans="10:11" x14ac:dyDescent="0.2">
      <c r="J144" s="5"/>
      <c r="K144" s="5"/>
    </row>
    <row r="145" spans="10:11" x14ac:dyDescent="0.2">
      <c r="J145" s="5"/>
      <c r="K145" s="5"/>
    </row>
    <row r="146" spans="10:11" x14ac:dyDescent="0.2">
      <c r="J146" s="5"/>
      <c r="K146" s="5"/>
    </row>
    <row r="147" spans="10:11" x14ac:dyDescent="0.2">
      <c r="J147" s="5"/>
      <c r="K147" s="5"/>
    </row>
    <row r="148" spans="10:11" x14ac:dyDescent="0.2">
      <c r="J148" s="5"/>
      <c r="K148" s="5"/>
    </row>
    <row r="149" spans="10:11" x14ac:dyDescent="0.2">
      <c r="J149" s="5"/>
      <c r="K149" s="5"/>
    </row>
    <row r="150" spans="10:11" x14ac:dyDescent="0.2">
      <c r="J150" s="5"/>
      <c r="K150" s="5"/>
    </row>
    <row r="151" spans="10:11" x14ac:dyDescent="0.2">
      <c r="J151" s="5"/>
      <c r="K151" s="5"/>
    </row>
    <row r="152" spans="10:11" x14ac:dyDescent="0.2">
      <c r="J152" s="5"/>
      <c r="K152" s="5"/>
    </row>
    <row r="153" spans="10:11" x14ac:dyDescent="0.2">
      <c r="J153" s="5"/>
      <c r="K153" s="5"/>
    </row>
    <row r="154" spans="10:11" x14ac:dyDescent="0.2">
      <c r="J154" s="5"/>
      <c r="K154" s="5"/>
    </row>
    <row r="155" spans="10:11" x14ac:dyDescent="0.2">
      <c r="J155" s="5"/>
      <c r="K155" s="5"/>
    </row>
    <row r="156" spans="10:11" x14ac:dyDescent="0.2">
      <c r="J156" s="5"/>
      <c r="K156" s="5"/>
    </row>
    <row r="157" spans="10:11" x14ac:dyDescent="0.2">
      <c r="J157" s="5"/>
      <c r="K157" s="5"/>
    </row>
    <row r="158" spans="10:11" x14ac:dyDescent="0.2">
      <c r="J158" s="5"/>
      <c r="K158" s="5"/>
    </row>
    <row r="159" spans="10:11" x14ac:dyDescent="0.2">
      <c r="J159" s="5"/>
      <c r="K159" s="5"/>
    </row>
    <row r="160" spans="10:11" x14ac:dyDescent="0.2">
      <c r="J160" s="5"/>
      <c r="K160" s="5"/>
    </row>
    <row r="161" spans="10:11" x14ac:dyDescent="0.2">
      <c r="J161" s="5"/>
      <c r="K161" s="5"/>
    </row>
    <row r="162" spans="10:11" x14ac:dyDescent="0.2">
      <c r="J162" s="5"/>
      <c r="K162" s="5"/>
    </row>
    <row r="163" spans="10:11" x14ac:dyDescent="0.2">
      <c r="J163" s="5"/>
      <c r="K163" s="5"/>
    </row>
    <row r="164" spans="10:11" x14ac:dyDescent="0.2">
      <c r="J164" s="5"/>
      <c r="K164" s="5"/>
    </row>
    <row r="165" spans="10:11" x14ac:dyDescent="0.2">
      <c r="J165" s="5"/>
      <c r="K165" s="5"/>
    </row>
    <row r="166" spans="10:11" x14ac:dyDescent="0.2">
      <c r="J166" s="5"/>
      <c r="K166" s="5"/>
    </row>
    <row r="167" spans="10:11" x14ac:dyDescent="0.2">
      <c r="J167" s="5"/>
      <c r="K167" s="5"/>
    </row>
    <row r="168" spans="10:11" x14ac:dyDescent="0.2">
      <c r="J168" s="5"/>
      <c r="K168" s="5"/>
    </row>
    <row r="169" spans="10:11" x14ac:dyDescent="0.2">
      <c r="J169" s="5"/>
      <c r="K169" s="5"/>
    </row>
    <row r="170" spans="10:11" x14ac:dyDescent="0.2">
      <c r="J170" s="5"/>
      <c r="K170" s="5"/>
    </row>
    <row r="171" spans="10:11" x14ac:dyDescent="0.2">
      <c r="J171" s="5"/>
      <c r="K171" s="5"/>
    </row>
    <row r="172" spans="10:11" x14ac:dyDescent="0.2">
      <c r="J172" s="5"/>
      <c r="K172" s="5"/>
    </row>
    <row r="173" spans="10:11" x14ac:dyDescent="0.2">
      <c r="J173" s="5"/>
      <c r="K173" s="5"/>
    </row>
    <row r="174" spans="10:11" x14ac:dyDescent="0.2">
      <c r="J174" s="5"/>
      <c r="K174" s="5"/>
    </row>
    <row r="175" spans="10:11" x14ac:dyDescent="0.2">
      <c r="J175" s="5"/>
      <c r="K175" s="5"/>
    </row>
    <row r="176" spans="10:11" x14ac:dyDescent="0.2">
      <c r="J176" s="5"/>
      <c r="K176" s="5"/>
    </row>
    <row r="177" spans="10:11" x14ac:dyDescent="0.2">
      <c r="J177" s="5"/>
      <c r="K177" s="5"/>
    </row>
    <row r="178" spans="10:11" x14ac:dyDescent="0.2">
      <c r="J178" s="5"/>
      <c r="K178" s="5"/>
    </row>
    <row r="179" spans="10:11" x14ac:dyDescent="0.2">
      <c r="J179" s="5"/>
      <c r="K179" s="5"/>
    </row>
    <row r="180" spans="10:11" x14ac:dyDescent="0.2">
      <c r="J180" s="5"/>
      <c r="K180" s="5"/>
    </row>
    <row r="181" spans="10:11" x14ac:dyDescent="0.2">
      <c r="J181" s="5"/>
      <c r="K181" s="5"/>
    </row>
    <row r="182" spans="10:11" x14ac:dyDescent="0.2">
      <c r="J182" s="5"/>
      <c r="K182" s="5"/>
    </row>
    <row r="183" spans="10:11" x14ac:dyDescent="0.2">
      <c r="J183" s="5"/>
      <c r="K183" s="5"/>
    </row>
    <row r="184" spans="10:11" x14ac:dyDescent="0.2">
      <c r="J184" s="5"/>
      <c r="K184" s="5"/>
    </row>
    <row r="185" spans="10:11" x14ac:dyDescent="0.2">
      <c r="J185" s="5"/>
      <c r="K185" s="5"/>
    </row>
    <row r="186" spans="10:11" x14ac:dyDescent="0.2">
      <c r="J186" s="5"/>
      <c r="K186" s="5"/>
    </row>
    <row r="187" spans="10:11" x14ac:dyDescent="0.2">
      <c r="J187" s="5"/>
      <c r="K187" s="5"/>
    </row>
    <row r="188" spans="10:11" x14ac:dyDescent="0.2">
      <c r="J188" s="5"/>
      <c r="K188" s="5"/>
    </row>
    <row r="189" spans="10:11" x14ac:dyDescent="0.2">
      <c r="J189" s="5"/>
      <c r="K189" s="5"/>
    </row>
    <row r="190" spans="10:11" x14ac:dyDescent="0.2">
      <c r="J190" s="5"/>
      <c r="K190" s="5"/>
    </row>
    <row r="191" spans="10:11" x14ac:dyDescent="0.2">
      <c r="J191" s="5"/>
      <c r="K191" s="5"/>
    </row>
    <row r="192" spans="10:11" x14ac:dyDescent="0.2">
      <c r="J192" s="5"/>
      <c r="K192" s="5"/>
    </row>
    <row r="193" spans="10:11" x14ac:dyDescent="0.2">
      <c r="J193" s="5"/>
      <c r="K193" s="5"/>
    </row>
    <row r="194" spans="10:11" x14ac:dyDescent="0.2">
      <c r="J194" s="5"/>
      <c r="K194" s="5"/>
    </row>
    <row r="195" spans="10:11" x14ac:dyDescent="0.2">
      <c r="J195" s="5"/>
      <c r="K195" s="5"/>
    </row>
    <row r="196" spans="10:11" x14ac:dyDescent="0.2">
      <c r="J196" s="5"/>
      <c r="K196" s="5"/>
    </row>
    <row r="197" spans="10:11" x14ac:dyDescent="0.2">
      <c r="J197" s="5"/>
      <c r="K197" s="5"/>
    </row>
    <row r="198" spans="10:11" x14ac:dyDescent="0.2">
      <c r="J198" s="5"/>
      <c r="K198" s="5"/>
    </row>
    <row r="199" spans="10:11" x14ac:dyDescent="0.2">
      <c r="J199" s="5"/>
      <c r="K199" s="5"/>
    </row>
    <row r="200" spans="10:11" x14ac:dyDescent="0.2">
      <c r="J200" s="5"/>
      <c r="K200" s="5"/>
    </row>
    <row r="201" spans="10:11" x14ac:dyDescent="0.2">
      <c r="J201" s="5"/>
      <c r="K201" s="5"/>
    </row>
    <row r="202" spans="10:11" x14ac:dyDescent="0.2">
      <c r="J202" s="5"/>
      <c r="K202" s="5"/>
    </row>
    <row r="203" spans="10:11" x14ac:dyDescent="0.2">
      <c r="J203" s="5"/>
      <c r="K203" s="5"/>
    </row>
    <row r="204" spans="10:11" x14ac:dyDescent="0.2">
      <c r="J204" s="5"/>
      <c r="K204" s="5"/>
    </row>
    <row r="205" spans="10:11" x14ac:dyDescent="0.2">
      <c r="J205" s="5"/>
      <c r="K205" s="5"/>
    </row>
    <row r="206" spans="10:11" x14ac:dyDescent="0.2">
      <c r="J206" s="5"/>
      <c r="K206" s="5"/>
    </row>
    <row r="207" spans="10:11" x14ac:dyDescent="0.2">
      <c r="J207" s="5"/>
      <c r="K207" s="5"/>
    </row>
    <row r="208" spans="10:11" x14ac:dyDescent="0.2">
      <c r="J208" s="5"/>
      <c r="K208" s="5"/>
    </row>
    <row r="209" spans="10:11" x14ac:dyDescent="0.2">
      <c r="J209" s="5"/>
      <c r="K209" s="5"/>
    </row>
    <row r="210" spans="10:11" x14ac:dyDescent="0.2">
      <c r="J210" s="5"/>
      <c r="K210" s="5"/>
    </row>
    <row r="211" spans="10:11" x14ac:dyDescent="0.2">
      <c r="J211" s="5"/>
      <c r="K211" s="5"/>
    </row>
    <row r="212" spans="10:11" x14ac:dyDescent="0.2">
      <c r="J212" s="5"/>
      <c r="K212" s="5"/>
    </row>
    <row r="213" spans="10:11" x14ac:dyDescent="0.2">
      <c r="J213" s="5"/>
      <c r="K213" s="5"/>
    </row>
    <row r="214" spans="10:11" x14ac:dyDescent="0.2">
      <c r="J214" s="5"/>
      <c r="K214" s="5"/>
    </row>
    <row r="215" spans="10:11" x14ac:dyDescent="0.2">
      <c r="J215" s="5"/>
      <c r="K215" s="5"/>
    </row>
    <row r="216" spans="10:11" x14ac:dyDescent="0.2">
      <c r="J216" s="5"/>
      <c r="K216" s="5"/>
    </row>
    <row r="217" spans="10:11" x14ac:dyDescent="0.2">
      <c r="J217" s="5"/>
      <c r="K217" s="5"/>
    </row>
    <row r="218" spans="10:11" x14ac:dyDescent="0.2">
      <c r="J218" s="5"/>
      <c r="K218" s="5"/>
    </row>
    <row r="219" spans="10:11" x14ac:dyDescent="0.2">
      <c r="J219" s="5"/>
      <c r="K219" s="5"/>
    </row>
    <row r="220" spans="10:11" x14ac:dyDescent="0.2">
      <c r="J220" s="5"/>
      <c r="K220" s="5"/>
    </row>
    <row r="221" spans="10:11" x14ac:dyDescent="0.2">
      <c r="J221" s="5"/>
      <c r="K221" s="5"/>
    </row>
    <row r="222" spans="10:11" x14ac:dyDescent="0.2">
      <c r="J222" s="5"/>
      <c r="K222" s="5"/>
    </row>
    <row r="223" spans="10:11" x14ac:dyDescent="0.2">
      <c r="J223" s="5"/>
      <c r="K223" s="5"/>
    </row>
    <row r="224" spans="10:11" x14ac:dyDescent="0.2">
      <c r="J224" s="5"/>
      <c r="K224" s="5"/>
    </row>
    <row r="225" spans="10:11" x14ac:dyDescent="0.2">
      <c r="J225" s="5"/>
      <c r="K225" s="5"/>
    </row>
    <row r="226" spans="10:11" x14ac:dyDescent="0.2">
      <c r="J226" s="5"/>
      <c r="K226" s="5"/>
    </row>
    <row r="227" spans="10:11" x14ac:dyDescent="0.2">
      <c r="J227" s="5"/>
      <c r="K227" s="5"/>
    </row>
    <row r="228" spans="10:11" x14ac:dyDescent="0.2">
      <c r="J228" s="5"/>
      <c r="K228" s="5"/>
    </row>
    <row r="229" spans="10:11" x14ac:dyDescent="0.2">
      <c r="J229" s="5"/>
      <c r="K229" s="5"/>
    </row>
    <row r="230" spans="10:11" x14ac:dyDescent="0.2">
      <c r="J230" s="5"/>
      <c r="K230" s="5"/>
    </row>
    <row r="231" spans="10:11" x14ac:dyDescent="0.2">
      <c r="J231" s="5"/>
      <c r="K231" s="5"/>
    </row>
    <row r="232" spans="10:11" x14ac:dyDescent="0.2">
      <c r="J232" s="5"/>
      <c r="K232" s="5"/>
    </row>
    <row r="233" spans="10:11" x14ac:dyDescent="0.2">
      <c r="J233" s="5"/>
      <c r="K233" s="5"/>
    </row>
    <row r="234" spans="10:11" x14ac:dyDescent="0.2">
      <c r="J234" s="5"/>
      <c r="K234" s="5"/>
    </row>
    <row r="235" spans="10:11" x14ac:dyDescent="0.2">
      <c r="J235" s="5"/>
      <c r="K235" s="5"/>
    </row>
    <row r="236" spans="10:11" x14ac:dyDescent="0.2">
      <c r="J236" s="5"/>
      <c r="K236" s="5"/>
    </row>
    <row r="237" spans="10:11" x14ac:dyDescent="0.2">
      <c r="J237" s="5"/>
      <c r="K237" s="5"/>
    </row>
    <row r="238" spans="10:11" x14ac:dyDescent="0.2">
      <c r="J238" s="5"/>
      <c r="K238" s="5"/>
    </row>
    <row r="239" spans="10:11" x14ac:dyDescent="0.2">
      <c r="J239" s="5"/>
      <c r="K239" s="5"/>
    </row>
    <row r="240" spans="10:11" x14ac:dyDescent="0.2">
      <c r="J240" s="5"/>
      <c r="K240" s="5"/>
    </row>
    <row r="241" spans="10:11" x14ac:dyDescent="0.2">
      <c r="J241" s="5"/>
      <c r="K241" s="5"/>
    </row>
    <row r="242" spans="10:11" x14ac:dyDescent="0.2">
      <c r="J242" s="5"/>
      <c r="K242" s="5"/>
    </row>
    <row r="243" spans="10:11" x14ac:dyDescent="0.2">
      <c r="J243" s="5"/>
      <c r="K243" s="5"/>
    </row>
    <row r="244" spans="10:11" x14ac:dyDescent="0.2">
      <c r="J244" s="5"/>
      <c r="K244" s="5"/>
    </row>
    <row r="245" spans="10:11" x14ac:dyDescent="0.2">
      <c r="J245" s="5"/>
      <c r="K245" s="5"/>
    </row>
    <row r="246" spans="10:11" x14ac:dyDescent="0.2">
      <c r="J246" s="5"/>
      <c r="K246" s="5"/>
    </row>
    <row r="247" spans="10:11" x14ac:dyDescent="0.2">
      <c r="J247" s="5"/>
      <c r="K247" s="5"/>
    </row>
    <row r="248" spans="10:11" x14ac:dyDescent="0.2">
      <c r="J248" s="5"/>
      <c r="K248" s="5"/>
    </row>
    <row r="249" spans="10:11" x14ac:dyDescent="0.2">
      <c r="J249" s="5"/>
      <c r="K249" s="5"/>
    </row>
    <row r="250" spans="10:11" x14ac:dyDescent="0.2">
      <c r="J250" s="5"/>
      <c r="K250" s="5"/>
    </row>
    <row r="251" spans="10:11" x14ac:dyDescent="0.2">
      <c r="J251" s="5"/>
      <c r="K251" s="5"/>
    </row>
    <row r="252" spans="10:11" x14ac:dyDescent="0.2">
      <c r="J252" s="5"/>
      <c r="K252" s="5"/>
    </row>
    <row r="253" spans="10:11" x14ac:dyDescent="0.2">
      <c r="J253" s="5"/>
      <c r="K253" s="5"/>
    </row>
    <row r="254" spans="10:11" x14ac:dyDescent="0.2">
      <c r="J254" s="5"/>
      <c r="K254" s="5"/>
    </row>
    <row r="255" spans="10:11" x14ac:dyDescent="0.2">
      <c r="J255" s="5"/>
      <c r="K255" s="5"/>
    </row>
    <row r="256" spans="10:11" x14ac:dyDescent="0.2">
      <c r="J256" s="5"/>
      <c r="K256" s="5"/>
    </row>
    <row r="257" spans="10:11" x14ac:dyDescent="0.2">
      <c r="J257" s="5"/>
      <c r="K257" s="5"/>
    </row>
    <row r="258" spans="10:11" x14ac:dyDescent="0.2">
      <c r="J258" s="5"/>
      <c r="K258" s="5"/>
    </row>
    <row r="259" spans="10:11" x14ac:dyDescent="0.2">
      <c r="J259" s="5"/>
      <c r="K259" s="5"/>
    </row>
    <row r="260" spans="10:11" x14ac:dyDescent="0.2">
      <c r="J260" s="5"/>
      <c r="K260" s="5"/>
    </row>
    <row r="261" spans="10:11" x14ac:dyDescent="0.2">
      <c r="J261" s="5"/>
      <c r="K261" s="5"/>
    </row>
    <row r="262" spans="10:11" x14ac:dyDescent="0.2">
      <c r="J262" s="5"/>
      <c r="K262" s="5"/>
    </row>
    <row r="263" spans="10:11" x14ac:dyDescent="0.2">
      <c r="J263" s="5"/>
      <c r="K263" s="5"/>
    </row>
    <row r="264" spans="10:11" x14ac:dyDescent="0.2">
      <c r="J264" s="5"/>
      <c r="K264" s="5"/>
    </row>
    <row r="265" spans="10:11" x14ac:dyDescent="0.2">
      <c r="J265" s="5"/>
      <c r="K265" s="5"/>
    </row>
    <row r="266" spans="10:11" x14ac:dyDescent="0.2">
      <c r="J266" s="5"/>
      <c r="K266" s="5"/>
    </row>
    <row r="267" spans="10:11" x14ac:dyDescent="0.2">
      <c r="J267" s="5"/>
      <c r="K267" s="5"/>
    </row>
    <row r="268" spans="10:11" x14ac:dyDescent="0.2">
      <c r="J268" s="5"/>
      <c r="K268" s="5"/>
    </row>
    <row r="269" spans="10:11" x14ac:dyDescent="0.2">
      <c r="J269" s="5"/>
      <c r="K269" s="5"/>
    </row>
    <row r="270" spans="10:11" x14ac:dyDescent="0.2">
      <c r="J270" s="5"/>
      <c r="K270" s="5"/>
    </row>
    <row r="271" spans="10:11" x14ac:dyDescent="0.2">
      <c r="J271" s="5"/>
      <c r="K271" s="5"/>
    </row>
    <row r="272" spans="10:11" x14ac:dyDescent="0.2">
      <c r="J272" s="5"/>
      <c r="K272" s="5"/>
    </row>
    <row r="273" spans="10:11" x14ac:dyDescent="0.2">
      <c r="J273" s="5"/>
      <c r="K273" s="5"/>
    </row>
    <row r="274" spans="10:11" x14ac:dyDescent="0.2">
      <c r="J274" s="5"/>
      <c r="K274" s="5"/>
    </row>
    <row r="275" spans="10:11" x14ac:dyDescent="0.2">
      <c r="J275" s="5"/>
      <c r="K275" s="5"/>
    </row>
    <row r="276" spans="10:11" x14ac:dyDescent="0.2">
      <c r="J276" s="5"/>
      <c r="K276" s="5"/>
    </row>
    <row r="277" spans="10:11" x14ac:dyDescent="0.2">
      <c r="J277" s="5"/>
      <c r="K277" s="5"/>
    </row>
    <row r="278" spans="10:11" x14ac:dyDescent="0.2">
      <c r="J278" s="5"/>
      <c r="K278" s="5"/>
    </row>
    <row r="279" spans="10:11" x14ac:dyDescent="0.2">
      <c r="J279" s="5"/>
      <c r="K279" s="5"/>
    </row>
    <row r="280" spans="10:11" x14ac:dyDescent="0.2">
      <c r="J280" s="5"/>
      <c r="K280" s="5"/>
    </row>
    <row r="281" spans="10:11" x14ac:dyDescent="0.2">
      <c r="J281" s="5"/>
      <c r="K281" s="5"/>
    </row>
    <row r="282" spans="10:11" x14ac:dyDescent="0.2">
      <c r="J282" s="5"/>
      <c r="K282" s="5"/>
    </row>
    <row r="283" spans="10:11" x14ac:dyDescent="0.2">
      <c r="J283" s="5"/>
      <c r="K283" s="5"/>
    </row>
    <row r="284" spans="10:11" x14ac:dyDescent="0.2">
      <c r="J284" s="5"/>
      <c r="K284" s="5"/>
    </row>
    <row r="285" spans="10:11" x14ac:dyDescent="0.2">
      <c r="J285" s="5"/>
      <c r="K285" s="5"/>
    </row>
    <row r="286" spans="10:11" x14ac:dyDescent="0.2">
      <c r="J286" s="5"/>
      <c r="K286" s="5"/>
    </row>
    <row r="287" spans="10:11" x14ac:dyDescent="0.2">
      <c r="J287" s="5"/>
      <c r="K287" s="5"/>
    </row>
    <row r="288" spans="10:11" x14ac:dyDescent="0.2">
      <c r="J288" s="5"/>
      <c r="K288" s="5"/>
    </row>
    <row r="289" spans="10:11" x14ac:dyDescent="0.2">
      <c r="J289" s="5"/>
      <c r="K289" s="5"/>
    </row>
    <row r="290" spans="10:11" x14ac:dyDescent="0.2">
      <c r="J290" s="5"/>
      <c r="K290" s="5"/>
    </row>
    <row r="291" spans="10:11" x14ac:dyDescent="0.2">
      <c r="J291" s="5"/>
      <c r="K291" s="5"/>
    </row>
    <row r="292" spans="10:11" x14ac:dyDescent="0.2">
      <c r="J292" s="5"/>
      <c r="K292" s="5"/>
    </row>
    <row r="293" spans="10:11" x14ac:dyDescent="0.2">
      <c r="J293" s="5"/>
      <c r="K293" s="5"/>
    </row>
    <row r="294" spans="10:11" x14ac:dyDescent="0.2">
      <c r="J294" s="5"/>
      <c r="K294" s="5"/>
    </row>
    <row r="295" spans="10:11" x14ac:dyDescent="0.2">
      <c r="J295" s="5"/>
      <c r="K295" s="5"/>
    </row>
    <row r="296" spans="10:11" x14ac:dyDescent="0.2">
      <c r="J296" s="5"/>
      <c r="K296" s="5"/>
    </row>
    <row r="297" spans="10:11" x14ac:dyDescent="0.2">
      <c r="J297" s="5"/>
      <c r="K297" s="5"/>
    </row>
    <row r="298" spans="10:11" x14ac:dyDescent="0.2">
      <c r="J298" s="5"/>
      <c r="K298" s="5"/>
    </row>
    <row r="299" spans="10:11" x14ac:dyDescent="0.2">
      <c r="J299" s="5"/>
      <c r="K299" s="5"/>
    </row>
    <row r="300" spans="10:11" x14ac:dyDescent="0.2">
      <c r="J300" s="5"/>
      <c r="K300" s="5"/>
    </row>
    <row r="301" spans="10:11" x14ac:dyDescent="0.2">
      <c r="J301" s="5"/>
      <c r="K301" s="5"/>
    </row>
    <row r="302" spans="10:11" x14ac:dyDescent="0.2">
      <c r="J302" s="5"/>
      <c r="K302" s="5"/>
    </row>
    <row r="303" spans="10:11" x14ac:dyDescent="0.2">
      <c r="J303" s="5"/>
      <c r="K303" s="5"/>
    </row>
    <row r="304" spans="10:11" x14ac:dyDescent="0.2">
      <c r="J304" s="5"/>
      <c r="K304" s="5"/>
    </row>
    <row r="305" spans="10:11" x14ac:dyDescent="0.2">
      <c r="J305" s="5"/>
      <c r="K305" s="5"/>
    </row>
    <row r="306" spans="10:11" x14ac:dyDescent="0.2">
      <c r="J306" s="5"/>
      <c r="K306" s="5"/>
    </row>
    <row r="307" spans="10:11" x14ac:dyDescent="0.2">
      <c r="J307" s="5"/>
      <c r="K307" s="5"/>
    </row>
    <row r="308" spans="10:11" x14ac:dyDescent="0.2">
      <c r="J308" s="5"/>
      <c r="K308" s="5"/>
    </row>
    <row r="309" spans="10:11" x14ac:dyDescent="0.2">
      <c r="J309" s="5"/>
      <c r="K309" s="5"/>
    </row>
    <row r="310" spans="10:11" x14ac:dyDescent="0.2">
      <c r="J310" s="5"/>
      <c r="K310" s="5"/>
    </row>
    <row r="311" spans="10:11" x14ac:dyDescent="0.2">
      <c r="J311" s="5"/>
      <c r="K311" s="5"/>
    </row>
    <row r="312" spans="10:11" x14ac:dyDescent="0.2">
      <c r="J312" s="5"/>
      <c r="K312" s="5"/>
    </row>
    <row r="313" spans="10:11" x14ac:dyDescent="0.2">
      <c r="J313" s="5"/>
      <c r="K313" s="5"/>
    </row>
    <row r="314" spans="10:11" x14ac:dyDescent="0.2">
      <c r="J314" s="5"/>
      <c r="K314" s="5"/>
    </row>
    <row r="315" spans="10:11" x14ac:dyDescent="0.2">
      <c r="J315" s="5"/>
      <c r="K315" s="5"/>
    </row>
    <row r="316" spans="10:11" x14ac:dyDescent="0.2">
      <c r="J316" s="5"/>
      <c r="K316" s="5"/>
    </row>
    <row r="317" spans="10:11" x14ac:dyDescent="0.2">
      <c r="J317" s="5"/>
      <c r="K317" s="5"/>
    </row>
    <row r="318" spans="10:11" x14ac:dyDescent="0.2">
      <c r="J318" s="5"/>
      <c r="K318" s="5"/>
    </row>
    <row r="319" spans="10:11" x14ac:dyDescent="0.2">
      <c r="J319" s="5"/>
      <c r="K319" s="5"/>
    </row>
    <row r="320" spans="10:11" x14ac:dyDescent="0.2">
      <c r="J320" s="5"/>
      <c r="K320" s="5"/>
    </row>
    <row r="321" spans="10:11" x14ac:dyDescent="0.2">
      <c r="J321" s="5"/>
      <c r="K321" s="5"/>
    </row>
    <row r="322" spans="10:11" x14ac:dyDescent="0.2">
      <c r="J322" s="5"/>
      <c r="K322" s="5"/>
    </row>
    <row r="323" spans="10:11" x14ac:dyDescent="0.2">
      <c r="J323" s="5"/>
      <c r="K323" s="5"/>
    </row>
    <row r="324" spans="10:11" x14ac:dyDescent="0.2">
      <c r="J324" s="5"/>
      <c r="K324" s="5"/>
    </row>
    <row r="325" spans="10:11" x14ac:dyDescent="0.2">
      <c r="J325" s="5"/>
      <c r="K325" s="5"/>
    </row>
    <row r="326" spans="10:11" x14ac:dyDescent="0.2">
      <c r="J326" s="5"/>
      <c r="K326" s="5"/>
    </row>
    <row r="327" spans="10:11" x14ac:dyDescent="0.2">
      <c r="J327" s="5"/>
      <c r="K327" s="5"/>
    </row>
    <row r="328" spans="10:11" x14ac:dyDescent="0.2">
      <c r="J328" s="5"/>
      <c r="K328" s="5"/>
    </row>
    <row r="329" spans="10:11" x14ac:dyDescent="0.2">
      <c r="J329" s="5"/>
      <c r="K329" s="5"/>
    </row>
    <row r="330" spans="10:11" x14ac:dyDescent="0.2">
      <c r="J330" s="5"/>
      <c r="K330" s="5"/>
    </row>
    <row r="331" spans="10:11" x14ac:dyDescent="0.2">
      <c r="J331" s="5"/>
      <c r="K331" s="5"/>
    </row>
    <row r="332" spans="10:11" x14ac:dyDescent="0.2">
      <c r="J332" s="5"/>
      <c r="K332" s="5"/>
    </row>
    <row r="333" spans="10:11" x14ac:dyDescent="0.2">
      <c r="J333" s="5"/>
      <c r="K333" s="5"/>
    </row>
    <row r="334" spans="10:11" x14ac:dyDescent="0.2">
      <c r="J334" s="5"/>
      <c r="K334" s="5"/>
    </row>
    <row r="335" spans="10:11" x14ac:dyDescent="0.2">
      <c r="J335" s="5"/>
      <c r="K335" s="5"/>
    </row>
    <row r="336" spans="10:11" x14ac:dyDescent="0.2">
      <c r="J336" s="5"/>
      <c r="K336" s="5"/>
    </row>
    <row r="337" spans="10:11" x14ac:dyDescent="0.2">
      <c r="J337" s="5"/>
      <c r="K337" s="5"/>
    </row>
    <row r="338" spans="10:11" x14ac:dyDescent="0.2">
      <c r="J338" s="5"/>
      <c r="K338" s="5"/>
    </row>
    <row r="339" spans="10:11" x14ac:dyDescent="0.2">
      <c r="J339" s="5"/>
      <c r="K339" s="5"/>
    </row>
    <row r="340" spans="10:11" x14ac:dyDescent="0.2">
      <c r="J340" s="5"/>
      <c r="K340" s="5"/>
    </row>
    <row r="341" spans="10:11" x14ac:dyDescent="0.2">
      <c r="J341" s="5"/>
      <c r="K341" s="5"/>
    </row>
    <row r="342" spans="10:11" x14ac:dyDescent="0.2">
      <c r="J342" s="5"/>
      <c r="K342" s="5"/>
    </row>
    <row r="343" spans="10:11" x14ac:dyDescent="0.2">
      <c r="J343" s="5"/>
      <c r="K343" s="5"/>
    </row>
    <row r="344" spans="10:11" x14ac:dyDescent="0.2">
      <c r="J344" s="5"/>
      <c r="K344" s="5"/>
    </row>
    <row r="345" spans="10:11" x14ac:dyDescent="0.2">
      <c r="J345" s="5"/>
      <c r="K345" s="5"/>
    </row>
    <row r="346" spans="10:11" x14ac:dyDescent="0.2">
      <c r="J346" s="5"/>
      <c r="K346" s="5"/>
    </row>
    <row r="347" spans="10:11" x14ac:dyDescent="0.2">
      <c r="J347" s="5"/>
      <c r="K347" s="5"/>
    </row>
    <row r="348" spans="10:11" x14ac:dyDescent="0.2">
      <c r="J348" s="5"/>
      <c r="K348" s="5"/>
    </row>
    <row r="349" spans="10:11" x14ac:dyDescent="0.2">
      <c r="J349" s="5"/>
      <c r="K349" s="5"/>
    </row>
    <row r="350" spans="10:11" x14ac:dyDescent="0.2">
      <c r="J350" s="5"/>
      <c r="K350" s="5"/>
    </row>
    <row r="351" spans="10:11" x14ac:dyDescent="0.2">
      <c r="J351" s="5"/>
      <c r="K351" s="5"/>
    </row>
    <row r="352" spans="10:11" x14ac:dyDescent="0.2">
      <c r="J352" s="5"/>
      <c r="K352" s="5"/>
    </row>
    <row r="353" spans="10:11" x14ac:dyDescent="0.2">
      <c r="J353" s="5"/>
      <c r="K353" s="5"/>
    </row>
    <row r="354" spans="10:11" x14ac:dyDescent="0.2">
      <c r="J354" s="5"/>
      <c r="K354" s="5"/>
    </row>
    <row r="355" spans="10:11" x14ac:dyDescent="0.2">
      <c r="J355" s="5"/>
      <c r="K355" s="5"/>
    </row>
    <row r="356" spans="10:11" x14ac:dyDescent="0.2">
      <c r="J356" s="5"/>
      <c r="K356" s="5"/>
    </row>
    <row r="357" spans="10:11" x14ac:dyDescent="0.2">
      <c r="J357" s="5"/>
      <c r="K357" s="5"/>
    </row>
    <row r="358" spans="10:11" x14ac:dyDescent="0.2">
      <c r="J358" s="5"/>
      <c r="K358" s="5"/>
    </row>
    <row r="359" spans="10:11" x14ac:dyDescent="0.2">
      <c r="J359" s="5"/>
      <c r="K359" s="5"/>
    </row>
    <row r="360" spans="10:11" x14ac:dyDescent="0.2">
      <c r="J360" s="5"/>
      <c r="K360" s="5"/>
    </row>
    <row r="361" spans="10:11" x14ac:dyDescent="0.2">
      <c r="J361" s="5"/>
      <c r="K361" s="5"/>
    </row>
    <row r="362" spans="10:11" x14ac:dyDescent="0.2">
      <c r="J362" s="5"/>
      <c r="K362" s="5"/>
    </row>
    <row r="363" spans="10:11" x14ac:dyDescent="0.2">
      <c r="J363" s="5"/>
      <c r="K363" s="5"/>
    </row>
    <row r="364" spans="10:11" x14ac:dyDescent="0.2">
      <c r="J364" s="5"/>
      <c r="K364" s="5"/>
    </row>
    <row r="365" spans="10:11" x14ac:dyDescent="0.2">
      <c r="J365" s="5"/>
      <c r="K365" s="5"/>
    </row>
    <row r="366" spans="10:11" x14ac:dyDescent="0.2">
      <c r="J366" s="5"/>
      <c r="K366" s="5"/>
    </row>
    <row r="367" spans="10:11" x14ac:dyDescent="0.2">
      <c r="J367" s="5"/>
      <c r="K367" s="4"/>
    </row>
    <row r="368" spans="10:11" x14ac:dyDescent="0.2">
      <c r="J368" s="5"/>
      <c r="K368" s="4"/>
    </row>
    <row r="369" spans="10:11" x14ac:dyDescent="0.2">
      <c r="J369" s="5"/>
      <c r="K369" s="4"/>
    </row>
    <row r="370" spans="10:11" x14ac:dyDescent="0.2">
      <c r="J370" s="5"/>
      <c r="K370" s="4"/>
    </row>
    <row r="371" spans="10:11" x14ac:dyDescent="0.2">
      <c r="J371" s="5"/>
      <c r="K371" s="4"/>
    </row>
    <row r="372" spans="10:11" x14ac:dyDescent="0.2">
      <c r="J372" s="5"/>
      <c r="K372" s="4"/>
    </row>
    <row r="373" spans="10:11" x14ac:dyDescent="0.2">
      <c r="J373" s="5"/>
      <c r="K373" s="4"/>
    </row>
    <row r="374" spans="10:11" x14ac:dyDescent="0.2">
      <c r="J374" s="5"/>
      <c r="K374" s="4"/>
    </row>
    <row r="375" spans="10:11" x14ac:dyDescent="0.2">
      <c r="J375" s="5"/>
      <c r="K375" s="4"/>
    </row>
    <row r="376" spans="10:11" x14ac:dyDescent="0.2">
      <c r="J376" s="5"/>
      <c r="K376" s="4"/>
    </row>
    <row r="377" spans="10:11" x14ac:dyDescent="0.2">
      <c r="J377" s="5"/>
      <c r="K377" s="4"/>
    </row>
    <row r="378" spans="10:11" x14ac:dyDescent="0.2">
      <c r="J378" s="5"/>
      <c r="K378" s="4"/>
    </row>
    <row r="379" spans="10:11" x14ac:dyDescent="0.2">
      <c r="J379" s="5"/>
      <c r="K379" s="4"/>
    </row>
    <row r="380" spans="10:11" x14ac:dyDescent="0.2">
      <c r="J380" s="5"/>
      <c r="K380" s="4"/>
    </row>
    <row r="381" spans="10:11" x14ac:dyDescent="0.2">
      <c r="J381" s="5"/>
      <c r="K381" s="4"/>
    </row>
    <row r="382" spans="10:11" x14ac:dyDescent="0.2">
      <c r="J382" s="5"/>
      <c r="K382" s="4"/>
    </row>
    <row r="383" spans="10:11" x14ac:dyDescent="0.2">
      <c r="J383" s="5"/>
      <c r="K383" s="4"/>
    </row>
    <row r="384" spans="10:11" x14ac:dyDescent="0.2">
      <c r="J384" s="5"/>
      <c r="K384" s="4"/>
    </row>
    <row r="385" spans="10:11" x14ac:dyDescent="0.2">
      <c r="J385" s="5"/>
      <c r="K385" s="4"/>
    </row>
    <row r="386" spans="10:11" x14ac:dyDescent="0.2">
      <c r="J386" s="5"/>
      <c r="K386" s="4"/>
    </row>
    <row r="387" spans="10:11" x14ac:dyDescent="0.2">
      <c r="J387" s="5"/>
      <c r="K387" s="4"/>
    </row>
    <row r="388" spans="10:11" x14ac:dyDescent="0.2">
      <c r="J388" s="5"/>
      <c r="K388" s="4"/>
    </row>
    <row r="389" spans="10:11" x14ac:dyDescent="0.2">
      <c r="J389" s="5"/>
      <c r="K389" s="4"/>
    </row>
    <row r="390" spans="10:11" x14ac:dyDescent="0.2">
      <c r="J390" s="5"/>
      <c r="K390" s="4"/>
    </row>
    <row r="391" spans="10:11" x14ac:dyDescent="0.2">
      <c r="J391" s="5"/>
      <c r="K391" s="4"/>
    </row>
    <row r="392" spans="10:11" x14ac:dyDescent="0.2">
      <c r="J392" s="5"/>
      <c r="K392" s="4"/>
    </row>
    <row r="393" spans="10:11" x14ac:dyDescent="0.2">
      <c r="J393" s="5"/>
      <c r="K393" s="4"/>
    </row>
    <row r="394" spans="10:11" x14ac:dyDescent="0.2">
      <c r="J394" s="5"/>
      <c r="K394" s="4"/>
    </row>
    <row r="395" spans="10:11" x14ac:dyDescent="0.2">
      <c r="J395" s="5"/>
      <c r="K395" s="4"/>
    </row>
    <row r="396" spans="10:11" x14ac:dyDescent="0.2">
      <c r="J396" s="5"/>
      <c r="K396" s="4"/>
    </row>
    <row r="397" spans="10:11" x14ac:dyDescent="0.2">
      <c r="J397" s="5"/>
      <c r="K397" s="4"/>
    </row>
    <row r="398" spans="10:11" x14ac:dyDescent="0.2">
      <c r="J398" s="5"/>
      <c r="K398" s="4"/>
    </row>
    <row r="399" spans="10:11" x14ac:dyDescent="0.2">
      <c r="J399" s="5"/>
      <c r="K399" s="4"/>
    </row>
    <row r="400" spans="10:11" x14ac:dyDescent="0.2">
      <c r="J400" s="5"/>
      <c r="K400" s="4"/>
    </row>
    <row r="401" spans="10:11" x14ac:dyDescent="0.2">
      <c r="J401" s="5"/>
      <c r="K401" s="4"/>
    </row>
    <row r="402" spans="10:11" x14ac:dyDescent="0.2">
      <c r="J402" s="5"/>
      <c r="K402" s="4"/>
    </row>
    <row r="403" spans="10:11" x14ac:dyDescent="0.2">
      <c r="J403" s="5"/>
      <c r="K403" s="4"/>
    </row>
    <row r="404" spans="10:11" x14ac:dyDescent="0.2">
      <c r="J404" s="5"/>
      <c r="K404" s="4"/>
    </row>
    <row r="405" spans="10:11" x14ac:dyDescent="0.2">
      <c r="J405" s="5"/>
      <c r="K405" s="4"/>
    </row>
    <row r="406" spans="10:11" x14ac:dyDescent="0.2">
      <c r="J406" s="5"/>
      <c r="K406" s="4"/>
    </row>
    <row r="407" spans="10:11" x14ac:dyDescent="0.2">
      <c r="J407" s="5"/>
      <c r="K407" s="4"/>
    </row>
    <row r="408" spans="10:11" x14ac:dyDescent="0.2">
      <c r="J408" s="5"/>
      <c r="K408" s="4"/>
    </row>
    <row r="409" spans="10:11" x14ac:dyDescent="0.2">
      <c r="J409" s="5"/>
      <c r="K409" s="4"/>
    </row>
    <row r="410" spans="10:11" x14ac:dyDescent="0.2">
      <c r="J410" s="5"/>
      <c r="K410" s="4"/>
    </row>
    <row r="411" spans="10:11" x14ac:dyDescent="0.2">
      <c r="J411" s="5"/>
      <c r="K411" s="4"/>
    </row>
    <row r="412" spans="10:11" x14ac:dyDescent="0.2">
      <c r="J412" s="5"/>
      <c r="K412" s="4"/>
    </row>
    <row r="413" spans="10:11" x14ac:dyDescent="0.2">
      <c r="J413" s="5"/>
      <c r="K413" s="4"/>
    </row>
    <row r="414" spans="10:11" x14ac:dyDescent="0.2">
      <c r="J414" s="5"/>
      <c r="K414" s="4"/>
    </row>
    <row r="415" spans="10:11" x14ac:dyDescent="0.2">
      <c r="J415" s="5"/>
      <c r="K415" s="4"/>
    </row>
    <row r="416" spans="10:11" x14ac:dyDescent="0.2">
      <c r="J416" s="5"/>
      <c r="K416" s="4"/>
    </row>
    <row r="417" spans="10:11" x14ac:dyDescent="0.2">
      <c r="J417" s="5"/>
      <c r="K417" s="4"/>
    </row>
    <row r="418" spans="10:11" x14ac:dyDescent="0.2">
      <c r="J418" s="5"/>
      <c r="K418" s="4"/>
    </row>
    <row r="419" spans="10:11" x14ac:dyDescent="0.2">
      <c r="J419" s="5"/>
      <c r="K419" s="4"/>
    </row>
    <row r="420" spans="10:11" x14ac:dyDescent="0.2">
      <c r="J420" s="5"/>
      <c r="K420" s="4"/>
    </row>
    <row r="421" spans="10:11" x14ac:dyDescent="0.2">
      <c r="J421" s="5"/>
      <c r="K421" s="4"/>
    </row>
    <row r="422" spans="10:11" x14ac:dyDescent="0.2">
      <c r="J422" s="5"/>
      <c r="K422" s="4"/>
    </row>
    <row r="423" spans="10:11" x14ac:dyDescent="0.2">
      <c r="J423" s="5"/>
      <c r="K423" s="4"/>
    </row>
    <row r="424" spans="10:11" x14ac:dyDescent="0.2">
      <c r="J424" s="5"/>
      <c r="K424" s="4"/>
    </row>
    <row r="425" spans="10:11" x14ac:dyDescent="0.2">
      <c r="J425" s="5"/>
      <c r="K425" s="4"/>
    </row>
    <row r="426" spans="10:11" x14ac:dyDescent="0.2">
      <c r="J426" s="5"/>
      <c r="K426" s="4"/>
    </row>
    <row r="427" spans="10:11" x14ac:dyDescent="0.2">
      <c r="J427" s="5"/>
      <c r="K427" s="4"/>
    </row>
    <row r="428" spans="10:11" x14ac:dyDescent="0.2">
      <c r="J428" s="5"/>
      <c r="K428" s="4"/>
    </row>
    <row r="429" spans="10:11" x14ac:dyDescent="0.2">
      <c r="J429" s="5"/>
      <c r="K429" s="4"/>
    </row>
    <row r="430" spans="10:11" x14ac:dyDescent="0.2">
      <c r="J430" s="5"/>
      <c r="K430" s="4"/>
    </row>
    <row r="431" spans="10:11" x14ac:dyDescent="0.2">
      <c r="J431" s="5"/>
      <c r="K431" s="4"/>
    </row>
    <row r="432" spans="10:11" x14ac:dyDescent="0.2">
      <c r="J432" s="5"/>
      <c r="K432" s="4"/>
    </row>
    <row r="433" spans="10:11" x14ac:dyDescent="0.2">
      <c r="J433" s="5"/>
      <c r="K433" s="4"/>
    </row>
    <row r="434" spans="10:11" x14ac:dyDescent="0.2">
      <c r="J434" s="5"/>
      <c r="K434" s="4"/>
    </row>
    <row r="435" spans="10:11" x14ac:dyDescent="0.2">
      <c r="J435" s="5"/>
      <c r="K435" s="4"/>
    </row>
    <row r="436" spans="10:11" x14ac:dyDescent="0.2">
      <c r="J436" s="5"/>
      <c r="K436" s="4"/>
    </row>
    <row r="437" spans="10:11" x14ac:dyDescent="0.2">
      <c r="J437" s="5"/>
      <c r="K437" s="4"/>
    </row>
    <row r="438" spans="10:11" x14ac:dyDescent="0.2">
      <c r="J438" s="5"/>
      <c r="K438" s="4"/>
    </row>
    <row r="439" spans="10:11" x14ac:dyDescent="0.2">
      <c r="J439" s="5"/>
      <c r="K439" s="4"/>
    </row>
    <row r="440" spans="10:11" x14ac:dyDescent="0.2">
      <c r="J440" s="5"/>
      <c r="K440" s="4"/>
    </row>
    <row r="441" spans="10:11" x14ac:dyDescent="0.2">
      <c r="J441" s="5"/>
      <c r="K441" s="4"/>
    </row>
    <row r="442" spans="10:11" x14ac:dyDescent="0.2">
      <c r="J442" s="5"/>
      <c r="K442" s="4"/>
    </row>
    <row r="443" spans="10:11" x14ac:dyDescent="0.2">
      <c r="J443" s="5"/>
      <c r="K443" s="4"/>
    </row>
    <row r="444" spans="10:11" x14ac:dyDescent="0.2">
      <c r="J444" s="5"/>
      <c r="K444" s="4"/>
    </row>
    <row r="445" spans="10:11" x14ac:dyDescent="0.2">
      <c r="J445" s="5"/>
      <c r="K445" s="4"/>
    </row>
    <row r="446" spans="10:11" x14ac:dyDescent="0.2">
      <c r="J446" s="5"/>
      <c r="K446" s="4"/>
    </row>
    <row r="447" spans="10:11" x14ac:dyDescent="0.2">
      <c r="J447" s="5"/>
      <c r="K447" s="4"/>
    </row>
    <row r="448" spans="10:11" x14ac:dyDescent="0.2">
      <c r="J448" s="5"/>
      <c r="K448" s="4"/>
    </row>
    <row r="449" spans="10:11" x14ac:dyDescent="0.2">
      <c r="J449" s="5"/>
      <c r="K449" s="4"/>
    </row>
    <row r="450" spans="10:11" x14ac:dyDescent="0.2">
      <c r="J450" s="5"/>
      <c r="K450" s="5"/>
    </row>
    <row r="451" spans="10:11" x14ac:dyDescent="0.2">
      <c r="J451" s="5"/>
      <c r="K451" s="5"/>
    </row>
    <row r="452" spans="10:11" x14ac:dyDescent="0.2">
      <c r="J452" s="5"/>
      <c r="K452" s="5"/>
    </row>
    <row r="453" spans="10:11" x14ac:dyDescent="0.2">
      <c r="J453" s="5"/>
      <c r="K453" s="5"/>
    </row>
    <row r="454" spans="10:11" x14ac:dyDescent="0.2">
      <c r="J454" s="5"/>
      <c r="K454" s="5"/>
    </row>
    <row r="455" spans="10:11" x14ac:dyDescent="0.2">
      <c r="J455" s="5"/>
      <c r="K455" s="5"/>
    </row>
    <row r="456" spans="10:11" x14ac:dyDescent="0.2">
      <c r="J456" s="5"/>
      <c r="K456" s="5"/>
    </row>
    <row r="457" spans="10:11" x14ac:dyDescent="0.2">
      <c r="J457" s="5"/>
      <c r="K457" s="5"/>
    </row>
    <row r="458" spans="10:11" x14ac:dyDescent="0.2">
      <c r="J458" s="5"/>
      <c r="K458" s="5"/>
    </row>
    <row r="459" spans="10:11" x14ac:dyDescent="0.2">
      <c r="J459" s="5"/>
      <c r="K459" s="5"/>
    </row>
    <row r="460" spans="10:11" x14ac:dyDescent="0.2">
      <c r="J460" s="5"/>
      <c r="K460" s="5"/>
    </row>
    <row r="461" spans="10:11" x14ac:dyDescent="0.2">
      <c r="J461" s="5"/>
      <c r="K461" s="5"/>
    </row>
    <row r="462" spans="10:11" x14ac:dyDescent="0.2">
      <c r="J462" s="5"/>
      <c r="K462" s="5"/>
    </row>
    <row r="463" spans="10:11" x14ac:dyDescent="0.2">
      <c r="J463" s="5"/>
      <c r="K463" s="5"/>
    </row>
    <row r="464" spans="10:11" x14ac:dyDescent="0.2">
      <c r="J464" s="5"/>
      <c r="K464" s="5"/>
    </row>
    <row r="465" spans="10:11" x14ac:dyDescent="0.2">
      <c r="J465" s="5"/>
      <c r="K465" s="5"/>
    </row>
    <row r="466" spans="10:11" x14ac:dyDescent="0.2">
      <c r="J466" s="5"/>
      <c r="K466" s="5"/>
    </row>
    <row r="467" spans="10:11" x14ac:dyDescent="0.2">
      <c r="J467" s="5"/>
      <c r="K467" s="5"/>
    </row>
    <row r="468" spans="10:11" x14ac:dyDescent="0.2">
      <c r="J468" s="5"/>
      <c r="K468" s="5"/>
    </row>
    <row r="469" spans="10:11" x14ac:dyDescent="0.2">
      <c r="J469" s="5"/>
      <c r="K469" s="5"/>
    </row>
    <row r="470" spans="10:11" x14ac:dyDescent="0.2">
      <c r="J470" s="5"/>
      <c r="K470" s="5"/>
    </row>
    <row r="471" spans="10:11" x14ac:dyDescent="0.2">
      <c r="J471" s="5"/>
      <c r="K471" s="5"/>
    </row>
    <row r="472" spans="10:11" x14ac:dyDescent="0.2">
      <c r="J472" s="5"/>
      <c r="K472" s="5"/>
    </row>
    <row r="473" spans="10:11" x14ac:dyDescent="0.2">
      <c r="J473" s="5"/>
      <c r="K473" s="5"/>
    </row>
    <row r="474" spans="10:11" x14ac:dyDescent="0.2">
      <c r="J474" s="5"/>
      <c r="K474" s="5"/>
    </row>
    <row r="475" spans="10:11" x14ac:dyDescent="0.2">
      <c r="J475" s="5"/>
      <c r="K475" s="5"/>
    </row>
    <row r="476" spans="10:11" x14ac:dyDescent="0.2">
      <c r="J476" s="5"/>
      <c r="K476" s="5"/>
    </row>
    <row r="477" spans="10:11" x14ac:dyDescent="0.2">
      <c r="J477" s="5"/>
      <c r="K477" s="5"/>
    </row>
    <row r="478" spans="10:11" x14ac:dyDescent="0.2">
      <c r="J478" s="5"/>
      <c r="K478" s="5"/>
    </row>
    <row r="479" spans="10:11" x14ac:dyDescent="0.2">
      <c r="J479" s="5"/>
      <c r="K479" s="5"/>
    </row>
    <row r="480" spans="10:11" x14ac:dyDescent="0.2">
      <c r="J480" s="5"/>
      <c r="K480" s="5"/>
    </row>
    <row r="481" spans="10:11" x14ac:dyDescent="0.2">
      <c r="J481" s="5"/>
      <c r="K481" s="5"/>
    </row>
    <row r="482" spans="10:11" x14ac:dyDescent="0.2">
      <c r="J482" s="5"/>
      <c r="K482" s="5"/>
    </row>
    <row r="483" spans="10:11" x14ac:dyDescent="0.2">
      <c r="J483" s="5"/>
      <c r="K483" s="5"/>
    </row>
    <row r="484" spans="10:11" x14ac:dyDescent="0.2">
      <c r="J484" s="5"/>
      <c r="K484" s="5"/>
    </row>
    <row r="485" spans="10:11" x14ac:dyDescent="0.2">
      <c r="J485" s="5"/>
      <c r="K485" s="5"/>
    </row>
    <row r="486" spans="10:11" x14ac:dyDescent="0.2">
      <c r="J486" s="5"/>
      <c r="K486" s="5"/>
    </row>
    <row r="487" spans="10:11" x14ac:dyDescent="0.2">
      <c r="J487" s="5"/>
      <c r="K487" s="4"/>
    </row>
    <row r="488" spans="10:11" x14ac:dyDescent="0.2">
      <c r="J488" s="5"/>
      <c r="K488" s="4"/>
    </row>
    <row r="489" spans="10:11" x14ac:dyDescent="0.2">
      <c r="J489" s="5"/>
      <c r="K489" s="4"/>
    </row>
    <row r="490" spans="10:11" x14ac:dyDescent="0.2">
      <c r="J490" s="5"/>
      <c r="K490" s="4"/>
    </row>
    <row r="491" spans="10:11" x14ac:dyDescent="0.2">
      <c r="J491" s="5"/>
      <c r="K491" s="4"/>
    </row>
    <row r="492" spans="10:11" x14ac:dyDescent="0.2">
      <c r="J492" s="5"/>
      <c r="K492" s="4"/>
    </row>
    <row r="493" spans="10:11" x14ac:dyDescent="0.2">
      <c r="J493" s="5"/>
      <c r="K493" s="4"/>
    </row>
    <row r="494" spans="10:11" x14ac:dyDescent="0.2">
      <c r="J494" s="5"/>
      <c r="K494" s="4"/>
    </row>
    <row r="495" spans="10:11" x14ac:dyDescent="0.2">
      <c r="J495" s="5"/>
      <c r="K495" s="4"/>
    </row>
    <row r="496" spans="10:11" x14ac:dyDescent="0.2">
      <c r="J496" s="5"/>
      <c r="K496" s="4"/>
    </row>
    <row r="497" spans="10:11" x14ac:dyDescent="0.2">
      <c r="J497" s="5"/>
      <c r="K497" s="4"/>
    </row>
    <row r="498" spans="10:11" x14ac:dyDescent="0.2">
      <c r="J498" s="5"/>
      <c r="K498" s="4"/>
    </row>
    <row r="499" spans="10:11" x14ac:dyDescent="0.2">
      <c r="J499" s="5"/>
      <c r="K499" s="4"/>
    </row>
    <row r="500" spans="10:11" x14ac:dyDescent="0.2">
      <c r="J500" s="5"/>
      <c r="K500" s="4"/>
    </row>
    <row r="501" spans="10:11" x14ac:dyDescent="0.2">
      <c r="J501" s="5"/>
      <c r="K501" s="4"/>
    </row>
    <row r="502" spans="10:11" x14ac:dyDescent="0.2">
      <c r="J502" s="5"/>
      <c r="K502" s="4"/>
    </row>
    <row r="503" spans="10:11" x14ac:dyDescent="0.2">
      <c r="J503" s="5"/>
      <c r="K503" s="4"/>
    </row>
    <row r="504" spans="10:11" x14ac:dyDescent="0.2">
      <c r="J504" s="5"/>
      <c r="K504" s="4"/>
    </row>
    <row r="505" spans="10:11" x14ac:dyDescent="0.2">
      <c r="J505" s="5"/>
      <c r="K505" s="4"/>
    </row>
    <row r="506" spans="10:11" x14ac:dyDescent="0.2">
      <c r="J506" s="5"/>
      <c r="K506" s="4"/>
    </row>
    <row r="507" spans="10:11" x14ac:dyDescent="0.2">
      <c r="J507" s="5"/>
      <c r="K507" s="4"/>
    </row>
    <row r="508" spans="10:11" x14ac:dyDescent="0.2">
      <c r="J508" s="5"/>
      <c r="K508" s="4"/>
    </row>
    <row r="509" spans="10:11" x14ac:dyDescent="0.2">
      <c r="J509" s="5"/>
      <c r="K509" s="4"/>
    </row>
    <row r="510" spans="10:11" x14ac:dyDescent="0.2">
      <c r="J510" s="5"/>
      <c r="K510" s="4"/>
    </row>
    <row r="511" spans="10:11" x14ac:dyDescent="0.2">
      <c r="J511" s="5"/>
      <c r="K511" s="4"/>
    </row>
    <row r="512" spans="10:11" x14ac:dyDescent="0.2">
      <c r="J512" s="5"/>
      <c r="K512" s="4"/>
    </row>
    <row r="513" spans="10:11" x14ac:dyDescent="0.2">
      <c r="J513" s="5"/>
      <c r="K513" s="4"/>
    </row>
    <row r="514" spans="10:11" x14ac:dyDescent="0.2">
      <c r="J514" s="5"/>
      <c r="K514" s="4"/>
    </row>
    <row r="515" spans="10:11" x14ac:dyDescent="0.2">
      <c r="J515" s="4"/>
      <c r="K515" s="4"/>
    </row>
    <row r="516" spans="10:11" x14ac:dyDescent="0.2">
      <c r="J516" s="4"/>
      <c r="K516" s="4"/>
    </row>
    <row r="517" spans="10:11" x14ac:dyDescent="0.2">
      <c r="J517" s="4"/>
      <c r="K517" s="4"/>
    </row>
    <row r="518" spans="10:11" x14ac:dyDescent="0.2">
      <c r="J518" s="5"/>
      <c r="K518" s="4"/>
    </row>
    <row r="519" spans="10:11" x14ac:dyDescent="0.2">
      <c r="J519" s="5"/>
      <c r="K519" s="4"/>
    </row>
    <row r="520" spans="10:11" x14ac:dyDescent="0.2">
      <c r="J520" s="5"/>
      <c r="K520" s="4"/>
    </row>
    <row r="521" spans="10:11" x14ac:dyDescent="0.2">
      <c r="J521" s="5"/>
      <c r="K521" s="4"/>
    </row>
    <row r="522" spans="10:11" x14ac:dyDescent="0.2">
      <c r="J522" s="5"/>
      <c r="K522" s="4"/>
    </row>
    <row r="523" spans="10:11" x14ac:dyDescent="0.2">
      <c r="J523" s="5"/>
      <c r="K523" s="4"/>
    </row>
    <row r="524" spans="10:11" x14ac:dyDescent="0.2">
      <c r="J524" s="5"/>
      <c r="K524" s="4"/>
    </row>
    <row r="525" spans="10:11" x14ac:dyDescent="0.2">
      <c r="J525" s="5"/>
      <c r="K525" s="4"/>
    </row>
    <row r="526" spans="10:11" x14ac:dyDescent="0.2">
      <c r="J526" s="5"/>
      <c r="K526" s="4"/>
    </row>
    <row r="527" spans="10:11" x14ac:dyDescent="0.2">
      <c r="J527" s="5"/>
      <c r="K527" s="4"/>
    </row>
    <row r="528" spans="10:11" x14ac:dyDescent="0.2">
      <c r="J528" s="5"/>
      <c r="K528" s="4"/>
    </row>
    <row r="529" spans="10:11" x14ac:dyDescent="0.2">
      <c r="J529" s="5"/>
      <c r="K529" s="4"/>
    </row>
    <row r="530" spans="10:11" x14ac:dyDescent="0.2">
      <c r="J530" s="5"/>
      <c r="K530" s="4"/>
    </row>
    <row r="531" spans="10:11" x14ac:dyDescent="0.2">
      <c r="J531" s="5"/>
      <c r="K531" s="4"/>
    </row>
    <row r="532" spans="10:11" x14ac:dyDescent="0.2">
      <c r="J532" s="5"/>
      <c r="K532" s="4"/>
    </row>
    <row r="533" spans="10:11" x14ac:dyDescent="0.2">
      <c r="J533" s="5"/>
      <c r="K533" s="4"/>
    </row>
    <row r="534" spans="10:11" x14ac:dyDescent="0.2">
      <c r="J534" s="5"/>
      <c r="K534" s="4"/>
    </row>
    <row r="535" spans="10:11" x14ac:dyDescent="0.2">
      <c r="J535" s="5"/>
      <c r="K535" s="4"/>
    </row>
    <row r="536" spans="10:11" x14ac:dyDescent="0.2">
      <c r="J536" s="5"/>
      <c r="K536" s="4"/>
    </row>
    <row r="537" spans="10:11" x14ac:dyDescent="0.2">
      <c r="J537" s="5"/>
      <c r="K537" s="4"/>
    </row>
    <row r="538" spans="10:11" x14ac:dyDescent="0.2">
      <c r="J538" s="5"/>
      <c r="K538" s="4"/>
    </row>
    <row r="539" spans="10:11" x14ac:dyDescent="0.2">
      <c r="J539" s="5"/>
      <c r="K539" s="4"/>
    </row>
    <row r="540" spans="10:11" x14ac:dyDescent="0.2">
      <c r="J540" s="5"/>
      <c r="K540" s="4"/>
    </row>
    <row r="541" spans="10:11" x14ac:dyDescent="0.2">
      <c r="J541" s="5"/>
      <c r="K541" s="4"/>
    </row>
    <row r="542" spans="10:11" x14ac:dyDescent="0.2">
      <c r="J542" s="5"/>
      <c r="K542" s="4"/>
    </row>
    <row r="543" spans="10:11" x14ac:dyDescent="0.2">
      <c r="J543" s="5"/>
      <c r="K543" s="4"/>
    </row>
    <row r="544" spans="10:11" x14ac:dyDescent="0.2">
      <c r="J544" s="5"/>
      <c r="K544" s="4"/>
    </row>
    <row r="545" spans="10:11" x14ac:dyDescent="0.2">
      <c r="J545" s="5"/>
      <c r="K545" s="4"/>
    </row>
    <row r="546" spans="10:11" x14ac:dyDescent="0.2">
      <c r="J546" s="5"/>
      <c r="K546" s="4"/>
    </row>
    <row r="547" spans="10:11" x14ac:dyDescent="0.2">
      <c r="J547" s="5"/>
      <c r="K547" s="4"/>
    </row>
    <row r="548" spans="10:11" x14ac:dyDescent="0.2">
      <c r="J548" s="5"/>
      <c r="K548" s="4"/>
    </row>
    <row r="549" spans="10:11" x14ac:dyDescent="0.2">
      <c r="J549" s="5"/>
      <c r="K549" s="4"/>
    </row>
    <row r="550" spans="10:11" x14ac:dyDescent="0.2">
      <c r="J550" s="5"/>
      <c r="K550" s="4"/>
    </row>
    <row r="551" spans="10:11" x14ac:dyDescent="0.2">
      <c r="J551" s="5"/>
      <c r="K551" s="4"/>
    </row>
    <row r="552" spans="10:11" x14ac:dyDescent="0.2">
      <c r="J552" s="5"/>
      <c r="K552" s="4"/>
    </row>
    <row r="553" spans="10:11" x14ac:dyDescent="0.2">
      <c r="J553" s="5"/>
      <c r="K553" s="4"/>
    </row>
    <row r="554" spans="10:11" x14ac:dyDescent="0.2">
      <c r="J554" s="5"/>
      <c r="K554" s="4"/>
    </row>
    <row r="555" spans="10:11" x14ac:dyDescent="0.2">
      <c r="J555" s="5"/>
      <c r="K555" s="4"/>
    </row>
    <row r="556" spans="10:11" x14ac:dyDescent="0.2">
      <c r="J556" s="5"/>
      <c r="K556" s="4"/>
    </row>
    <row r="557" spans="10:11" x14ac:dyDescent="0.2">
      <c r="J557" s="5"/>
      <c r="K557" s="4"/>
    </row>
    <row r="558" spans="10:11" x14ac:dyDescent="0.2">
      <c r="J558" s="5"/>
      <c r="K558" s="4"/>
    </row>
    <row r="559" spans="10:11" x14ac:dyDescent="0.2">
      <c r="J559" s="5"/>
      <c r="K559" s="4"/>
    </row>
    <row r="560" spans="10:11" x14ac:dyDescent="0.2">
      <c r="J560" s="5"/>
      <c r="K560" s="4"/>
    </row>
    <row r="561" spans="10:11" x14ac:dyDescent="0.2">
      <c r="J561" s="5"/>
      <c r="K561" s="4"/>
    </row>
    <row r="562" spans="10:11" x14ac:dyDescent="0.2">
      <c r="J562" s="5"/>
      <c r="K562" s="5"/>
    </row>
    <row r="563" spans="10:11" x14ac:dyDescent="0.2">
      <c r="J563" s="5"/>
      <c r="K563" s="5"/>
    </row>
    <row r="564" spans="10:11" x14ac:dyDescent="0.2">
      <c r="J564" s="5"/>
      <c r="K564" s="5"/>
    </row>
    <row r="565" spans="10:11" x14ac:dyDescent="0.2">
      <c r="J565" s="5"/>
      <c r="K565" s="5"/>
    </row>
    <row r="566" spans="10:11" x14ac:dyDescent="0.2">
      <c r="J566" s="5"/>
      <c r="K566" s="5"/>
    </row>
    <row r="567" spans="10:11" x14ac:dyDescent="0.2">
      <c r="J567" s="5"/>
      <c r="K567" s="5"/>
    </row>
    <row r="568" spans="10:11" x14ac:dyDescent="0.2">
      <c r="J568" s="5"/>
      <c r="K568" s="5"/>
    </row>
    <row r="569" spans="10:11" x14ac:dyDescent="0.2">
      <c r="J569" s="5"/>
      <c r="K569" s="5"/>
    </row>
    <row r="570" spans="10:11" x14ac:dyDescent="0.2">
      <c r="J570" s="5"/>
      <c r="K570" s="5"/>
    </row>
    <row r="571" spans="10:11" x14ac:dyDescent="0.2">
      <c r="J571" s="5"/>
      <c r="K571" s="5"/>
    </row>
    <row r="572" spans="10:11" x14ac:dyDescent="0.2">
      <c r="J572" s="5"/>
      <c r="K572" s="5"/>
    </row>
    <row r="573" spans="10:11" x14ac:dyDescent="0.2">
      <c r="J573" s="5"/>
      <c r="K573" s="5"/>
    </row>
    <row r="574" spans="10:11" x14ac:dyDescent="0.2">
      <c r="J574" s="5"/>
      <c r="K574" s="5"/>
    </row>
    <row r="575" spans="10:11" x14ac:dyDescent="0.2">
      <c r="J575" s="5"/>
      <c r="K575" s="5"/>
    </row>
    <row r="576" spans="10:11" x14ac:dyDescent="0.2">
      <c r="J576" s="5"/>
      <c r="K576" s="5"/>
    </row>
    <row r="577" spans="10:11" x14ac:dyDescent="0.2">
      <c r="J577" s="5"/>
      <c r="K577" s="5"/>
    </row>
    <row r="578" spans="10:11" x14ac:dyDescent="0.2">
      <c r="J578" s="5"/>
      <c r="K578" s="5"/>
    </row>
    <row r="579" spans="10:11" x14ac:dyDescent="0.2">
      <c r="J579" s="5"/>
      <c r="K579" s="5"/>
    </row>
    <row r="580" spans="10:11" x14ac:dyDescent="0.2">
      <c r="J580" s="5"/>
      <c r="K580" s="5"/>
    </row>
    <row r="581" spans="10:11" x14ac:dyDescent="0.2">
      <c r="J581" s="5"/>
      <c r="K581" s="5"/>
    </row>
    <row r="582" spans="10:11" x14ac:dyDescent="0.2">
      <c r="J582" s="5"/>
      <c r="K582" s="5"/>
    </row>
    <row r="583" spans="10:11" x14ac:dyDescent="0.2">
      <c r="J583" s="5"/>
      <c r="K583" s="5"/>
    </row>
    <row r="584" spans="10:11" x14ac:dyDescent="0.2">
      <c r="J584" s="5"/>
      <c r="K584" s="5"/>
    </row>
    <row r="585" spans="10:11" x14ac:dyDescent="0.2">
      <c r="J585" s="5"/>
      <c r="K585" s="5"/>
    </row>
    <row r="586" spans="10:11" x14ac:dyDescent="0.2">
      <c r="J586" s="5"/>
      <c r="K586" s="5"/>
    </row>
    <row r="587" spans="10:11" x14ac:dyDescent="0.2">
      <c r="J587" s="5"/>
      <c r="K587" s="5"/>
    </row>
    <row r="588" spans="10:11" x14ac:dyDescent="0.2">
      <c r="J588" s="5"/>
      <c r="K588" s="5"/>
    </row>
    <row r="589" spans="10:11" x14ac:dyDescent="0.2">
      <c r="J589" s="5"/>
      <c r="K589" s="5"/>
    </row>
    <row r="590" spans="10:11" x14ac:dyDescent="0.2">
      <c r="J590" s="5"/>
      <c r="K590" s="5"/>
    </row>
    <row r="591" spans="10:11" x14ac:dyDescent="0.2">
      <c r="J591" s="5"/>
      <c r="K591" s="5"/>
    </row>
    <row r="592" spans="10:11" x14ac:dyDescent="0.2">
      <c r="J592" s="5"/>
      <c r="K592" s="5"/>
    </row>
    <row r="593" spans="10:11" x14ac:dyDescent="0.2">
      <c r="J593" s="5"/>
      <c r="K593" s="5"/>
    </row>
    <row r="594" spans="10:11" x14ac:dyDescent="0.2">
      <c r="J594" s="5"/>
      <c r="K594" s="5"/>
    </row>
    <row r="595" spans="10:11" x14ac:dyDescent="0.2">
      <c r="J595" s="5"/>
      <c r="K595" s="5"/>
    </row>
    <row r="596" spans="10:11" x14ac:dyDescent="0.2">
      <c r="J596" s="5"/>
      <c r="K596" s="5"/>
    </row>
    <row r="597" spans="10:11" x14ac:dyDescent="0.2">
      <c r="J597" s="5"/>
      <c r="K597" s="5"/>
    </row>
    <row r="598" spans="10:11" x14ac:dyDescent="0.2">
      <c r="J598" s="5"/>
      <c r="K598" s="5"/>
    </row>
    <row r="599" spans="10:11" x14ac:dyDescent="0.2">
      <c r="J599" s="5"/>
      <c r="K599" s="5"/>
    </row>
    <row r="600" spans="10:11" x14ac:dyDescent="0.2">
      <c r="J600" s="5"/>
      <c r="K600" s="5"/>
    </row>
    <row r="601" spans="10:11" x14ac:dyDescent="0.2">
      <c r="J601" s="5"/>
      <c r="K601" s="5"/>
    </row>
    <row r="602" spans="10:11" x14ac:dyDescent="0.2">
      <c r="J602" s="5"/>
      <c r="K602" s="5"/>
    </row>
    <row r="603" spans="10:11" x14ac:dyDescent="0.2">
      <c r="J603" s="5"/>
      <c r="K603" s="5"/>
    </row>
    <row r="604" spans="10:11" x14ac:dyDescent="0.2">
      <c r="J604" s="5"/>
      <c r="K604" s="5"/>
    </row>
    <row r="605" spans="10:11" x14ac:dyDescent="0.2">
      <c r="J605" s="5"/>
      <c r="K605" s="5"/>
    </row>
    <row r="606" spans="10:11" x14ac:dyDescent="0.2">
      <c r="J606" s="5"/>
      <c r="K606" s="5"/>
    </row>
    <row r="607" spans="10:11" x14ac:dyDescent="0.2">
      <c r="J607" s="5"/>
      <c r="K607" s="5"/>
    </row>
    <row r="608" spans="10:11" x14ac:dyDescent="0.2">
      <c r="J608" s="5"/>
      <c r="K608" s="5"/>
    </row>
    <row r="609" spans="10:11" x14ac:dyDescent="0.2">
      <c r="J609" s="5"/>
      <c r="K609" s="5"/>
    </row>
    <row r="610" spans="10:11" x14ac:dyDescent="0.2">
      <c r="J610" s="5"/>
      <c r="K610" s="5"/>
    </row>
    <row r="611" spans="10:11" x14ac:dyDescent="0.2">
      <c r="J611" s="5"/>
      <c r="K611" s="5"/>
    </row>
    <row r="612" spans="10:11" x14ac:dyDescent="0.2">
      <c r="J612" s="5"/>
      <c r="K612" s="5"/>
    </row>
    <row r="613" spans="10:11" x14ac:dyDescent="0.2">
      <c r="J613" s="5"/>
      <c r="K613" s="5"/>
    </row>
    <row r="614" spans="10:11" x14ac:dyDescent="0.2">
      <c r="J614" s="5"/>
      <c r="K614" s="5"/>
    </row>
    <row r="615" spans="10:11" x14ac:dyDescent="0.2">
      <c r="J615" s="5"/>
      <c r="K615" s="5"/>
    </row>
    <row r="616" spans="10:11" x14ac:dyDescent="0.2">
      <c r="J616" s="5"/>
      <c r="K616" s="5"/>
    </row>
    <row r="617" spans="10:11" x14ac:dyDescent="0.2">
      <c r="J617" s="5"/>
      <c r="K617" s="5"/>
    </row>
    <row r="618" spans="10:11" x14ac:dyDescent="0.2">
      <c r="J618" s="5"/>
      <c r="K618" s="5"/>
    </row>
    <row r="619" spans="10:11" x14ac:dyDescent="0.2">
      <c r="J619" s="5"/>
      <c r="K619" s="5"/>
    </row>
    <row r="620" spans="10:11" x14ac:dyDescent="0.2">
      <c r="J620" s="5"/>
      <c r="K620" s="5"/>
    </row>
    <row r="621" spans="10:11" x14ac:dyDescent="0.2">
      <c r="J621" s="5"/>
      <c r="K621" s="5"/>
    </row>
    <row r="622" spans="10:11" x14ac:dyDescent="0.2">
      <c r="J622" s="5"/>
      <c r="K622" s="5"/>
    </row>
    <row r="623" spans="10:11" x14ac:dyDescent="0.2">
      <c r="J623" s="5"/>
      <c r="K623" s="5"/>
    </row>
    <row r="624" spans="10:11" x14ac:dyDescent="0.2">
      <c r="J624" s="5"/>
      <c r="K624" s="5"/>
    </row>
    <row r="625" spans="10:11" x14ac:dyDescent="0.2">
      <c r="J625" s="5"/>
      <c r="K625" s="5"/>
    </row>
    <row r="626" spans="10:11" x14ac:dyDescent="0.2">
      <c r="J626" s="5"/>
      <c r="K626" s="5"/>
    </row>
    <row r="627" spans="10:11" x14ac:dyDescent="0.2">
      <c r="J627" s="5"/>
      <c r="K627" s="5"/>
    </row>
    <row r="628" spans="10:11" x14ac:dyDescent="0.2">
      <c r="J628" s="5"/>
      <c r="K628" s="5"/>
    </row>
    <row r="629" spans="10:11" x14ac:dyDescent="0.2">
      <c r="J629" s="5"/>
      <c r="K629" s="5"/>
    </row>
    <row r="630" spans="10:11" x14ac:dyDescent="0.2">
      <c r="J630" s="5"/>
      <c r="K630" s="5"/>
    </row>
    <row r="631" spans="10:11" x14ac:dyDescent="0.2">
      <c r="J631" s="5"/>
      <c r="K631" s="5"/>
    </row>
    <row r="632" spans="10:11" x14ac:dyDescent="0.2">
      <c r="J632" s="5"/>
      <c r="K632" s="5"/>
    </row>
    <row r="633" spans="10:11" x14ac:dyDescent="0.2">
      <c r="J633" s="5"/>
      <c r="K633" s="5"/>
    </row>
    <row r="634" spans="10:11" x14ac:dyDescent="0.2">
      <c r="J634" s="5"/>
      <c r="K634" s="5"/>
    </row>
    <row r="635" spans="10:11" x14ac:dyDescent="0.2">
      <c r="J635" s="5"/>
      <c r="K635" s="5"/>
    </row>
    <row r="636" spans="10:11" x14ac:dyDescent="0.2">
      <c r="J636" s="5"/>
      <c r="K636" s="5"/>
    </row>
    <row r="637" spans="10:11" x14ac:dyDescent="0.2">
      <c r="J637" s="5"/>
      <c r="K637" s="5"/>
    </row>
    <row r="638" spans="10:11" x14ac:dyDescent="0.2">
      <c r="J638" s="5"/>
      <c r="K638" s="5"/>
    </row>
    <row r="639" spans="10:11" x14ac:dyDescent="0.2">
      <c r="J639" s="5"/>
      <c r="K639" s="5"/>
    </row>
    <row r="640" spans="10:11" x14ac:dyDescent="0.2">
      <c r="J640" s="5"/>
      <c r="K640" s="5"/>
    </row>
    <row r="641" spans="10:11" x14ac:dyDescent="0.2">
      <c r="J641" s="5"/>
      <c r="K641" s="5"/>
    </row>
    <row r="642" spans="10:11" x14ac:dyDescent="0.2">
      <c r="J642" s="5"/>
      <c r="K642" s="5"/>
    </row>
    <row r="643" spans="10:11" x14ac:dyDescent="0.2">
      <c r="J643" s="5"/>
      <c r="K643" s="5"/>
    </row>
    <row r="644" spans="10:11" x14ac:dyDescent="0.2">
      <c r="J644" s="5"/>
      <c r="K644" s="5"/>
    </row>
    <row r="645" spans="10:11" x14ac:dyDescent="0.2">
      <c r="J645" s="5"/>
      <c r="K645" s="5"/>
    </row>
    <row r="646" spans="10:11" x14ac:dyDescent="0.2">
      <c r="J646" s="5"/>
      <c r="K646" s="5"/>
    </row>
    <row r="647" spans="10:11" x14ac:dyDescent="0.2">
      <c r="J647" s="5"/>
      <c r="K647" s="5"/>
    </row>
    <row r="648" spans="10:11" x14ac:dyDescent="0.2">
      <c r="J648" s="5"/>
      <c r="K648" s="5"/>
    </row>
    <row r="649" spans="10:11" x14ac:dyDescent="0.2">
      <c r="J649" s="5"/>
      <c r="K649" s="5"/>
    </row>
    <row r="650" spans="10:11" x14ac:dyDescent="0.2">
      <c r="J650" s="5"/>
      <c r="K650" s="5"/>
    </row>
    <row r="651" spans="10:11" x14ac:dyDescent="0.2">
      <c r="J651" s="5"/>
      <c r="K651" s="5"/>
    </row>
    <row r="652" spans="10:11" x14ac:dyDescent="0.2">
      <c r="J652" s="5"/>
      <c r="K652" s="5"/>
    </row>
    <row r="653" spans="10:11" x14ac:dyDescent="0.2">
      <c r="J653" s="5"/>
      <c r="K653" s="5"/>
    </row>
    <row r="654" spans="10:11" x14ac:dyDescent="0.2">
      <c r="J654" s="5"/>
      <c r="K654" s="5"/>
    </row>
    <row r="655" spans="10:11" x14ac:dyDescent="0.2">
      <c r="J655" s="5"/>
      <c r="K655" s="5"/>
    </row>
    <row r="656" spans="10:11" x14ac:dyDescent="0.2">
      <c r="J656" s="5"/>
      <c r="K656" s="5"/>
    </row>
    <row r="657" spans="10:11" x14ac:dyDescent="0.2">
      <c r="J657" s="5"/>
      <c r="K657" s="5"/>
    </row>
    <row r="658" spans="10:11" x14ac:dyDescent="0.2">
      <c r="J658" s="5"/>
      <c r="K658" s="5"/>
    </row>
    <row r="659" spans="10:11" x14ac:dyDescent="0.2">
      <c r="J659" s="5"/>
      <c r="K659" s="5"/>
    </row>
    <row r="660" spans="10:11" x14ac:dyDescent="0.2">
      <c r="J660" s="5"/>
      <c r="K660" s="5"/>
    </row>
    <row r="661" spans="10:11" x14ac:dyDescent="0.2">
      <c r="J661" s="5"/>
      <c r="K661" s="5"/>
    </row>
    <row r="662" spans="10:11" x14ac:dyDescent="0.2">
      <c r="J662" s="5"/>
      <c r="K662" s="5"/>
    </row>
    <row r="663" spans="10:11" x14ac:dyDescent="0.2">
      <c r="J663" s="5"/>
      <c r="K663" s="5"/>
    </row>
    <row r="664" spans="10:11" x14ac:dyDescent="0.2">
      <c r="J664" s="5"/>
      <c r="K664" s="5"/>
    </row>
    <row r="665" spans="10:11" x14ac:dyDescent="0.2">
      <c r="J665" s="5"/>
      <c r="K665" s="5"/>
    </row>
    <row r="666" spans="10:11" x14ac:dyDescent="0.2">
      <c r="J666" s="5"/>
      <c r="K666" s="5"/>
    </row>
    <row r="667" spans="10:11" x14ac:dyDescent="0.2">
      <c r="J667" s="5"/>
      <c r="K667" s="5"/>
    </row>
    <row r="668" spans="10:11" x14ac:dyDescent="0.2">
      <c r="J668" s="5"/>
      <c r="K668" s="5"/>
    </row>
    <row r="669" spans="10:11" x14ac:dyDescent="0.2">
      <c r="J669" s="5"/>
      <c r="K669" s="5"/>
    </row>
    <row r="670" spans="10:11" x14ac:dyDescent="0.2">
      <c r="J670" s="5"/>
      <c r="K670" s="5"/>
    </row>
    <row r="671" spans="10:11" x14ac:dyDescent="0.2">
      <c r="J671" s="5"/>
      <c r="K671" s="5"/>
    </row>
    <row r="672" spans="10:11" x14ac:dyDescent="0.2">
      <c r="J672" s="5"/>
      <c r="K672" s="5"/>
    </row>
    <row r="673" spans="10:11" x14ac:dyDescent="0.2">
      <c r="J673" s="5"/>
      <c r="K673" s="5"/>
    </row>
    <row r="674" spans="10:11" x14ac:dyDescent="0.2">
      <c r="J674" s="5"/>
      <c r="K674" s="5"/>
    </row>
    <row r="675" spans="10:11" x14ac:dyDescent="0.2">
      <c r="J675" s="5"/>
      <c r="K675" s="5"/>
    </row>
    <row r="676" spans="10:11" x14ac:dyDescent="0.2">
      <c r="J676" s="5"/>
      <c r="K676" s="5"/>
    </row>
    <row r="677" spans="10:11" x14ac:dyDescent="0.2">
      <c r="J677" s="5"/>
      <c r="K677" s="5"/>
    </row>
    <row r="678" spans="10:11" x14ac:dyDescent="0.2">
      <c r="J678" s="5"/>
      <c r="K678" s="5"/>
    </row>
    <row r="679" spans="10:11" x14ac:dyDescent="0.2">
      <c r="J679" s="5"/>
      <c r="K679" s="5"/>
    </row>
    <row r="680" spans="10:11" x14ac:dyDescent="0.2">
      <c r="J680" s="5"/>
      <c r="K680" s="5"/>
    </row>
    <row r="681" spans="10:11" x14ac:dyDescent="0.2">
      <c r="J681" s="5"/>
      <c r="K681" s="5"/>
    </row>
    <row r="682" spans="10:11" x14ac:dyDescent="0.2">
      <c r="J682" s="5"/>
      <c r="K682" s="5"/>
    </row>
    <row r="683" spans="10:11" x14ac:dyDescent="0.2">
      <c r="J683" s="5"/>
      <c r="K683" s="5"/>
    </row>
    <row r="684" spans="10:11" x14ac:dyDescent="0.2">
      <c r="J684" s="5"/>
      <c r="K684" s="5"/>
    </row>
    <row r="685" spans="10:11" x14ac:dyDescent="0.2">
      <c r="J685" s="5"/>
      <c r="K685" s="5"/>
    </row>
    <row r="686" spans="10:11" x14ac:dyDescent="0.2">
      <c r="J686" s="5"/>
      <c r="K686" s="5"/>
    </row>
    <row r="687" spans="10:11" x14ac:dyDescent="0.2">
      <c r="J687" s="5"/>
      <c r="K687" s="5"/>
    </row>
    <row r="688" spans="10:11" x14ac:dyDescent="0.2">
      <c r="J688" s="5"/>
      <c r="K688" s="5"/>
    </row>
    <row r="689" spans="10:11" x14ac:dyDescent="0.2">
      <c r="J689" s="5"/>
      <c r="K689" s="5"/>
    </row>
    <row r="690" spans="10:11" x14ac:dyDescent="0.2">
      <c r="J690" s="5"/>
      <c r="K690" s="5"/>
    </row>
    <row r="691" spans="10:11" x14ac:dyDescent="0.2">
      <c r="J691" s="5"/>
      <c r="K691" s="5"/>
    </row>
    <row r="692" spans="10:11" x14ac:dyDescent="0.2">
      <c r="J692" s="5"/>
      <c r="K692" s="5"/>
    </row>
    <row r="693" spans="10:11" x14ac:dyDescent="0.2">
      <c r="J693" s="5"/>
      <c r="K693" s="5"/>
    </row>
    <row r="694" spans="10:11" x14ac:dyDescent="0.2">
      <c r="J694" s="5"/>
      <c r="K694" s="5"/>
    </row>
    <row r="695" spans="10:11" x14ac:dyDescent="0.2">
      <c r="J695" s="5"/>
      <c r="K695" s="5"/>
    </row>
    <row r="696" spans="10:11" x14ac:dyDescent="0.2">
      <c r="J696" s="5"/>
      <c r="K696" s="5"/>
    </row>
    <row r="697" spans="10:11" x14ac:dyDescent="0.2">
      <c r="J697" s="5"/>
      <c r="K697" s="5"/>
    </row>
    <row r="698" spans="10:11" x14ac:dyDescent="0.2">
      <c r="J698" s="5"/>
      <c r="K698" s="5"/>
    </row>
    <row r="699" spans="10:11" x14ac:dyDescent="0.2">
      <c r="J699" s="5"/>
      <c r="K699" s="5"/>
    </row>
    <row r="700" spans="10:11" x14ac:dyDescent="0.2">
      <c r="J700" s="5"/>
      <c r="K700" s="5"/>
    </row>
    <row r="701" spans="10:11" x14ac:dyDescent="0.2">
      <c r="J701" s="5"/>
      <c r="K701" s="5"/>
    </row>
    <row r="702" spans="10:11" x14ac:dyDescent="0.2">
      <c r="J702" s="5"/>
      <c r="K702" s="5"/>
    </row>
    <row r="703" spans="10:11" x14ac:dyDescent="0.2">
      <c r="J703" s="5"/>
      <c r="K703" s="5"/>
    </row>
    <row r="704" spans="10:11" x14ac:dyDescent="0.2">
      <c r="J704" s="5"/>
      <c r="K704" s="5"/>
    </row>
    <row r="705" spans="10:11" x14ac:dyDescent="0.2">
      <c r="J705" s="5"/>
      <c r="K705" s="5"/>
    </row>
    <row r="706" spans="10:11" x14ac:dyDescent="0.2">
      <c r="J706" s="5"/>
      <c r="K706" s="5"/>
    </row>
    <row r="707" spans="10:11" x14ac:dyDescent="0.2">
      <c r="J707" s="5"/>
      <c r="K707" s="5"/>
    </row>
    <row r="708" spans="10:11" x14ac:dyDescent="0.2">
      <c r="J708" s="5"/>
      <c r="K708" s="5"/>
    </row>
    <row r="709" spans="10:11" x14ac:dyDescent="0.2">
      <c r="J709" s="5"/>
      <c r="K709" s="5"/>
    </row>
    <row r="710" spans="10:11" x14ac:dyDescent="0.2">
      <c r="J710" s="5"/>
      <c r="K710" s="5"/>
    </row>
    <row r="711" spans="10:11" x14ac:dyDescent="0.2">
      <c r="J711" s="5"/>
      <c r="K711" s="5"/>
    </row>
    <row r="712" spans="10:11" x14ac:dyDescent="0.2">
      <c r="J712" s="5"/>
      <c r="K712" s="5"/>
    </row>
    <row r="713" spans="10:11" x14ac:dyDescent="0.2">
      <c r="J713" s="5"/>
      <c r="K713" s="5"/>
    </row>
    <row r="714" spans="10:11" x14ac:dyDescent="0.2">
      <c r="J714" s="5"/>
      <c r="K714" s="5"/>
    </row>
    <row r="715" spans="10:11" x14ac:dyDescent="0.2">
      <c r="J715" s="5"/>
      <c r="K715" s="5"/>
    </row>
    <row r="716" spans="10:11" x14ac:dyDescent="0.2">
      <c r="J716" s="5"/>
      <c r="K716" s="5"/>
    </row>
    <row r="717" spans="10:11" x14ac:dyDescent="0.2">
      <c r="J717" s="5"/>
      <c r="K717" s="5"/>
    </row>
    <row r="718" spans="10:11" x14ac:dyDescent="0.2">
      <c r="J718" s="5"/>
      <c r="K718" s="5"/>
    </row>
    <row r="719" spans="10:11" x14ac:dyDescent="0.2">
      <c r="J719" s="5"/>
      <c r="K719" s="5"/>
    </row>
    <row r="720" spans="10:11" x14ac:dyDescent="0.2">
      <c r="J720" s="5"/>
      <c r="K720" s="5"/>
    </row>
    <row r="721" spans="10:11" x14ac:dyDescent="0.2">
      <c r="J721" s="5"/>
      <c r="K721" s="5"/>
    </row>
    <row r="722" spans="10:11" x14ac:dyDescent="0.2">
      <c r="J722" s="5"/>
      <c r="K722" s="5"/>
    </row>
    <row r="723" spans="10:11" x14ac:dyDescent="0.2">
      <c r="J723" s="5"/>
      <c r="K723" s="5"/>
    </row>
    <row r="724" spans="10:11" x14ac:dyDescent="0.2">
      <c r="J724" s="5"/>
      <c r="K724" s="5"/>
    </row>
    <row r="725" spans="10:11" x14ac:dyDescent="0.2">
      <c r="J725" s="5"/>
      <c r="K725" s="5"/>
    </row>
    <row r="726" spans="10:11" x14ac:dyDescent="0.2">
      <c r="J726" s="5"/>
      <c r="K726" s="5"/>
    </row>
    <row r="727" spans="10:11" x14ac:dyDescent="0.2">
      <c r="J727" s="5"/>
      <c r="K727" s="5"/>
    </row>
    <row r="728" spans="10:11" x14ac:dyDescent="0.2">
      <c r="J728" s="5"/>
      <c r="K728" s="5"/>
    </row>
    <row r="729" spans="10:11" x14ac:dyDescent="0.2">
      <c r="J729" s="5"/>
      <c r="K729" s="5"/>
    </row>
    <row r="730" spans="10:11" x14ac:dyDescent="0.2">
      <c r="J730" s="5"/>
      <c r="K730" s="5"/>
    </row>
    <row r="731" spans="10:11" x14ac:dyDescent="0.2">
      <c r="J731" s="5"/>
      <c r="K731" s="5"/>
    </row>
    <row r="732" spans="10:11" x14ac:dyDescent="0.2">
      <c r="J732" s="5"/>
      <c r="K732" s="5"/>
    </row>
    <row r="733" spans="10:11" x14ac:dyDescent="0.2">
      <c r="J733" s="5"/>
      <c r="K733" s="5"/>
    </row>
    <row r="734" spans="10:11" x14ac:dyDescent="0.2">
      <c r="J734" s="5"/>
      <c r="K734" s="5"/>
    </row>
    <row r="735" spans="10:11" x14ac:dyDescent="0.2">
      <c r="J735" s="5"/>
      <c r="K735" s="5"/>
    </row>
    <row r="736" spans="10:11" x14ac:dyDescent="0.2">
      <c r="J736" s="5"/>
      <c r="K736" s="5"/>
    </row>
    <row r="737" spans="10:11" x14ac:dyDescent="0.2">
      <c r="J737" s="5"/>
      <c r="K737" s="5"/>
    </row>
    <row r="738" spans="10:11" x14ac:dyDescent="0.2">
      <c r="J738" s="5"/>
      <c r="K738" s="5"/>
    </row>
    <row r="739" spans="10:11" x14ac:dyDescent="0.2">
      <c r="J739" s="5"/>
      <c r="K739" s="5"/>
    </row>
    <row r="740" spans="10:11" x14ac:dyDescent="0.2">
      <c r="J740" s="5"/>
      <c r="K740" s="5"/>
    </row>
    <row r="741" spans="10:11" x14ac:dyDescent="0.2">
      <c r="J741" s="5"/>
      <c r="K741" s="5"/>
    </row>
    <row r="742" spans="10:11" x14ac:dyDescent="0.2">
      <c r="J742" s="5"/>
      <c r="K742" s="5"/>
    </row>
    <row r="743" spans="10:11" x14ac:dyDescent="0.2">
      <c r="J743" s="5"/>
      <c r="K743" s="5"/>
    </row>
    <row r="744" spans="10:11" x14ac:dyDescent="0.2">
      <c r="J744" s="5"/>
      <c r="K744" s="5"/>
    </row>
    <row r="745" spans="10:11" x14ac:dyDescent="0.2">
      <c r="J745" s="5"/>
      <c r="K745" s="5"/>
    </row>
    <row r="746" spans="10:11" x14ac:dyDescent="0.2">
      <c r="J746" s="5"/>
      <c r="K746" s="5"/>
    </row>
    <row r="747" spans="10:11" x14ac:dyDescent="0.2">
      <c r="J747" s="5"/>
      <c r="K747" s="5"/>
    </row>
    <row r="748" spans="10:11" x14ac:dyDescent="0.2">
      <c r="J748" s="5"/>
      <c r="K748" s="5"/>
    </row>
    <row r="749" spans="10:11" x14ac:dyDescent="0.2">
      <c r="J749" s="5"/>
      <c r="K749" s="5"/>
    </row>
    <row r="750" spans="10:11" x14ac:dyDescent="0.2">
      <c r="J750" s="5"/>
      <c r="K750" s="5"/>
    </row>
    <row r="751" spans="10:11" x14ac:dyDescent="0.2">
      <c r="J751" s="5"/>
      <c r="K751" s="5"/>
    </row>
    <row r="752" spans="10:11" x14ac:dyDescent="0.2">
      <c r="J752" s="5"/>
      <c r="K752" s="5"/>
    </row>
    <row r="753" spans="10:11" x14ac:dyDescent="0.2">
      <c r="J753" s="5"/>
      <c r="K753" s="5"/>
    </row>
    <row r="754" spans="10:11" x14ac:dyDescent="0.2">
      <c r="J754" s="5"/>
      <c r="K754" s="5"/>
    </row>
    <row r="755" spans="10:11" x14ac:dyDescent="0.2">
      <c r="J755" s="5"/>
      <c r="K755" s="5"/>
    </row>
    <row r="756" spans="10:11" x14ac:dyDescent="0.2">
      <c r="J756" s="5"/>
      <c r="K756" s="5"/>
    </row>
    <row r="757" spans="10:11" x14ac:dyDescent="0.2">
      <c r="J757" s="5"/>
      <c r="K757" s="5"/>
    </row>
    <row r="758" spans="10:11" x14ac:dyDescent="0.2">
      <c r="J758" s="5"/>
      <c r="K758" s="5"/>
    </row>
    <row r="759" spans="10:11" x14ac:dyDescent="0.2">
      <c r="J759" s="5"/>
      <c r="K759" s="5"/>
    </row>
    <row r="760" spans="10:11" x14ac:dyDescent="0.2">
      <c r="J760" s="5"/>
      <c r="K760" s="5"/>
    </row>
    <row r="761" spans="10:11" x14ac:dyDescent="0.2">
      <c r="J761" s="5"/>
      <c r="K761" s="5"/>
    </row>
    <row r="762" spans="10:11" x14ac:dyDescent="0.2">
      <c r="J762" s="5"/>
      <c r="K762" s="5"/>
    </row>
    <row r="763" spans="10:11" x14ac:dyDescent="0.2">
      <c r="J763" s="5"/>
      <c r="K763" s="5"/>
    </row>
    <row r="764" spans="10:11" x14ac:dyDescent="0.2">
      <c r="J764" s="5"/>
      <c r="K764" s="5"/>
    </row>
    <row r="765" spans="10:11" x14ac:dyDescent="0.2">
      <c r="J765" s="5"/>
      <c r="K765" s="5"/>
    </row>
    <row r="766" spans="10:11" x14ac:dyDescent="0.2">
      <c r="J766" s="5"/>
      <c r="K766" s="5"/>
    </row>
    <row r="767" spans="10:11" x14ac:dyDescent="0.2">
      <c r="J767" s="5"/>
      <c r="K767" s="5"/>
    </row>
    <row r="768" spans="10:11" x14ac:dyDescent="0.2">
      <c r="J768" s="5"/>
      <c r="K768" s="5"/>
    </row>
    <row r="769" spans="10:11" x14ac:dyDescent="0.2">
      <c r="J769" s="5"/>
      <c r="K769" s="4"/>
    </row>
    <row r="770" spans="10:11" x14ac:dyDescent="0.2">
      <c r="J770" s="5"/>
      <c r="K770" s="4"/>
    </row>
    <row r="771" spans="10:11" x14ac:dyDescent="0.2">
      <c r="J771" s="5"/>
      <c r="K771" s="4"/>
    </row>
    <row r="772" spans="10:11" x14ac:dyDescent="0.2">
      <c r="J772" s="5"/>
      <c r="K772" s="4"/>
    </row>
    <row r="773" spans="10:11" x14ac:dyDescent="0.2">
      <c r="J773" s="5"/>
      <c r="K773" s="4"/>
    </row>
    <row r="774" spans="10:11" x14ac:dyDescent="0.2">
      <c r="J774" s="5"/>
      <c r="K774" s="4"/>
    </row>
    <row r="775" spans="10:11" x14ac:dyDescent="0.2">
      <c r="J775" s="5"/>
      <c r="K775" s="4"/>
    </row>
    <row r="776" spans="10:11" x14ac:dyDescent="0.2">
      <c r="J776" s="5"/>
      <c r="K776" s="4"/>
    </row>
    <row r="777" spans="10:11" x14ac:dyDescent="0.2">
      <c r="J777" s="5"/>
      <c r="K777" s="4"/>
    </row>
    <row r="778" spans="10:11" x14ac:dyDescent="0.2">
      <c r="J778" s="5"/>
      <c r="K778" s="4"/>
    </row>
    <row r="779" spans="10:11" x14ac:dyDescent="0.2">
      <c r="J779" s="5"/>
      <c r="K779" s="4"/>
    </row>
    <row r="780" spans="10:11" x14ac:dyDescent="0.2">
      <c r="J780" s="5"/>
      <c r="K780" s="4"/>
    </row>
    <row r="781" spans="10:11" x14ac:dyDescent="0.2">
      <c r="J781" s="5"/>
      <c r="K781" s="4"/>
    </row>
    <row r="782" spans="10:11" x14ac:dyDescent="0.2">
      <c r="J782" s="5"/>
      <c r="K782" s="4"/>
    </row>
    <row r="783" spans="10:11" x14ac:dyDescent="0.2">
      <c r="J783" s="5"/>
      <c r="K783" s="4"/>
    </row>
    <row r="784" spans="10:11" x14ac:dyDescent="0.2">
      <c r="J784" s="5"/>
      <c r="K784" s="4"/>
    </row>
    <row r="785" spans="10:11" x14ac:dyDescent="0.2">
      <c r="J785" s="5"/>
      <c r="K785" s="4"/>
    </row>
    <row r="786" spans="10:11" x14ac:dyDescent="0.2">
      <c r="J786" s="5"/>
      <c r="K786" s="4"/>
    </row>
    <row r="787" spans="10:11" x14ac:dyDescent="0.2">
      <c r="J787" s="5"/>
      <c r="K787" s="4"/>
    </row>
    <row r="788" spans="10:11" x14ac:dyDescent="0.2">
      <c r="J788" s="5"/>
      <c r="K788" s="4"/>
    </row>
    <row r="789" spans="10:11" x14ac:dyDescent="0.2">
      <c r="J789" s="5"/>
      <c r="K789" s="4"/>
    </row>
    <row r="790" spans="10:11" x14ac:dyDescent="0.2">
      <c r="J790" s="5"/>
      <c r="K790" s="4"/>
    </row>
    <row r="791" spans="10:11" x14ac:dyDescent="0.2">
      <c r="J791" s="5"/>
      <c r="K791" s="4"/>
    </row>
    <row r="792" spans="10:11" x14ac:dyDescent="0.2">
      <c r="J792" s="5"/>
      <c r="K792" s="4"/>
    </row>
    <row r="793" spans="10:11" x14ac:dyDescent="0.2">
      <c r="J793" s="5"/>
      <c r="K793" s="4"/>
    </row>
    <row r="794" spans="10:11" x14ac:dyDescent="0.2">
      <c r="J794" s="5"/>
      <c r="K794" s="4"/>
    </row>
    <row r="795" spans="10:11" x14ac:dyDescent="0.2">
      <c r="J795" s="5"/>
      <c r="K795" s="4"/>
    </row>
    <row r="796" spans="10:11" x14ac:dyDescent="0.2">
      <c r="J796" s="5"/>
      <c r="K796" s="4"/>
    </row>
    <row r="797" spans="10:11" x14ac:dyDescent="0.2">
      <c r="J797" s="5"/>
      <c r="K797" s="4"/>
    </row>
    <row r="798" spans="10:11" x14ac:dyDescent="0.2">
      <c r="J798" s="5"/>
      <c r="K798" s="4"/>
    </row>
    <row r="799" spans="10:11" x14ac:dyDescent="0.2">
      <c r="J799" s="5"/>
      <c r="K799" s="4"/>
    </row>
    <row r="800" spans="10:11" x14ac:dyDescent="0.2">
      <c r="J800" s="5"/>
      <c r="K800" s="4"/>
    </row>
    <row r="801" spans="10:11" x14ac:dyDescent="0.2">
      <c r="J801" s="5"/>
      <c r="K801" s="4"/>
    </row>
    <row r="802" spans="10:11" x14ac:dyDescent="0.2">
      <c r="J802" s="5"/>
      <c r="K802" s="4"/>
    </row>
    <row r="803" spans="10:11" x14ac:dyDescent="0.2">
      <c r="J803" s="5"/>
      <c r="K803" s="4"/>
    </row>
    <row r="804" spans="10:11" x14ac:dyDescent="0.2">
      <c r="J804" s="5"/>
      <c r="K804" s="4"/>
    </row>
    <row r="805" spans="10:11" x14ac:dyDescent="0.2">
      <c r="J805" s="5"/>
      <c r="K805" s="4"/>
    </row>
    <row r="806" spans="10:11" x14ac:dyDescent="0.2">
      <c r="J806" s="5"/>
      <c r="K806" s="4"/>
    </row>
    <row r="807" spans="10:11" x14ac:dyDescent="0.2">
      <c r="J807" s="5"/>
      <c r="K807" s="4"/>
    </row>
    <row r="808" spans="10:11" x14ac:dyDescent="0.2">
      <c r="J808" s="5"/>
      <c r="K808" s="4"/>
    </row>
    <row r="809" spans="10:11" x14ac:dyDescent="0.2">
      <c r="J809" s="5"/>
      <c r="K809" s="4"/>
    </row>
    <row r="810" spans="10:11" x14ac:dyDescent="0.2">
      <c r="J810" s="5"/>
      <c r="K810" s="4"/>
    </row>
    <row r="811" spans="10:11" x14ac:dyDescent="0.2">
      <c r="J811" s="5"/>
      <c r="K811" s="4"/>
    </row>
    <row r="812" spans="10:11" x14ac:dyDescent="0.2">
      <c r="J812" s="5"/>
      <c r="K812" s="4"/>
    </row>
    <row r="813" spans="10:11" x14ac:dyDescent="0.2">
      <c r="J813" s="5"/>
      <c r="K813" s="4"/>
    </row>
    <row r="814" spans="10:11" x14ac:dyDescent="0.2">
      <c r="J814" s="5"/>
      <c r="K814" s="4"/>
    </row>
    <row r="815" spans="10:11" x14ac:dyDescent="0.2">
      <c r="J815" s="5"/>
      <c r="K815" s="4"/>
    </row>
    <row r="816" spans="10:11" x14ac:dyDescent="0.2">
      <c r="J816" s="5"/>
      <c r="K816" s="4"/>
    </row>
    <row r="817" spans="10:11" x14ac:dyDescent="0.2">
      <c r="J817" s="5"/>
      <c r="K817" s="4"/>
    </row>
    <row r="818" spans="10:11" x14ac:dyDescent="0.2">
      <c r="J818" s="5"/>
      <c r="K818" s="4"/>
    </row>
    <row r="819" spans="10:11" x14ac:dyDescent="0.2">
      <c r="J819" s="5"/>
      <c r="K819" s="4"/>
    </row>
    <row r="820" spans="10:11" x14ac:dyDescent="0.2">
      <c r="J820" s="5"/>
      <c r="K820" s="4"/>
    </row>
    <row r="821" spans="10:11" x14ac:dyDescent="0.2">
      <c r="J821" s="5"/>
      <c r="K821" s="4"/>
    </row>
    <row r="822" spans="10:11" x14ac:dyDescent="0.2">
      <c r="J822" s="5"/>
      <c r="K822" s="4"/>
    </row>
    <row r="823" spans="10:11" x14ac:dyDescent="0.2">
      <c r="J823" s="5"/>
      <c r="K823" s="4"/>
    </row>
    <row r="824" spans="10:11" x14ac:dyDescent="0.2">
      <c r="J824" s="5"/>
      <c r="K824" s="4"/>
    </row>
    <row r="825" spans="10:11" x14ac:dyDescent="0.2">
      <c r="J825" s="5"/>
      <c r="K825" s="4"/>
    </row>
    <row r="826" spans="10:11" x14ac:dyDescent="0.2">
      <c r="J826" s="5"/>
      <c r="K826" s="4"/>
    </row>
    <row r="827" spans="10:11" x14ac:dyDescent="0.2">
      <c r="J827" s="5"/>
      <c r="K827" s="4"/>
    </row>
    <row r="828" spans="10:11" x14ac:dyDescent="0.2">
      <c r="J828" s="5"/>
      <c r="K828" s="4"/>
    </row>
    <row r="829" spans="10:11" x14ac:dyDescent="0.2">
      <c r="J829" s="5"/>
      <c r="K829" s="4"/>
    </row>
    <row r="830" spans="10:11" x14ac:dyDescent="0.2">
      <c r="J830" s="5"/>
      <c r="K830" s="4"/>
    </row>
    <row r="831" spans="10:11" x14ac:dyDescent="0.2">
      <c r="J831" s="5"/>
      <c r="K831" s="4"/>
    </row>
    <row r="832" spans="10:11" x14ac:dyDescent="0.2">
      <c r="J832" s="5"/>
      <c r="K832" s="4"/>
    </row>
    <row r="833" spans="10:11" x14ac:dyDescent="0.2">
      <c r="J833" s="5"/>
      <c r="K833" s="4"/>
    </row>
    <row r="834" spans="10:11" x14ac:dyDescent="0.2">
      <c r="J834" s="5"/>
      <c r="K834" s="4"/>
    </row>
    <row r="835" spans="10:11" x14ac:dyDescent="0.2">
      <c r="J835" s="5"/>
      <c r="K835" s="4"/>
    </row>
    <row r="836" spans="10:11" x14ac:dyDescent="0.2">
      <c r="J836" s="5"/>
      <c r="K836" s="4"/>
    </row>
    <row r="837" spans="10:11" x14ac:dyDescent="0.2">
      <c r="J837" s="5"/>
      <c r="K837" s="4"/>
    </row>
    <row r="838" spans="10:11" x14ac:dyDescent="0.2">
      <c r="J838" s="5"/>
      <c r="K838" s="4"/>
    </row>
    <row r="839" spans="10:11" x14ac:dyDescent="0.2">
      <c r="J839" s="5"/>
      <c r="K839" s="4"/>
    </row>
    <row r="840" spans="10:11" x14ac:dyDescent="0.2">
      <c r="J840" s="5"/>
      <c r="K840" s="4"/>
    </row>
    <row r="841" spans="10:11" x14ac:dyDescent="0.2">
      <c r="J841" s="5"/>
      <c r="K841" s="4"/>
    </row>
    <row r="842" spans="10:11" x14ac:dyDescent="0.2">
      <c r="J842" s="5"/>
      <c r="K842" s="4"/>
    </row>
    <row r="843" spans="10:11" x14ac:dyDescent="0.2">
      <c r="J843" s="5"/>
      <c r="K843" s="4"/>
    </row>
    <row r="844" spans="10:11" x14ac:dyDescent="0.2">
      <c r="J844" s="5"/>
      <c r="K844" s="4"/>
    </row>
    <row r="845" spans="10:11" x14ac:dyDescent="0.2">
      <c r="J845" s="5"/>
      <c r="K845" s="4"/>
    </row>
    <row r="846" spans="10:11" x14ac:dyDescent="0.2">
      <c r="J846" s="5"/>
      <c r="K846" s="4"/>
    </row>
    <row r="847" spans="10:11" x14ac:dyDescent="0.2">
      <c r="J847" s="5"/>
      <c r="K847" s="4"/>
    </row>
    <row r="848" spans="10:11" x14ac:dyDescent="0.2">
      <c r="J848" s="5"/>
      <c r="K848" s="4"/>
    </row>
    <row r="849" spans="10:11" x14ac:dyDescent="0.2">
      <c r="J849" s="5"/>
      <c r="K849" s="4"/>
    </row>
    <row r="850" spans="10:11" x14ac:dyDescent="0.2">
      <c r="J850" s="5"/>
      <c r="K850" s="4"/>
    </row>
    <row r="851" spans="10:11" x14ac:dyDescent="0.2">
      <c r="J851" s="5"/>
      <c r="K851" s="4"/>
    </row>
    <row r="852" spans="10:11" x14ac:dyDescent="0.2">
      <c r="J852" s="5"/>
      <c r="K852" s="4"/>
    </row>
    <row r="853" spans="10:11" x14ac:dyDescent="0.2">
      <c r="J853" s="5"/>
      <c r="K853" s="4"/>
    </row>
    <row r="854" spans="10:11" x14ac:dyDescent="0.2">
      <c r="J854" s="5"/>
      <c r="K854" s="4"/>
    </row>
    <row r="855" spans="10:11" x14ac:dyDescent="0.2">
      <c r="J855" s="5"/>
      <c r="K855" s="4"/>
    </row>
    <row r="856" spans="10:11" x14ac:dyDescent="0.2">
      <c r="J856" s="5"/>
      <c r="K856" s="4"/>
    </row>
    <row r="857" spans="10:11" x14ac:dyDescent="0.2">
      <c r="J857" s="5"/>
      <c r="K857" s="4"/>
    </row>
    <row r="858" spans="10:11" x14ac:dyDescent="0.2">
      <c r="J858" s="5"/>
      <c r="K858" s="4"/>
    </row>
    <row r="859" spans="10:11" x14ac:dyDescent="0.2">
      <c r="J859" s="5"/>
      <c r="K859" s="4"/>
    </row>
    <row r="860" spans="10:11" x14ac:dyDescent="0.2">
      <c r="J860" s="5"/>
      <c r="K860" s="4"/>
    </row>
    <row r="861" spans="10:11" x14ac:dyDescent="0.2">
      <c r="J861" s="5"/>
      <c r="K861" s="4"/>
    </row>
    <row r="862" spans="10:11" x14ac:dyDescent="0.2">
      <c r="J862" s="5"/>
      <c r="K862" s="4"/>
    </row>
    <row r="863" spans="10:11" x14ac:dyDescent="0.2">
      <c r="J863" s="5"/>
      <c r="K863" s="4"/>
    </row>
    <row r="864" spans="10:11" x14ac:dyDescent="0.2">
      <c r="J864" s="5"/>
      <c r="K864" s="4"/>
    </row>
    <row r="865" spans="10:11" x14ac:dyDescent="0.2">
      <c r="J865" s="5"/>
      <c r="K865" s="4"/>
    </row>
    <row r="866" spans="10:11" x14ac:dyDescent="0.2">
      <c r="J866" s="5"/>
      <c r="K866" s="4"/>
    </row>
    <row r="867" spans="10:11" x14ac:dyDescent="0.2">
      <c r="J867" s="5"/>
      <c r="K867" s="4"/>
    </row>
    <row r="868" spans="10:11" x14ac:dyDescent="0.2">
      <c r="J868" s="5"/>
      <c r="K868" s="4"/>
    </row>
    <row r="869" spans="10:11" x14ac:dyDescent="0.2">
      <c r="J869" s="5"/>
      <c r="K869" s="4"/>
    </row>
    <row r="870" spans="10:11" x14ac:dyDescent="0.2">
      <c r="J870" s="5"/>
      <c r="K870" s="4"/>
    </row>
    <row r="871" spans="10:11" x14ac:dyDescent="0.2">
      <c r="J871" s="5"/>
      <c r="K871" s="4"/>
    </row>
    <row r="872" spans="10:11" x14ac:dyDescent="0.2">
      <c r="J872" s="5"/>
      <c r="K872" s="4"/>
    </row>
    <row r="873" spans="10:11" x14ac:dyDescent="0.2">
      <c r="J873" s="5"/>
      <c r="K873" s="4"/>
    </row>
    <row r="874" spans="10:11" x14ac:dyDescent="0.2">
      <c r="J874" s="5"/>
      <c r="K874" s="4"/>
    </row>
    <row r="875" spans="10:11" x14ac:dyDescent="0.2">
      <c r="J875" s="5"/>
      <c r="K875" s="4"/>
    </row>
    <row r="876" spans="10:11" x14ac:dyDescent="0.2">
      <c r="J876" s="5"/>
      <c r="K876" s="4"/>
    </row>
    <row r="877" spans="10:11" x14ac:dyDescent="0.2">
      <c r="J877" s="5"/>
      <c r="K877" s="4"/>
    </row>
    <row r="878" spans="10:11" x14ac:dyDescent="0.2">
      <c r="J878" s="5"/>
      <c r="K878" s="4"/>
    </row>
    <row r="879" spans="10:11" x14ac:dyDescent="0.2">
      <c r="J879" s="5"/>
      <c r="K879" s="4"/>
    </row>
    <row r="880" spans="10:11" x14ac:dyDescent="0.2">
      <c r="J880" s="5"/>
      <c r="K880" s="4"/>
    </row>
    <row r="881" spans="10:11" x14ac:dyDescent="0.2">
      <c r="J881" s="5"/>
      <c r="K881" s="4"/>
    </row>
    <row r="882" spans="10:11" x14ac:dyDescent="0.2">
      <c r="J882" s="5"/>
      <c r="K882" s="4"/>
    </row>
    <row r="883" spans="10:11" x14ac:dyDescent="0.2">
      <c r="J883" s="5"/>
      <c r="K883" s="4"/>
    </row>
    <row r="884" spans="10:11" x14ac:dyDescent="0.2">
      <c r="J884" s="5"/>
      <c r="K884" s="4"/>
    </row>
    <row r="885" spans="10:11" x14ac:dyDescent="0.2">
      <c r="J885" s="5"/>
      <c r="K885" s="4"/>
    </row>
    <row r="886" spans="10:11" x14ac:dyDescent="0.2">
      <c r="J886" s="5"/>
      <c r="K886" s="4"/>
    </row>
    <row r="887" spans="10:11" x14ac:dyDescent="0.2">
      <c r="J887" s="5"/>
      <c r="K887" s="4"/>
    </row>
    <row r="888" spans="10:11" x14ac:dyDescent="0.2">
      <c r="J888" s="5"/>
      <c r="K888" s="4"/>
    </row>
    <row r="889" spans="10:11" x14ac:dyDescent="0.2">
      <c r="J889" s="5"/>
      <c r="K889" s="4"/>
    </row>
    <row r="890" spans="10:11" x14ac:dyDescent="0.2">
      <c r="J890" s="5"/>
      <c r="K890" s="4"/>
    </row>
    <row r="891" spans="10:11" x14ac:dyDescent="0.2">
      <c r="J891" s="5"/>
      <c r="K891" s="4"/>
    </row>
    <row r="892" spans="10:11" x14ac:dyDescent="0.2">
      <c r="J892" s="5"/>
      <c r="K892" s="4"/>
    </row>
    <row r="893" spans="10:11" x14ac:dyDescent="0.2">
      <c r="J893" s="5"/>
      <c r="K893" s="4"/>
    </row>
    <row r="894" spans="10:11" x14ac:dyDescent="0.2">
      <c r="J894" s="5"/>
      <c r="K894" s="4"/>
    </row>
    <row r="895" spans="10:11" x14ac:dyDescent="0.2">
      <c r="J895" s="5"/>
      <c r="K895" s="4"/>
    </row>
    <row r="896" spans="10:11" x14ac:dyDescent="0.2">
      <c r="J896" s="5"/>
      <c r="K896" s="4"/>
    </row>
    <row r="897" spans="10:11" x14ac:dyDescent="0.2">
      <c r="J897" s="5"/>
      <c r="K897" s="4"/>
    </row>
    <row r="898" spans="10:11" x14ac:dyDescent="0.2">
      <c r="J898" s="5"/>
      <c r="K898" s="4"/>
    </row>
    <row r="899" spans="10:11" x14ac:dyDescent="0.2">
      <c r="J899" s="5"/>
      <c r="K899" s="4"/>
    </row>
    <row r="900" spans="10:11" x14ac:dyDescent="0.2">
      <c r="J900" s="5"/>
      <c r="K900" s="4"/>
    </row>
    <row r="901" spans="10:11" x14ac:dyDescent="0.2">
      <c r="J901" s="5"/>
      <c r="K901" s="4"/>
    </row>
    <row r="902" spans="10:11" x14ac:dyDescent="0.2">
      <c r="J902" s="5"/>
      <c r="K902" s="4"/>
    </row>
    <row r="903" spans="10:11" x14ac:dyDescent="0.2">
      <c r="J903" s="5"/>
      <c r="K903" s="4"/>
    </row>
    <row r="904" spans="10:11" x14ac:dyDescent="0.2">
      <c r="J904" s="5"/>
      <c r="K904" s="4"/>
    </row>
    <row r="905" spans="10:11" x14ac:dyDescent="0.2">
      <c r="J905" s="4"/>
      <c r="K905" s="4"/>
    </row>
    <row r="906" spans="10:11" x14ac:dyDescent="0.2">
      <c r="J906" s="4"/>
      <c r="K906" s="4"/>
    </row>
    <row r="907" spans="10:11" x14ac:dyDescent="0.2">
      <c r="J907" s="4"/>
      <c r="K907" s="4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0137C-4889-436D-BB54-FAA4C98CCBF9}">
  <dimension ref="A1:K907"/>
  <sheetViews>
    <sheetView tabSelected="1" zoomScale="52" zoomScaleNormal="52" workbookViewId="0">
      <selection activeCell="K46" sqref="K46"/>
    </sheetView>
  </sheetViews>
  <sheetFormatPr baseColWidth="10" defaultColWidth="8.83203125" defaultRowHeight="15" x14ac:dyDescent="0.2"/>
  <cols>
    <col min="1" max="2" width="8.83203125" style="3"/>
    <col min="3" max="3" width="21.6640625" customWidth="1"/>
    <col min="4" max="5" width="8.83203125" style="2"/>
    <col min="6" max="6" width="21.1640625" customWidth="1"/>
    <col min="7" max="8" width="8.83203125" style="1"/>
  </cols>
  <sheetData>
    <row r="1" spans="1:11" x14ac:dyDescent="0.2">
      <c r="A1" s="3" t="s">
        <v>12</v>
      </c>
      <c r="D1" s="7" t="s">
        <v>13</v>
      </c>
      <c r="G1" s="1" t="s">
        <v>12</v>
      </c>
    </row>
    <row r="2" spans="1:11" x14ac:dyDescent="0.2">
      <c r="A2" s="3">
        <v>-0.49090499999999998</v>
      </c>
      <c r="B2" s="3">
        <v>-0.12687499999999999</v>
      </c>
      <c r="D2" s="2">
        <v>-0.48925000000000002</v>
      </c>
      <c r="E2" s="2">
        <v>-0.27589399999999997</v>
      </c>
      <c r="G2" s="5">
        <v>-7.78055E-2</v>
      </c>
      <c r="H2" s="5">
        <v>-7.9035499999999995E-2</v>
      </c>
      <c r="J2" s="5"/>
      <c r="K2" s="5"/>
    </row>
    <row r="3" spans="1:11" x14ac:dyDescent="0.2">
      <c r="A3" s="3">
        <v>-0.486205</v>
      </c>
      <c r="B3" s="3">
        <v>-0.101977</v>
      </c>
      <c r="D3" s="2">
        <v>-0.48575200000000002</v>
      </c>
      <c r="E3" s="2">
        <v>-0.229269</v>
      </c>
      <c r="G3" s="5">
        <v>-6.7742899999999995E-2</v>
      </c>
      <c r="H3" s="5">
        <v>-7.0065299999999997E-2</v>
      </c>
      <c r="J3" s="5"/>
      <c r="K3" s="5"/>
    </row>
    <row r="4" spans="1:11" x14ac:dyDescent="0.2">
      <c r="A4" s="3">
        <v>-0.47603699999999999</v>
      </c>
      <c r="B4" s="3">
        <v>-7.4064500000000005E-2</v>
      </c>
      <c r="D4" s="2">
        <v>-0.47598499999999999</v>
      </c>
      <c r="E4" s="2">
        <v>-0.175898</v>
      </c>
      <c r="G4" s="5">
        <v>-5.7920300000000001E-2</v>
      </c>
      <c r="H4" s="5">
        <v>-6.0727700000000003E-2</v>
      </c>
      <c r="J4" s="5"/>
      <c r="K4" s="5"/>
    </row>
    <row r="5" spans="1:11" x14ac:dyDescent="0.2">
      <c r="A5" s="3">
        <v>-0.46585700000000002</v>
      </c>
      <c r="B5" s="3">
        <v>-5.9095099999999998E-2</v>
      </c>
      <c r="D5" s="2">
        <v>-0.46623999999999999</v>
      </c>
      <c r="E5" s="2">
        <v>-0.14548800000000001</v>
      </c>
      <c r="G5" s="5">
        <v>-4.7819500000000001E-2</v>
      </c>
      <c r="H5" s="5">
        <v>-5.1099100000000001E-2</v>
      </c>
      <c r="J5" s="5"/>
      <c r="K5" s="5"/>
    </row>
    <row r="6" spans="1:11" x14ac:dyDescent="0.2">
      <c r="A6" s="3">
        <v>-0.45558100000000001</v>
      </c>
      <c r="B6" s="3">
        <v>-4.9497800000000002E-2</v>
      </c>
      <c r="D6" s="2">
        <v>-0.45630100000000001</v>
      </c>
      <c r="E6" s="2">
        <v>-0.123573</v>
      </c>
      <c r="G6" s="5">
        <v>-3.78205E-2</v>
      </c>
      <c r="H6" s="5">
        <v>-4.1181099999999998E-2</v>
      </c>
      <c r="J6" s="5"/>
      <c r="K6" s="5"/>
    </row>
    <row r="7" spans="1:11" x14ac:dyDescent="0.2">
      <c r="A7" s="3">
        <v>-0.44241000000000003</v>
      </c>
      <c r="B7" s="3">
        <v>-4.1171899999999997E-2</v>
      </c>
      <c r="D7" s="2">
        <v>-0.44648900000000002</v>
      </c>
      <c r="E7" s="2">
        <v>-0.107955</v>
      </c>
      <c r="G7" s="5">
        <v>-2.7944299999999998E-2</v>
      </c>
      <c r="H7" s="5">
        <v>-3.0272199999999999E-2</v>
      </c>
      <c r="J7" s="5"/>
      <c r="K7" s="5"/>
    </row>
    <row r="8" spans="1:11" x14ac:dyDescent="0.2">
      <c r="A8" s="3">
        <v>-0.43055100000000002</v>
      </c>
      <c r="B8" s="3">
        <v>-3.4710699999999997E-2</v>
      </c>
      <c r="D8" s="2">
        <v>-0.436722</v>
      </c>
      <c r="E8" s="2">
        <v>-9.4933299999999998E-2</v>
      </c>
      <c r="G8" s="5">
        <v>-1.7758699999999999E-2</v>
      </c>
      <c r="H8" s="5">
        <v>-1.8594400000000001E-2</v>
      </c>
      <c r="J8" s="5"/>
      <c r="K8" s="5"/>
    </row>
    <row r="9" spans="1:11" x14ac:dyDescent="0.2">
      <c r="A9" s="3">
        <v>-0.42030800000000001</v>
      </c>
      <c r="B9" s="3">
        <v>-3.07441E-2</v>
      </c>
      <c r="D9" s="2">
        <v>-0.42671300000000001</v>
      </c>
      <c r="E9" s="2">
        <v>-8.5084300000000002E-2</v>
      </c>
      <c r="G9" s="4">
        <v>-7.8182800000000004E-3</v>
      </c>
      <c r="H9" s="4">
        <v>-5.3014799999999999E-3</v>
      </c>
      <c r="J9" s="5"/>
      <c r="K9" s="5"/>
    </row>
    <row r="10" spans="1:11" x14ac:dyDescent="0.2">
      <c r="A10" s="3">
        <v>-0.41035899999999997</v>
      </c>
      <c r="B10" s="3">
        <v>-2.7249300000000001E-2</v>
      </c>
      <c r="D10" s="2">
        <v>-0.41672300000000001</v>
      </c>
      <c r="E10" s="2">
        <v>-7.6242900000000002E-2</v>
      </c>
      <c r="G10" s="4">
        <v>2.20192E-3</v>
      </c>
      <c r="H10" s="4">
        <v>9.8325099999999992E-3</v>
      </c>
      <c r="J10" s="5"/>
      <c r="K10" s="5"/>
    </row>
    <row r="11" spans="1:11" x14ac:dyDescent="0.2">
      <c r="A11" s="3">
        <v>-0.40059899999999998</v>
      </c>
      <c r="B11" s="3">
        <v>-2.44487E-2</v>
      </c>
      <c r="D11" s="2">
        <v>-0.40673199999999998</v>
      </c>
      <c r="E11" s="2">
        <v>-6.9271899999999997E-2</v>
      </c>
      <c r="G11" s="5">
        <v>1.2215800000000001E-2</v>
      </c>
      <c r="H11" s="5">
        <v>2.6897899999999999E-2</v>
      </c>
      <c r="J11" s="5"/>
      <c r="K11" s="5"/>
    </row>
    <row r="12" spans="1:11" x14ac:dyDescent="0.2">
      <c r="A12" s="3">
        <v>-0.39083600000000002</v>
      </c>
      <c r="B12" s="3">
        <v>-2.1807300000000002E-2</v>
      </c>
      <c r="D12" s="2">
        <v>-0.39651199999999998</v>
      </c>
      <c r="E12" s="2">
        <v>-6.2836699999999995E-2</v>
      </c>
      <c r="G12" s="5">
        <v>2.24478E-2</v>
      </c>
      <c r="H12" s="5">
        <v>4.6635099999999999E-2</v>
      </c>
      <c r="J12" s="5"/>
      <c r="K12" s="5"/>
    </row>
    <row r="13" spans="1:11" x14ac:dyDescent="0.2">
      <c r="A13" s="3">
        <v>-0.38094499999999998</v>
      </c>
      <c r="B13" s="3">
        <v>-1.9673699999999999E-2</v>
      </c>
      <c r="D13" s="2">
        <v>-0.38678299999999999</v>
      </c>
      <c r="E13" s="2">
        <v>-5.74596E-2</v>
      </c>
      <c r="G13" s="5">
        <v>3.2254900000000003E-2</v>
      </c>
      <c r="H13" s="5">
        <v>6.9325300000000006E-2</v>
      </c>
      <c r="J13" s="5"/>
      <c r="K13" s="5"/>
    </row>
    <row r="14" spans="1:11" x14ac:dyDescent="0.2">
      <c r="A14" s="3">
        <v>-0.37107400000000001</v>
      </c>
      <c r="B14" s="3">
        <v>-1.7609799999999998E-2</v>
      </c>
      <c r="D14" s="2">
        <v>-0.37651699999999999</v>
      </c>
      <c r="E14" s="2">
        <v>-5.2533799999999999E-2</v>
      </c>
      <c r="G14" s="5">
        <v>4.2415099999999997E-2</v>
      </c>
      <c r="H14" s="5">
        <v>9.5321400000000001E-2</v>
      </c>
      <c r="J14" s="5"/>
      <c r="K14" s="5"/>
    </row>
    <row r="15" spans="1:11" x14ac:dyDescent="0.2">
      <c r="A15" s="3">
        <v>-0.36106300000000002</v>
      </c>
      <c r="B15" s="3">
        <v>-1.5938500000000001E-2</v>
      </c>
      <c r="D15" s="2">
        <v>-0.36636000000000002</v>
      </c>
      <c r="E15" s="2">
        <v>-4.8228899999999998E-2</v>
      </c>
      <c r="G15" s="5">
        <v>5.2578699999999999E-2</v>
      </c>
      <c r="H15" s="5">
        <v>0.124527</v>
      </c>
      <c r="J15" s="5"/>
      <c r="K15" s="5"/>
    </row>
    <row r="16" spans="1:11" x14ac:dyDescent="0.2">
      <c r="A16" s="3">
        <v>-0.351215</v>
      </c>
      <c r="B16" s="3">
        <v>-1.42781E-2</v>
      </c>
      <c r="D16" s="2">
        <v>-0.35382200000000003</v>
      </c>
      <c r="E16" s="2">
        <v>-4.4082999999999997E-2</v>
      </c>
      <c r="G16" s="5">
        <v>6.2443699999999998E-2</v>
      </c>
      <c r="H16" s="5">
        <v>0.15740499999999999</v>
      </c>
      <c r="J16" s="5"/>
      <c r="K16" s="5"/>
    </row>
    <row r="17" spans="1:11" x14ac:dyDescent="0.2">
      <c r="A17" s="3">
        <v>-0.34134599999999998</v>
      </c>
      <c r="B17" s="3">
        <v>-1.2966500000000001E-2</v>
      </c>
      <c r="D17" s="2">
        <v>-0.34112300000000001</v>
      </c>
      <c r="E17" s="2">
        <v>-3.8841300000000002E-2</v>
      </c>
      <c r="G17" s="5">
        <v>7.26136E-2</v>
      </c>
      <c r="H17" s="5">
        <v>0.192607</v>
      </c>
      <c r="J17" s="5"/>
      <c r="K17" s="5"/>
    </row>
    <row r="18" spans="1:11" x14ac:dyDescent="0.2">
      <c r="A18" s="3">
        <v>-0.33164300000000002</v>
      </c>
      <c r="B18" s="3">
        <v>-1.1547699999999999E-2</v>
      </c>
      <c r="D18" s="2">
        <v>-0.33082299999999998</v>
      </c>
      <c r="E18" s="2">
        <v>-3.6059500000000001E-2</v>
      </c>
      <c r="G18" s="5">
        <v>8.2724900000000004E-2</v>
      </c>
      <c r="H18" s="5">
        <v>0.231798</v>
      </c>
      <c r="J18" s="5"/>
      <c r="K18" s="5"/>
    </row>
    <row r="19" spans="1:11" x14ac:dyDescent="0.2">
      <c r="A19" s="3">
        <v>-0.32164999999999999</v>
      </c>
      <c r="B19" s="3">
        <v>-1.04513E-2</v>
      </c>
      <c r="D19" s="2">
        <v>-0.32084699999999999</v>
      </c>
      <c r="E19" s="2">
        <v>-3.2819899999999999E-2</v>
      </c>
      <c r="G19" s="5">
        <v>9.2499499999999998E-2</v>
      </c>
      <c r="H19" s="5">
        <v>0.27204099999999998</v>
      </c>
      <c r="J19" s="5"/>
      <c r="K19" s="5"/>
    </row>
    <row r="20" spans="1:11" x14ac:dyDescent="0.2">
      <c r="A20" s="3">
        <v>-0.31174800000000003</v>
      </c>
      <c r="B20" s="3">
        <v>-9.2988199999999993E-3</v>
      </c>
      <c r="D20" s="2">
        <v>-0.31095400000000001</v>
      </c>
      <c r="E20" s="2">
        <v>-3.04579E-2</v>
      </c>
      <c r="G20" s="5">
        <v>0.102657</v>
      </c>
      <c r="H20" s="5">
        <v>0.31548999999999999</v>
      </c>
      <c r="J20" s="5"/>
      <c r="K20" s="5"/>
    </row>
    <row r="21" spans="1:11" x14ac:dyDescent="0.2">
      <c r="A21" s="3">
        <v>-0.30196800000000001</v>
      </c>
      <c r="B21" s="3">
        <v>-8.3583300000000006E-3</v>
      </c>
      <c r="D21" s="2">
        <v>-0.30116599999999999</v>
      </c>
      <c r="E21" s="2">
        <v>-2.76619E-2</v>
      </c>
      <c r="G21" s="5">
        <v>0.112674</v>
      </c>
      <c r="H21" s="5">
        <v>0.35980600000000001</v>
      </c>
      <c r="J21" s="5"/>
      <c r="K21" s="5"/>
    </row>
    <row r="22" spans="1:11" x14ac:dyDescent="0.2">
      <c r="A22" s="3">
        <v>-0.29198200000000002</v>
      </c>
      <c r="B22" s="3">
        <v>-7.4635700000000001E-3</v>
      </c>
      <c r="D22" s="2">
        <v>-0.29166700000000001</v>
      </c>
      <c r="E22" s="2">
        <v>-2.5596000000000001E-2</v>
      </c>
      <c r="G22" s="5">
        <v>0.122614</v>
      </c>
      <c r="H22" s="5">
        <v>0.40531</v>
      </c>
      <c r="J22" s="5"/>
      <c r="K22" s="5"/>
    </row>
    <row r="23" spans="1:11" x14ac:dyDescent="0.2">
      <c r="A23" s="3">
        <v>-0.28203499999999998</v>
      </c>
      <c r="B23" s="3">
        <v>-6.6342299999999996E-3</v>
      </c>
      <c r="D23" s="2">
        <v>-0.28180699999999997</v>
      </c>
      <c r="E23" s="2">
        <v>-2.3183800000000001E-2</v>
      </c>
      <c r="G23" s="5">
        <v>0.13282099999999999</v>
      </c>
      <c r="H23" s="5">
        <v>0.45160600000000001</v>
      </c>
      <c r="J23" s="5"/>
      <c r="K23" s="5"/>
    </row>
    <row r="24" spans="1:11" x14ac:dyDescent="0.2">
      <c r="A24" s="3">
        <v>-0.27194400000000002</v>
      </c>
      <c r="B24" s="3">
        <v>-5.88231E-3</v>
      </c>
      <c r="D24" s="2">
        <v>-0.27229500000000001</v>
      </c>
      <c r="E24" s="2">
        <v>-2.1275499999999999E-2</v>
      </c>
      <c r="G24" s="5">
        <v>0.14283299999999999</v>
      </c>
      <c r="H24" s="5">
        <v>0.49773499999999998</v>
      </c>
      <c r="J24" s="5"/>
      <c r="K24" s="5"/>
    </row>
    <row r="25" spans="1:11" x14ac:dyDescent="0.2">
      <c r="A25" s="3">
        <v>-0.262077</v>
      </c>
      <c r="B25" s="3">
        <v>-5.1188600000000003E-3</v>
      </c>
      <c r="D25" s="2">
        <v>-0.26277099999999998</v>
      </c>
      <c r="E25" s="2">
        <v>-1.92651E-2</v>
      </c>
      <c r="G25" s="5">
        <v>0.15285000000000001</v>
      </c>
      <c r="H25" s="5">
        <v>0.54380499999999998</v>
      </c>
      <c r="J25" s="5"/>
      <c r="K25" s="5"/>
    </row>
    <row r="26" spans="1:11" x14ac:dyDescent="0.2">
      <c r="A26" s="3">
        <v>-0.25226999999999999</v>
      </c>
      <c r="B26" s="3">
        <v>-4.4816700000000001E-3</v>
      </c>
      <c r="D26" s="2">
        <v>-0.25298599999999999</v>
      </c>
      <c r="E26" s="2">
        <v>-1.7468600000000001E-2</v>
      </c>
      <c r="G26" s="5">
        <v>0.16303200000000001</v>
      </c>
      <c r="H26" s="5">
        <v>0.58855500000000005</v>
      </c>
      <c r="J26" s="5"/>
      <c r="K26" s="5"/>
    </row>
    <row r="27" spans="1:11" x14ac:dyDescent="0.2">
      <c r="A27" s="3">
        <v>-0.24225099999999999</v>
      </c>
      <c r="B27" s="3">
        <v>-3.8289499999999998E-3</v>
      </c>
      <c r="D27" s="2">
        <v>-0.24319499999999999</v>
      </c>
      <c r="E27" s="2">
        <v>-1.5844899999999999E-2</v>
      </c>
      <c r="G27" s="5">
        <v>0.17311199999999999</v>
      </c>
      <c r="H27" s="5">
        <v>0.63296300000000005</v>
      </c>
      <c r="J27" s="5"/>
      <c r="K27" s="5"/>
    </row>
    <row r="28" spans="1:11" x14ac:dyDescent="0.2">
      <c r="A28" s="3">
        <v>-0.232346</v>
      </c>
      <c r="B28" s="3">
        <v>-3.2393999999999999E-3</v>
      </c>
      <c r="D28" s="2">
        <v>-0.233151</v>
      </c>
      <c r="E28" s="2">
        <v>-1.41079E-2</v>
      </c>
      <c r="G28" s="5">
        <v>0.18309600000000001</v>
      </c>
      <c r="H28" s="5">
        <v>0.67474800000000001</v>
      </c>
      <c r="J28" s="5"/>
      <c r="K28" s="5"/>
    </row>
    <row r="29" spans="1:11" x14ac:dyDescent="0.2">
      <c r="A29" s="3">
        <v>-0.22217100000000001</v>
      </c>
      <c r="B29" s="3">
        <v>-2.6417200000000002E-3</v>
      </c>
      <c r="D29" s="2">
        <v>-0.22314400000000001</v>
      </c>
      <c r="E29" s="2">
        <v>-1.27863E-2</v>
      </c>
      <c r="G29" s="5">
        <v>0.19308600000000001</v>
      </c>
      <c r="H29" s="5">
        <v>0.71537399999999995</v>
      </c>
      <c r="J29" s="5"/>
      <c r="K29" s="5"/>
    </row>
    <row r="30" spans="1:11" x14ac:dyDescent="0.2">
      <c r="A30" s="3">
        <v>-0.21212300000000001</v>
      </c>
      <c r="B30" s="3">
        <v>-2.1546099999999999E-3</v>
      </c>
      <c r="D30" s="2">
        <v>-0.21274799999999999</v>
      </c>
      <c r="E30" s="2">
        <v>-1.11273E-2</v>
      </c>
      <c r="G30" s="5">
        <v>0.20313000000000001</v>
      </c>
      <c r="H30" s="5">
        <v>0.753552</v>
      </c>
      <c r="J30" s="5"/>
      <c r="K30" s="5"/>
    </row>
    <row r="31" spans="1:11" x14ac:dyDescent="0.2">
      <c r="A31" s="3">
        <v>-0.20214299999999999</v>
      </c>
      <c r="B31" s="3">
        <v>-1.56751E-3</v>
      </c>
      <c r="D31" s="2">
        <v>-0.20208300000000001</v>
      </c>
      <c r="E31" s="2">
        <v>-1.0067899999999999E-2</v>
      </c>
      <c r="G31" s="5">
        <v>0.213062</v>
      </c>
      <c r="H31" s="5">
        <v>0.78856099999999996</v>
      </c>
      <c r="J31" s="5"/>
      <c r="K31" s="5"/>
    </row>
    <row r="32" spans="1:11" x14ac:dyDescent="0.2">
      <c r="A32" s="3">
        <v>-0.19184899999999999</v>
      </c>
      <c r="B32" s="3">
        <v>-1.1479699999999999E-3</v>
      </c>
      <c r="D32" s="2">
        <v>-0.192186</v>
      </c>
      <c r="E32" s="2">
        <v>-8.4490199999999998E-3</v>
      </c>
      <c r="G32" s="5">
        <v>0.22316900000000001</v>
      </c>
      <c r="H32" s="5">
        <v>0.82280799999999998</v>
      </c>
      <c r="J32" s="5"/>
      <c r="K32" s="5"/>
    </row>
    <row r="33" spans="1:11" x14ac:dyDescent="0.2">
      <c r="A33" s="3">
        <v>-0.18171300000000001</v>
      </c>
      <c r="B33" s="3">
        <v>-5.74918E-4</v>
      </c>
      <c r="D33" s="2">
        <v>-0.181258</v>
      </c>
      <c r="E33" s="2">
        <v>-7.6115200000000001E-3</v>
      </c>
      <c r="G33" s="5">
        <v>0.23324700000000001</v>
      </c>
      <c r="H33" s="5">
        <v>0.85297400000000001</v>
      </c>
      <c r="J33" s="5"/>
      <c r="K33" s="5"/>
    </row>
    <row r="34" spans="1:11" x14ac:dyDescent="0.2">
      <c r="A34" s="3">
        <v>-0.171566</v>
      </c>
      <c r="B34" s="3">
        <v>-1.7710299999999999E-4</v>
      </c>
      <c r="D34" s="2">
        <v>-0.170733</v>
      </c>
      <c r="E34" s="2">
        <v>-6.0426799999999999E-3</v>
      </c>
      <c r="G34" s="5">
        <v>0.243089</v>
      </c>
      <c r="H34" s="5">
        <v>0.88187899999999997</v>
      </c>
      <c r="J34" s="5"/>
      <c r="K34" s="5"/>
    </row>
    <row r="35" spans="1:11" x14ac:dyDescent="0.2">
      <c r="A35" s="3">
        <v>-0.16189400000000001</v>
      </c>
      <c r="B35" s="3">
        <v>3.9253699999999999E-4</v>
      </c>
      <c r="D35" s="2">
        <v>-0.16039500000000001</v>
      </c>
      <c r="E35" s="2">
        <v>-5.3368000000000001E-3</v>
      </c>
      <c r="G35" s="5">
        <v>0.25321700000000003</v>
      </c>
      <c r="H35" s="5">
        <v>0.90945600000000004</v>
      </c>
      <c r="J35" s="5"/>
      <c r="K35" s="5"/>
    </row>
    <row r="36" spans="1:11" x14ac:dyDescent="0.2">
      <c r="A36" s="3">
        <v>-0.15188199999999999</v>
      </c>
      <c r="B36" s="3">
        <v>7.2816799999999996E-4</v>
      </c>
      <c r="D36" s="2">
        <v>-0.149898</v>
      </c>
      <c r="E36" s="2">
        <v>-3.82117E-3</v>
      </c>
      <c r="G36" s="5">
        <v>0.26328200000000002</v>
      </c>
      <c r="H36" s="5">
        <v>0.93380600000000002</v>
      </c>
      <c r="J36" s="5"/>
      <c r="K36" s="5"/>
    </row>
    <row r="37" spans="1:11" x14ac:dyDescent="0.2">
      <c r="A37" s="3">
        <v>-0.14130599999999999</v>
      </c>
      <c r="B37" s="3">
        <v>1.2274199999999999E-3</v>
      </c>
      <c r="D37" s="2">
        <v>-0.13996700000000001</v>
      </c>
      <c r="E37" s="2">
        <v>-3.2410400000000002E-3</v>
      </c>
      <c r="G37" s="5">
        <v>0.27314699999999997</v>
      </c>
      <c r="H37" s="5">
        <v>0.95939399999999997</v>
      </c>
      <c r="J37" s="5"/>
      <c r="K37" s="5"/>
    </row>
    <row r="38" spans="1:11" x14ac:dyDescent="0.2">
      <c r="A38" s="3">
        <v>-0.13108900000000001</v>
      </c>
      <c r="B38" s="3">
        <v>1.3866900000000001E-3</v>
      </c>
      <c r="D38" s="2">
        <v>-0.13011600000000001</v>
      </c>
      <c r="E38" s="2">
        <v>-1.78181E-3</v>
      </c>
      <c r="G38" s="5">
        <v>0.28330100000000003</v>
      </c>
      <c r="H38" s="5">
        <v>0.98264300000000004</v>
      </c>
      <c r="J38" s="5"/>
      <c r="K38" s="5"/>
    </row>
    <row r="39" spans="1:11" x14ac:dyDescent="0.2">
      <c r="A39" s="3">
        <v>-0.120849</v>
      </c>
      <c r="B39" s="3">
        <v>1.72977E-3</v>
      </c>
      <c r="D39" s="2">
        <v>-0.120439</v>
      </c>
      <c r="E39" s="2">
        <v>-1.21141E-3</v>
      </c>
      <c r="G39" s="5">
        <v>0.29487799999999997</v>
      </c>
      <c r="H39" s="5">
        <v>1.0159199999999999</v>
      </c>
      <c r="J39" s="5"/>
      <c r="K39" s="5"/>
    </row>
    <row r="40" spans="1:11" x14ac:dyDescent="0.2">
      <c r="A40" s="3">
        <v>-0.110585</v>
      </c>
      <c r="B40" s="3">
        <v>1.9152800000000001E-3</v>
      </c>
      <c r="D40" s="2">
        <v>-0.11082500000000001</v>
      </c>
      <c r="E40" s="2">
        <v>1.3014E-4</v>
      </c>
      <c r="G40" s="5">
        <v>0.307699</v>
      </c>
      <c r="H40" s="5">
        <v>1.0404500000000001</v>
      </c>
      <c r="J40" s="5"/>
      <c r="K40" s="5"/>
    </row>
    <row r="41" spans="1:11" x14ac:dyDescent="0.2">
      <c r="A41" s="3">
        <v>-0.100621</v>
      </c>
      <c r="B41" s="3">
        <v>2.30196E-3</v>
      </c>
      <c r="D41" s="2">
        <v>-0.10077800000000001</v>
      </c>
      <c r="E41" s="2">
        <v>7.0167799999999996E-4</v>
      </c>
      <c r="G41" s="5">
        <v>0.31761699999999998</v>
      </c>
      <c r="H41" s="5">
        <v>1.0637300000000001</v>
      </c>
      <c r="J41" s="5"/>
      <c r="K41" s="5"/>
    </row>
    <row r="42" spans="1:11" x14ac:dyDescent="0.2">
      <c r="A42" s="3">
        <v>-9.0726299999999996E-2</v>
      </c>
      <c r="B42" s="3">
        <v>2.5353400000000001E-3</v>
      </c>
      <c r="D42" s="2">
        <v>-9.1387800000000005E-2</v>
      </c>
      <c r="E42" s="2">
        <v>1.9997600000000002E-3</v>
      </c>
      <c r="G42" s="5">
        <v>0.32760600000000001</v>
      </c>
      <c r="H42" s="5">
        <v>1.08924</v>
      </c>
      <c r="J42" s="5"/>
      <c r="K42" s="5"/>
    </row>
    <row r="43" spans="1:11" x14ac:dyDescent="0.2">
      <c r="A43" s="3">
        <v>-8.0778500000000003E-2</v>
      </c>
      <c r="B43" s="3">
        <v>2.8923199999999999E-3</v>
      </c>
      <c r="D43" s="2">
        <v>-8.1686400000000006E-2</v>
      </c>
      <c r="E43" s="2">
        <v>2.60181E-3</v>
      </c>
      <c r="G43" s="5">
        <v>0.33763599999999999</v>
      </c>
      <c r="H43" s="5">
        <v>1.11283</v>
      </c>
      <c r="J43" s="5"/>
      <c r="K43" s="5"/>
    </row>
    <row r="44" spans="1:11" x14ac:dyDescent="0.2">
      <c r="A44" s="3">
        <v>-7.0962600000000001E-2</v>
      </c>
      <c r="B44" s="3">
        <v>3.1915200000000002E-3</v>
      </c>
      <c r="D44" s="2">
        <v>-7.1906600000000001E-2</v>
      </c>
      <c r="E44" s="2">
        <v>3.86777E-3</v>
      </c>
      <c r="G44" s="5">
        <v>0.34748699999999999</v>
      </c>
      <c r="H44" s="5">
        <v>1.1390400000000001</v>
      </c>
      <c r="J44" s="5"/>
      <c r="K44" s="5"/>
    </row>
    <row r="45" spans="1:11" x14ac:dyDescent="0.2">
      <c r="A45" s="3">
        <v>-6.1424600000000003E-2</v>
      </c>
      <c r="B45" s="3">
        <v>3.5264200000000002E-3</v>
      </c>
      <c r="D45" s="2">
        <v>-6.2348399999999998E-2</v>
      </c>
      <c r="E45" s="2">
        <v>4.5734800000000004E-3</v>
      </c>
      <c r="G45" s="5">
        <v>0.35755599999999998</v>
      </c>
      <c r="H45" s="5">
        <v>1.1645300000000001</v>
      </c>
      <c r="J45" s="5"/>
      <c r="K45" s="5"/>
    </row>
    <row r="46" spans="1:11" x14ac:dyDescent="0.2">
      <c r="A46" s="3">
        <v>-5.1514600000000001E-2</v>
      </c>
      <c r="B46" s="3">
        <v>3.8713200000000001E-3</v>
      </c>
      <c r="D46" s="2">
        <v>-5.2043899999999997E-2</v>
      </c>
      <c r="E46" s="2">
        <v>5.8458299999999998E-3</v>
      </c>
      <c r="G46" s="5">
        <v>0.36746699999999999</v>
      </c>
      <c r="H46" s="5">
        <v>1.19059</v>
      </c>
      <c r="J46" s="5"/>
      <c r="K46" s="5"/>
    </row>
    <row r="47" spans="1:11" x14ac:dyDescent="0.2">
      <c r="A47" s="3">
        <v>-4.1850600000000002E-2</v>
      </c>
      <c r="B47" s="3">
        <v>4.2137399999999997E-3</v>
      </c>
      <c r="D47" s="2">
        <v>-4.2061500000000002E-2</v>
      </c>
      <c r="E47" s="2">
        <v>6.7528900000000001E-3</v>
      </c>
      <c r="G47" s="5">
        <v>0.377359</v>
      </c>
      <c r="H47" s="5">
        <v>1.2181</v>
      </c>
      <c r="J47" s="5"/>
      <c r="K47" s="5"/>
    </row>
    <row r="48" spans="1:11" x14ac:dyDescent="0.2">
      <c r="A48" s="3">
        <v>-3.2392799999999999E-2</v>
      </c>
      <c r="B48" s="3">
        <v>4.6324599999999997E-3</v>
      </c>
      <c r="D48" s="2">
        <v>-3.1773099999999999E-2</v>
      </c>
      <c r="E48" s="2">
        <v>8.06663E-3</v>
      </c>
      <c r="G48" s="5">
        <v>0.38722600000000001</v>
      </c>
      <c r="H48" s="5">
        <v>1.24413</v>
      </c>
      <c r="J48" s="5"/>
      <c r="K48" s="5"/>
    </row>
    <row r="49" spans="1:11" x14ac:dyDescent="0.2">
      <c r="A49" s="3">
        <v>-2.2737299999999998E-2</v>
      </c>
      <c r="B49" s="3">
        <v>5.0469E-3</v>
      </c>
      <c r="D49" s="2">
        <v>-2.1530299999999999E-2</v>
      </c>
      <c r="E49" s="2">
        <v>9.3382900000000008E-3</v>
      </c>
      <c r="G49" s="5">
        <v>0.39703899999999998</v>
      </c>
      <c r="H49" s="5">
        <v>1.2724200000000001</v>
      </c>
      <c r="J49" s="5"/>
      <c r="K49" s="5"/>
    </row>
    <row r="50" spans="1:11" x14ac:dyDescent="0.2">
      <c r="A50" s="3">
        <v>-1.2962899999999999E-2</v>
      </c>
      <c r="B50" s="3">
        <v>5.5737199999999999E-3</v>
      </c>
      <c r="D50" s="2">
        <v>-1.1531899999999999E-2</v>
      </c>
      <c r="E50" s="2">
        <v>1.07744E-2</v>
      </c>
      <c r="G50" s="5">
        <v>0.40699000000000002</v>
      </c>
      <c r="H50" s="5">
        <v>1.29924</v>
      </c>
      <c r="J50" s="4"/>
      <c r="K50" s="4"/>
    </row>
    <row r="51" spans="1:11" x14ac:dyDescent="0.2">
      <c r="A51" s="3">
        <v>-2.9378199999999998E-3</v>
      </c>
      <c r="B51" s="3">
        <v>6.1613199999999996E-3</v>
      </c>
      <c r="D51" s="2">
        <v>-1.18071E-3</v>
      </c>
      <c r="E51" s="2">
        <v>1.2651000000000001E-2</v>
      </c>
      <c r="G51" s="5">
        <v>0.41694199999999998</v>
      </c>
      <c r="H51" s="5">
        <v>1.32677</v>
      </c>
      <c r="J51" s="4"/>
      <c r="K51" s="4"/>
    </row>
    <row r="52" spans="1:11" x14ac:dyDescent="0.2">
      <c r="A52" s="3">
        <v>7.2573999999999998E-3</v>
      </c>
      <c r="B52" s="3">
        <v>6.8949099999999998E-3</v>
      </c>
      <c r="D52" s="2">
        <v>8.7494900000000004E-3</v>
      </c>
      <c r="E52" s="2">
        <v>1.43742E-2</v>
      </c>
      <c r="G52" s="5">
        <v>0.42691099999999998</v>
      </c>
      <c r="H52" s="5">
        <v>1.3549599999999999</v>
      </c>
      <c r="J52" s="5"/>
      <c r="K52" s="5"/>
    </row>
    <row r="53" spans="1:11" x14ac:dyDescent="0.2">
      <c r="A53" s="3">
        <v>1.74115E-2</v>
      </c>
      <c r="B53" s="3">
        <v>7.6609199999999999E-3</v>
      </c>
      <c r="D53" s="2">
        <v>1.90549E-2</v>
      </c>
      <c r="E53" s="2">
        <v>1.67735E-2</v>
      </c>
      <c r="G53" s="5">
        <v>0.436836</v>
      </c>
      <c r="H53" s="5">
        <v>1.3818600000000001</v>
      </c>
      <c r="J53" s="5"/>
      <c r="K53" s="5"/>
    </row>
    <row r="54" spans="1:11" x14ac:dyDescent="0.2">
      <c r="A54" s="3">
        <v>2.7920199999999999E-2</v>
      </c>
      <c r="B54" s="3">
        <v>8.7619399999999993E-3</v>
      </c>
      <c r="D54" s="2">
        <v>2.88706E-2</v>
      </c>
      <c r="E54" s="2">
        <v>1.9126899999999999E-2</v>
      </c>
      <c r="G54" s="5">
        <v>0.44679999999999997</v>
      </c>
      <c r="H54" s="5">
        <v>1.40967</v>
      </c>
      <c r="J54" s="5"/>
      <c r="K54" s="5"/>
    </row>
    <row r="55" spans="1:11" x14ac:dyDescent="0.2">
      <c r="A55" s="3">
        <v>3.8132100000000002E-2</v>
      </c>
      <c r="B55" s="3">
        <v>9.9135999999999998E-3</v>
      </c>
      <c r="D55" s="2">
        <v>3.9040400000000003E-2</v>
      </c>
      <c r="E55" s="2">
        <v>2.2415999999999998E-2</v>
      </c>
      <c r="G55" s="5">
        <v>0.45670699999999997</v>
      </c>
      <c r="H55" s="5">
        <v>1.4371</v>
      </c>
      <c r="J55" s="5"/>
      <c r="K55" s="5"/>
    </row>
    <row r="56" spans="1:11" x14ac:dyDescent="0.2">
      <c r="A56" s="3">
        <v>4.8477699999999999E-2</v>
      </c>
      <c r="B56" s="3">
        <v>1.15163E-2</v>
      </c>
      <c r="D56" s="2">
        <v>4.9466400000000001E-2</v>
      </c>
      <c r="E56" s="2">
        <v>2.5564400000000001E-2</v>
      </c>
      <c r="G56" s="5">
        <v>0.46670899999999998</v>
      </c>
      <c r="H56" s="5">
        <v>1.4633799999999999</v>
      </c>
      <c r="J56" s="5"/>
      <c r="K56" s="5"/>
    </row>
    <row r="57" spans="1:11" x14ac:dyDescent="0.2">
      <c r="A57" s="3">
        <v>5.8686599999999998E-2</v>
      </c>
      <c r="B57" s="3">
        <v>1.3186099999999999E-2</v>
      </c>
      <c r="D57" s="2">
        <v>5.9195699999999997E-2</v>
      </c>
      <c r="E57" s="2">
        <v>2.99618E-2</v>
      </c>
      <c r="G57" s="5">
        <v>0.47661399999999998</v>
      </c>
      <c r="H57" s="5">
        <v>1.4911799999999999</v>
      </c>
      <c r="J57" s="5"/>
      <c r="K57" s="5"/>
    </row>
    <row r="58" spans="1:11" x14ac:dyDescent="0.2">
      <c r="A58" s="3">
        <v>6.8614499999999995E-2</v>
      </c>
      <c r="B58" s="3">
        <v>1.5396200000000001E-2</v>
      </c>
      <c r="D58" s="2">
        <v>6.8511000000000002E-2</v>
      </c>
      <c r="E58" s="2">
        <v>3.4168799999999999E-2</v>
      </c>
      <c r="G58" s="5">
        <v>0.486452</v>
      </c>
      <c r="H58" s="5">
        <v>1.5162100000000001</v>
      </c>
      <c r="J58" s="5"/>
      <c r="K58" s="5"/>
    </row>
    <row r="59" spans="1:11" x14ac:dyDescent="0.2">
      <c r="A59" s="3">
        <v>7.8642100000000006E-2</v>
      </c>
      <c r="B59" s="3">
        <v>1.7547400000000001E-2</v>
      </c>
      <c r="D59" s="2">
        <v>7.8563599999999997E-2</v>
      </c>
      <c r="E59" s="2">
        <v>3.9875599999999997E-2</v>
      </c>
      <c r="G59" s="5">
        <v>0.49645899999999998</v>
      </c>
      <c r="H59" s="5">
        <v>1.54362</v>
      </c>
      <c r="J59" s="5"/>
      <c r="K59" s="5"/>
    </row>
    <row r="60" spans="1:11" x14ac:dyDescent="0.2">
      <c r="A60" s="3">
        <v>8.8657299999999994E-2</v>
      </c>
      <c r="B60" s="3">
        <v>2.0197799999999998E-2</v>
      </c>
      <c r="D60" s="2">
        <v>8.8766600000000001E-2</v>
      </c>
      <c r="E60" s="2">
        <v>4.5392000000000002E-2</v>
      </c>
      <c r="G60" s="5">
        <v>0.506332</v>
      </c>
      <c r="H60" s="5">
        <v>1.5686899999999999</v>
      </c>
      <c r="J60" s="5"/>
      <c r="K60" s="5"/>
    </row>
    <row r="61" spans="1:11" x14ac:dyDescent="0.2">
      <c r="A61" s="3">
        <v>9.8719299999999996E-2</v>
      </c>
      <c r="B61" s="3">
        <v>2.2558499999999999E-2</v>
      </c>
      <c r="D61" s="2">
        <v>9.8916699999999996E-2</v>
      </c>
      <c r="E61" s="2">
        <v>5.2526200000000002E-2</v>
      </c>
      <c r="G61" s="5">
        <v>0.51619599999999999</v>
      </c>
      <c r="H61" s="5">
        <v>1.59459</v>
      </c>
      <c r="J61" s="5"/>
      <c r="K61" s="5"/>
    </row>
    <row r="62" spans="1:11" x14ac:dyDescent="0.2">
      <c r="A62" s="3">
        <v>0.108625</v>
      </c>
      <c r="B62" s="3">
        <v>2.5249899999999999E-2</v>
      </c>
      <c r="D62" s="2">
        <v>0.10908900000000001</v>
      </c>
      <c r="E62" s="2">
        <v>5.9590400000000002E-2</v>
      </c>
      <c r="G62" s="5">
        <v>0.52625699999999997</v>
      </c>
      <c r="H62" s="5">
        <v>1.6192200000000001</v>
      </c>
      <c r="J62" s="5"/>
      <c r="K62" s="5"/>
    </row>
    <row r="63" spans="1:11" x14ac:dyDescent="0.2">
      <c r="A63" s="3">
        <v>0.118538</v>
      </c>
      <c r="B63" s="3">
        <v>2.7435299999999999E-2</v>
      </c>
      <c r="D63" s="2">
        <v>0.11924</v>
      </c>
      <c r="E63" s="2">
        <v>6.8264900000000003E-2</v>
      </c>
      <c r="G63" s="5">
        <v>0.53612199999999999</v>
      </c>
      <c r="H63" s="5">
        <v>1.64486</v>
      </c>
      <c r="J63" s="5"/>
      <c r="K63" s="5"/>
    </row>
    <row r="64" spans="1:11" x14ac:dyDescent="0.2">
      <c r="A64" s="3">
        <v>0.12854399999999999</v>
      </c>
      <c r="B64" s="3">
        <v>2.9788499999999999E-2</v>
      </c>
      <c r="D64" s="2">
        <v>0.12926399999999999</v>
      </c>
      <c r="E64" s="2">
        <v>7.69508E-2</v>
      </c>
      <c r="G64" s="5">
        <v>0.54604200000000003</v>
      </c>
      <c r="H64" s="5">
        <v>1.6673199999999999</v>
      </c>
      <c r="J64" s="5"/>
      <c r="K64" s="5"/>
    </row>
    <row r="65" spans="1:11" x14ac:dyDescent="0.2">
      <c r="A65" s="3">
        <v>0.13869899999999999</v>
      </c>
      <c r="B65" s="3">
        <v>3.1583600000000003E-2</v>
      </c>
      <c r="D65" s="2">
        <v>0.13927800000000001</v>
      </c>
      <c r="E65" s="2">
        <v>8.7321399999999993E-2</v>
      </c>
      <c r="G65" s="5">
        <v>0.55610999999999999</v>
      </c>
      <c r="H65" s="5">
        <v>1.6935199999999999</v>
      </c>
      <c r="J65" s="5"/>
      <c r="K65" s="5"/>
    </row>
    <row r="66" spans="1:11" x14ac:dyDescent="0.2">
      <c r="A66" s="3">
        <v>0.14855099999999999</v>
      </c>
      <c r="B66" s="3">
        <v>3.3402599999999998E-2</v>
      </c>
      <c r="D66" s="2">
        <v>0.151592</v>
      </c>
      <c r="E66" s="2">
        <v>0.100797</v>
      </c>
      <c r="G66" s="5">
        <v>0.56606800000000002</v>
      </c>
      <c r="H66" s="5">
        <v>1.7142599999999999</v>
      </c>
      <c r="J66" s="5"/>
      <c r="K66" s="5"/>
    </row>
    <row r="67" spans="1:11" x14ac:dyDescent="0.2">
      <c r="A67" s="3">
        <v>0.15861700000000001</v>
      </c>
      <c r="B67" s="3">
        <v>3.4866500000000002E-2</v>
      </c>
      <c r="D67" s="2">
        <v>0.163328</v>
      </c>
      <c r="E67" s="2">
        <v>0.11487700000000001</v>
      </c>
      <c r="G67" s="5">
        <v>0.57596599999999998</v>
      </c>
      <c r="H67" s="5">
        <v>1.73939</v>
      </c>
      <c r="J67" s="5"/>
      <c r="K67" s="5"/>
    </row>
    <row r="68" spans="1:11" x14ac:dyDescent="0.2">
      <c r="A68" s="3">
        <v>0.168632</v>
      </c>
      <c r="B68" s="3">
        <v>3.62566E-2</v>
      </c>
      <c r="D68" s="2">
        <v>0.17307</v>
      </c>
      <c r="E68" s="2">
        <v>0.12808700000000001</v>
      </c>
      <c r="G68" s="5">
        <v>0.58619900000000003</v>
      </c>
      <c r="H68" s="5">
        <v>1.7597400000000001</v>
      </c>
      <c r="J68" s="5"/>
      <c r="K68" s="5"/>
    </row>
    <row r="69" spans="1:11" x14ac:dyDescent="0.2">
      <c r="A69" s="3">
        <v>0.17876500000000001</v>
      </c>
      <c r="B69" s="3">
        <v>3.7508600000000003E-2</v>
      </c>
      <c r="D69" s="2">
        <v>0.183091</v>
      </c>
      <c r="E69" s="2">
        <v>0.14168</v>
      </c>
      <c r="G69" s="5">
        <v>0.59601800000000005</v>
      </c>
      <c r="H69" s="5">
        <v>1.78291</v>
      </c>
      <c r="J69" s="5"/>
      <c r="K69" s="5"/>
    </row>
    <row r="70" spans="1:11" x14ac:dyDescent="0.2">
      <c r="A70" s="3">
        <v>0.18865899999999999</v>
      </c>
      <c r="B70" s="3">
        <v>3.8678200000000003E-2</v>
      </c>
      <c r="D70" s="2">
        <v>0.19262299999999999</v>
      </c>
      <c r="E70" s="2">
        <v>0.156694</v>
      </c>
      <c r="G70" s="5">
        <v>0.60609900000000005</v>
      </c>
      <c r="H70" s="5">
        <v>1.8034600000000001</v>
      </c>
      <c r="J70" s="5"/>
      <c r="K70" s="5"/>
    </row>
    <row r="71" spans="1:11" x14ac:dyDescent="0.2">
      <c r="A71" s="3">
        <v>0.19844700000000001</v>
      </c>
      <c r="B71" s="3">
        <v>3.9810900000000003E-2</v>
      </c>
      <c r="D71" s="2">
        <v>0.202429</v>
      </c>
      <c r="E71" s="2">
        <v>0.171902</v>
      </c>
      <c r="G71" s="5">
        <v>0.61608099999999999</v>
      </c>
      <c r="H71" s="5">
        <v>1.8237699999999999</v>
      </c>
      <c r="J71" s="5"/>
      <c r="K71" s="5"/>
    </row>
    <row r="72" spans="1:11" x14ac:dyDescent="0.2">
      <c r="A72" s="3">
        <v>0.20825299999999999</v>
      </c>
      <c r="B72" s="3">
        <v>4.0878499999999998E-2</v>
      </c>
      <c r="D72" s="2">
        <v>0.21244199999999999</v>
      </c>
      <c r="E72" s="2">
        <v>0.18870300000000001</v>
      </c>
      <c r="G72" s="5">
        <v>0.62604599999999999</v>
      </c>
      <c r="H72" s="5">
        <v>1.8432500000000001</v>
      </c>
      <c r="J72" s="5"/>
      <c r="K72" s="5"/>
    </row>
    <row r="73" spans="1:11" x14ac:dyDescent="0.2">
      <c r="A73" s="3">
        <v>0.21803400000000001</v>
      </c>
      <c r="B73" s="3">
        <v>4.1983899999999998E-2</v>
      </c>
      <c r="D73" s="2">
        <v>0.22256100000000001</v>
      </c>
      <c r="E73" s="2">
        <v>0.20547099999999999</v>
      </c>
      <c r="G73" s="5">
        <v>0.63609899999999997</v>
      </c>
      <c r="H73" s="5">
        <v>1.863</v>
      </c>
      <c r="J73" s="5"/>
      <c r="K73" s="5"/>
    </row>
    <row r="74" spans="1:11" x14ac:dyDescent="0.2">
      <c r="A74" s="3">
        <v>0.22778000000000001</v>
      </c>
      <c r="B74" s="3">
        <v>4.3059899999999998E-2</v>
      </c>
      <c r="D74" s="2">
        <v>0.232988</v>
      </c>
      <c r="E74" s="2">
        <v>0.223861</v>
      </c>
      <c r="G74" s="5">
        <v>0.64615900000000004</v>
      </c>
      <c r="H74" s="5">
        <v>1.87961</v>
      </c>
      <c r="J74" s="5"/>
      <c r="K74" s="5"/>
    </row>
    <row r="75" spans="1:11" x14ac:dyDescent="0.2">
      <c r="A75" s="3">
        <v>0.23763400000000001</v>
      </c>
      <c r="B75" s="3">
        <v>4.41999E-2</v>
      </c>
      <c r="D75" s="2">
        <v>0.243286</v>
      </c>
      <c r="E75" s="2">
        <v>0.24210100000000001</v>
      </c>
      <c r="G75" s="5">
        <v>0.65611600000000003</v>
      </c>
      <c r="H75" s="5">
        <v>1.89818</v>
      </c>
      <c r="J75" s="5"/>
      <c r="K75" s="5"/>
    </row>
    <row r="76" spans="1:11" x14ac:dyDescent="0.2">
      <c r="A76" s="3">
        <v>0.24756800000000001</v>
      </c>
      <c r="B76" s="3">
        <v>4.5263200000000003E-2</v>
      </c>
      <c r="D76" s="2">
        <v>0.25399300000000002</v>
      </c>
      <c r="E76" s="2">
        <v>0.261988</v>
      </c>
      <c r="G76" s="5">
        <v>0.666188</v>
      </c>
      <c r="H76" s="5">
        <v>1.9136899999999999</v>
      </c>
      <c r="J76" s="5"/>
      <c r="K76" s="5"/>
    </row>
    <row r="77" spans="1:11" x14ac:dyDescent="0.2">
      <c r="A77" s="3">
        <v>0.25747700000000001</v>
      </c>
      <c r="B77" s="3">
        <v>4.6511499999999997E-2</v>
      </c>
      <c r="D77" s="2">
        <v>0.26442199999999999</v>
      </c>
      <c r="E77" s="2">
        <v>0.28158699999999998</v>
      </c>
      <c r="G77" s="5">
        <v>0.67628299999999997</v>
      </c>
      <c r="H77" s="5">
        <v>1.9293199999999999</v>
      </c>
      <c r="J77" s="5"/>
      <c r="K77" s="5"/>
    </row>
    <row r="78" spans="1:11" x14ac:dyDescent="0.2">
      <c r="A78" s="3">
        <v>0.26758100000000001</v>
      </c>
      <c r="B78" s="3">
        <v>4.7600299999999998E-2</v>
      </c>
      <c r="D78" s="2">
        <v>0.274835</v>
      </c>
      <c r="E78" s="2">
        <v>0.302979</v>
      </c>
      <c r="G78" s="5">
        <v>0.68650999999999995</v>
      </c>
      <c r="H78" s="5">
        <v>1.94373</v>
      </c>
      <c r="J78" s="5"/>
      <c r="K78" s="5"/>
    </row>
    <row r="79" spans="1:11" x14ac:dyDescent="0.2">
      <c r="A79" s="3">
        <v>0.27777800000000002</v>
      </c>
      <c r="B79" s="3">
        <v>4.8908800000000002E-2</v>
      </c>
      <c r="D79" s="2">
        <v>0.28519099999999997</v>
      </c>
      <c r="E79" s="2">
        <v>0.32391999999999999</v>
      </c>
      <c r="G79" s="5">
        <v>0.69656799999999996</v>
      </c>
      <c r="H79" s="5">
        <v>1.95747</v>
      </c>
      <c r="J79" s="5"/>
      <c r="K79" s="5"/>
    </row>
    <row r="80" spans="1:11" x14ac:dyDescent="0.2">
      <c r="A80" s="3">
        <v>0.28767999999999999</v>
      </c>
      <c r="B80" s="3">
        <v>5.00957E-2</v>
      </c>
      <c r="D80" s="2">
        <v>0.29502</v>
      </c>
      <c r="E80" s="2">
        <v>0.34682099999999999</v>
      </c>
      <c r="G80" s="5">
        <v>0.706515</v>
      </c>
      <c r="H80" s="5">
        <v>1.9696400000000001</v>
      </c>
      <c r="J80" s="5"/>
      <c r="K80" s="5"/>
    </row>
    <row r="81" spans="1:11" x14ac:dyDescent="0.2">
      <c r="A81" s="3">
        <v>0.29756700000000003</v>
      </c>
      <c r="B81" s="3">
        <v>5.14943E-2</v>
      </c>
      <c r="D81" s="2">
        <v>0.30466500000000002</v>
      </c>
      <c r="E81" s="2">
        <v>0.369058</v>
      </c>
      <c r="G81" s="5">
        <v>0.71660199999999996</v>
      </c>
      <c r="H81" s="5">
        <v>1.98187</v>
      </c>
      <c r="J81" s="5"/>
      <c r="K81" s="5"/>
    </row>
    <row r="82" spans="1:11" x14ac:dyDescent="0.2">
      <c r="A82" s="3">
        <v>0.30786400000000003</v>
      </c>
      <c r="B82" s="3">
        <v>5.2701400000000002E-2</v>
      </c>
      <c r="D82" s="2">
        <v>0.31423299999999998</v>
      </c>
      <c r="E82" s="2">
        <v>0.39310699999999998</v>
      </c>
      <c r="G82" s="5">
        <v>0.72670699999999999</v>
      </c>
      <c r="H82" s="5">
        <v>1.99244</v>
      </c>
      <c r="J82" s="5"/>
      <c r="K82" s="5"/>
    </row>
    <row r="83" spans="1:11" x14ac:dyDescent="0.2">
      <c r="A83" s="3">
        <v>0.31808399999999998</v>
      </c>
      <c r="B83" s="3">
        <v>5.4239500000000003E-2</v>
      </c>
      <c r="D83" s="2">
        <v>0.32334000000000002</v>
      </c>
      <c r="E83" s="2">
        <v>0.41661399999999998</v>
      </c>
      <c r="G83" s="5">
        <v>0.73677800000000004</v>
      </c>
      <c r="H83" s="5">
        <v>2.0021399999999998</v>
      </c>
      <c r="J83" s="5"/>
      <c r="K83" s="5"/>
    </row>
    <row r="84" spans="1:11" x14ac:dyDescent="0.2">
      <c r="A84" s="3">
        <v>0.328316</v>
      </c>
      <c r="B84" s="3">
        <v>5.5545799999999999E-2</v>
      </c>
      <c r="D84" s="2">
        <v>0.332814</v>
      </c>
      <c r="E84" s="2">
        <v>0.44176300000000002</v>
      </c>
      <c r="G84" s="5">
        <v>0.74680299999999999</v>
      </c>
      <c r="H84" s="5">
        <v>2.0117400000000001</v>
      </c>
      <c r="J84" s="5"/>
      <c r="K84" s="5"/>
    </row>
    <row r="85" spans="1:11" x14ac:dyDescent="0.2">
      <c r="A85" s="3">
        <v>0.33849499999999999</v>
      </c>
      <c r="B85" s="3">
        <v>5.7205100000000002E-2</v>
      </c>
      <c r="D85" s="2">
        <v>0.34233000000000002</v>
      </c>
      <c r="E85" s="2">
        <v>0.46629700000000002</v>
      </c>
      <c r="G85" s="5">
        <v>0.75690299999999999</v>
      </c>
      <c r="H85" s="5">
        <v>2.01919</v>
      </c>
      <c r="J85" s="5"/>
      <c r="K85" s="5"/>
    </row>
    <row r="86" spans="1:11" x14ac:dyDescent="0.2">
      <c r="A86" s="3">
        <v>0.348605</v>
      </c>
      <c r="B86" s="3">
        <v>5.8576299999999998E-2</v>
      </c>
      <c r="D86" s="2">
        <v>0.3518</v>
      </c>
      <c r="E86" s="2">
        <v>0.49242799999999998</v>
      </c>
      <c r="G86" s="5">
        <v>0.76690599999999998</v>
      </c>
      <c r="H86" s="5">
        <v>2.0274800000000002</v>
      </c>
      <c r="J86" s="5"/>
      <c r="K86" s="5"/>
    </row>
    <row r="87" spans="1:11" x14ac:dyDescent="0.2">
      <c r="A87" s="3">
        <v>0.35851100000000002</v>
      </c>
      <c r="B87" s="3">
        <v>6.0338700000000002E-2</v>
      </c>
      <c r="D87" s="2">
        <v>0.36144599999999999</v>
      </c>
      <c r="E87" s="2">
        <v>0.51818299999999995</v>
      </c>
      <c r="G87" s="5">
        <v>0.77695599999999998</v>
      </c>
      <c r="H87" s="5">
        <v>2.0335200000000002</v>
      </c>
      <c r="J87" s="5"/>
      <c r="K87" s="5"/>
    </row>
    <row r="88" spans="1:11" x14ac:dyDescent="0.2">
      <c r="A88" s="3">
        <v>0.368367</v>
      </c>
      <c r="B88" s="3">
        <v>6.1868100000000002E-2</v>
      </c>
      <c r="D88" s="2">
        <v>0.371392</v>
      </c>
      <c r="E88" s="2">
        <v>0.54508000000000001</v>
      </c>
      <c r="G88" s="5">
        <v>0.78697600000000001</v>
      </c>
      <c r="H88" s="5">
        <v>2.0394299999999999</v>
      </c>
      <c r="J88" s="5"/>
      <c r="K88" s="5"/>
    </row>
    <row r="89" spans="1:11" x14ac:dyDescent="0.2">
      <c r="A89" s="3">
        <v>0.37831399999999998</v>
      </c>
      <c r="B89" s="3">
        <v>6.3660900000000006E-2</v>
      </c>
      <c r="D89" s="2">
        <v>0.38157200000000002</v>
      </c>
      <c r="E89" s="2">
        <v>0.57190600000000003</v>
      </c>
      <c r="G89" s="5">
        <v>0.79698199999999997</v>
      </c>
      <c r="H89" s="5">
        <v>2.0456699999999999</v>
      </c>
      <c r="J89" s="5"/>
      <c r="K89" s="5"/>
    </row>
    <row r="90" spans="1:11" x14ac:dyDescent="0.2">
      <c r="A90" s="3">
        <v>0.387963</v>
      </c>
      <c r="B90" s="3">
        <v>6.5409700000000001E-2</v>
      </c>
      <c r="D90" s="2">
        <v>0.39179799999999998</v>
      </c>
      <c r="E90" s="2">
        <v>0.59968399999999999</v>
      </c>
      <c r="G90" s="5">
        <v>0.80707499999999999</v>
      </c>
      <c r="H90" s="5">
        <v>2.0486900000000001</v>
      </c>
      <c r="J90" s="5"/>
      <c r="K90" s="5"/>
    </row>
    <row r="91" spans="1:11" x14ac:dyDescent="0.2">
      <c r="A91" s="3">
        <v>0.39774999999999999</v>
      </c>
      <c r="B91" s="3">
        <v>6.7293699999999998E-2</v>
      </c>
      <c r="D91" s="2">
        <v>0.40239799999999998</v>
      </c>
      <c r="E91" s="2">
        <v>0.627633</v>
      </c>
      <c r="G91" s="5">
        <v>0.81715899999999997</v>
      </c>
      <c r="H91" s="5">
        <v>2.0546199999999999</v>
      </c>
      <c r="J91" s="5"/>
      <c r="K91" s="5"/>
    </row>
    <row r="92" spans="1:11" x14ac:dyDescent="0.2">
      <c r="A92" s="3">
        <v>0.40817599999999998</v>
      </c>
      <c r="B92" s="3">
        <v>6.9136500000000004E-2</v>
      </c>
      <c r="D92" s="2">
        <v>0.41292899999999999</v>
      </c>
      <c r="E92" s="2">
        <v>0.65529800000000005</v>
      </c>
      <c r="G92" s="5">
        <v>0.82722700000000005</v>
      </c>
      <c r="H92" s="5">
        <v>2.0569099999999998</v>
      </c>
      <c r="J92" s="5"/>
      <c r="K92" s="5"/>
    </row>
    <row r="93" spans="1:11" x14ac:dyDescent="0.2">
      <c r="A93" s="3">
        <v>0.41773100000000002</v>
      </c>
      <c r="B93" s="3">
        <v>7.1122699999999997E-2</v>
      </c>
      <c r="D93" s="2">
        <v>0.42311399999999999</v>
      </c>
      <c r="E93" s="2">
        <v>0.68359300000000001</v>
      </c>
      <c r="G93" s="5">
        <v>0.83733599999999997</v>
      </c>
      <c r="H93" s="5">
        <v>2.0598700000000001</v>
      </c>
      <c r="J93" s="5"/>
      <c r="K93" s="5"/>
    </row>
    <row r="94" spans="1:11" x14ac:dyDescent="0.2">
      <c r="A94" s="3">
        <v>0.42763400000000001</v>
      </c>
      <c r="B94" s="3">
        <v>7.3139099999999999E-2</v>
      </c>
      <c r="D94" s="2">
        <v>0.43331900000000001</v>
      </c>
      <c r="E94" s="2">
        <v>0.712117</v>
      </c>
      <c r="G94" s="5">
        <v>0.84737099999999999</v>
      </c>
      <c r="H94" s="5">
        <v>2.06351</v>
      </c>
      <c r="J94" s="5"/>
      <c r="K94" s="5"/>
    </row>
    <row r="95" spans="1:11" x14ac:dyDescent="0.2">
      <c r="A95" s="3">
        <v>0.437948</v>
      </c>
      <c r="B95" s="3">
        <v>7.5205900000000006E-2</v>
      </c>
      <c r="D95" s="2">
        <v>0.44351099999999999</v>
      </c>
      <c r="E95" s="2">
        <v>0.74183600000000005</v>
      </c>
      <c r="G95" s="5">
        <v>0.85740000000000005</v>
      </c>
      <c r="H95" s="5">
        <v>2.0634399999999999</v>
      </c>
      <c r="J95" s="5"/>
      <c r="K95" s="5"/>
    </row>
    <row r="96" spans="1:11" x14ac:dyDescent="0.2">
      <c r="A96" s="3">
        <v>0.44793500000000003</v>
      </c>
      <c r="B96" s="3">
        <v>7.7338299999999999E-2</v>
      </c>
      <c r="D96" s="2">
        <v>0.45335999999999999</v>
      </c>
      <c r="E96" s="2">
        <v>0.76995100000000005</v>
      </c>
      <c r="G96" s="5">
        <v>0.86755000000000004</v>
      </c>
      <c r="H96" s="5">
        <v>2.0674399999999999</v>
      </c>
      <c r="J96" s="5"/>
      <c r="K96" s="5"/>
    </row>
    <row r="97" spans="1:11" x14ac:dyDescent="0.2">
      <c r="A97" s="3">
        <v>0.458289</v>
      </c>
      <c r="B97" s="3">
        <v>7.9523700000000003E-2</v>
      </c>
      <c r="D97" s="2">
        <v>0.46356199999999997</v>
      </c>
      <c r="E97" s="2">
        <v>0.79984999999999995</v>
      </c>
      <c r="G97" s="5">
        <v>0.87743700000000002</v>
      </c>
      <c r="H97" s="5">
        <v>2.06636</v>
      </c>
      <c r="J97" s="5"/>
      <c r="K97" s="5"/>
    </row>
    <row r="98" spans="1:11" x14ac:dyDescent="0.2">
      <c r="A98" s="3">
        <v>0.46871499999999999</v>
      </c>
      <c r="B98" s="3">
        <v>8.1805600000000006E-2</v>
      </c>
      <c r="D98" s="2">
        <v>0.47349000000000002</v>
      </c>
      <c r="E98" s="2">
        <v>0.82917200000000002</v>
      </c>
      <c r="G98" s="5">
        <v>0.88727599999999995</v>
      </c>
      <c r="H98" s="5">
        <v>2.0687899999999999</v>
      </c>
      <c r="J98" s="5"/>
      <c r="K98" s="5"/>
    </row>
    <row r="99" spans="1:11" x14ac:dyDescent="0.2">
      <c r="A99" s="3">
        <v>0.47926299999999999</v>
      </c>
      <c r="B99" s="3">
        <v>8.4054299999999998E-2</v>
      </c>
      <c r="D99" s="2">
        <v>0.483348</v>
      </c>
      <c r="E99" s="2">
        <v>0.85919000000000001</v>
      </c>
      <c r="G99" s="5">
        <v>0.89744299999999999</v>
      </c>
      <c r="H99" s="5">
        <v>2.0684200000000001</v>
      </c>
      <c r="J99" s="5"/>
      <c r="K99" s="5"/>
    </row>
    <row r="100" spans="1:11" x14ac:dyDescent="0.2">
      <c r="A100" s="3">
        <v>0.48966500000000002</v>
      </c>
      <c r="B100" s="3">
        <v>8.6495100000000005E-2</v>
      </c>
      <c r="D100" s="2">
        <v>0.49335299999999999</v>
      </c>
      <c r="E100" s="2">
        <v>0.88998200000000005</v>
      </c>
      <c r="G100" s="5">
        <v>0.90744999999999998</v>
      </c>
      <c r="H100" s="5">
        <v>2.0685699999999998</v>
      </c>
      <c r="J100" s="5"/>
      <c r="K100" s="5"/>
    </row>
    <row r="101" spans="1:11" x14ac:dyDescent="0.2">
      <c r="A101" s="3">
        <v>0.50005299999999997</v>
      </c>
      <c r="B101" s="3">
        <v>8.8880200000000006E-2</v>
      </c>
      <c r="D101" s="2">
        <v>0.50348899999999996</v>
      </c>
      <c r="E101" s="2">
        <v>0.920794</v>
      </c>
      <c r="G101" s="5">
        <v>0.91748600000000002</v>
      </c>
      <c r="H101" s="5">
        <v>2.0694300000000001</v>
      </c>
      <c r="J101" s="5"/>
      <c r="K101" s="5"/>
    </row>
    <row r="102" spans="1:11" x14ac:dyDescent="0.2">
      <c r="A102" s="3">
        <v>0.510602</v>
      </c>
      <c r="B102" s="3">
        <v>9.1471499999999997E-2</v>
      </c>
      <c r="D102" s="2">
        <v>0.51333200000000001</v>
      </c>
      <c r="E102" s="2">
        <v>0.94978399999999996</v>
      </c>
      <c r="G102" s="5">
        <v>0.92759800000000003</v>
      </c>
      <c r="H102" s="5">
        <v>2.0672299999999999</v>
      </c>
      <c r="J102" s="5"/>
      <c r="K102" s="5"/>
    </row>
    <row r="103" spans="1:11" x14ac:dyDescent="0.2">
      <c r="A103" s="3">
        <v>0.52083699999999999</v>
      </c>
      <c r="B103" s="3">
        <v>9.3923699999999999E-2</v>
      </c>
      <c r="D103" s="2">
        <v>0.52339000000000002</v>
      </c>
      <c r="E103" s="2">
        <v>0.98131800000000002</v>
      </c>
      <c r="G103" s="5">
        <v>0.93757400000000002</v>
      </c>
      <c r="H103" s="5">
        <v>2.0683699999999998</v>
      </c>
      <c r="J103" s="5"/>
      <c r="K103" s="5"/>
    </row>
    <row r="104" spans="1:11" x14ac:dyDescent="0.2">
      <c r="A104" s="3">
        <v>0.53090899999999996</v>
      </c>
      <c r="B104" s="3">
        <v>9.66172E-2</v>
      </c>
      <c r="D104" s="2">
        <v>0.535362</v>
      </c>
      <c r="E104" s="2">
        <v>1.01973</v>
      </c>
      <c r="G104" s="5">
        <v>0.94761099999999998</v>
      </c>
      <c r="H104" s="5">
        <v>2.0658799999999999</v>
      </c>
      <c r="J104" s="5"/>
      <c r="K104" s="5"/>
    </row>
    <row r="105" spans="1:11" x14ac:dyDescent="0.2">
      <c r="A105" s="3">
        <v>0.54117700000000002</v>
      </c>
      <c r="B105" s="3">
        <v>9.9181000000000005E-2</v>
      </c>
      <c r="D105" s="2">
        <v>0.54801</v>
      </c>
      <c r="E105" s="2">
        <v>1.05786</v>
      </c>
      <c r="G105" s="5">
        <v>0.95769400000000005</v>
      </c>
      <c r="H105" s="5">
        <v>2.06541</v>
      </c>
      <c r="J105" s="5"/>
      <c r="K105" s="5"/>
    </row>
    <row r="106" spans="1:11" x14ac:dyDescent="0.2">
      <c r="A106" s="3">
        <v>0.55247100000000005</v>
      </c>
      <c r="B106" s="3">
        <v>0.102685</v>
      </c>
      <c r="D106" s="2">
        <v>0.55806</v>
      </c>
      <c r="E106" s="2">
        <v>1.0888500000000001</v>
      </c>
      <c r="G106" s="5">
        <v>0.96776799999999996</v>
      </c>
      <c r="H106" s="5">
        <v>2.0636800000000002</v>
      </c>
      <c r="J106" s="5"/>
      <c r="K106" s="5"/>
    </row>
    <row r="107" spans="1:11" x14ac:dyDescent="0.2">
      <c r="A107" s="3">
        <v>0.56434099999999998</v>
      </c>
      <c r="B107" s="3">
        <v>0.105822</v>
      </c>
      <c r="D107" s="2">
        <v>0.56788700000000003</v>
      </c>
      <c r="E107" s="2">
        <v>1.1203799999999999</v>
      </c>
      <c r="G107" s="5">
        <v>0.97786799999999996</v>
      </c>
      <c r="H107" s="5">
        <v>2.0615999999999999</v>
      </c>
      <c r="J107" s="5"/>
      <c r="K107" s="5"/>
    </row>
    <row r="108" spans="1:11" x14ac:dyDescent="0.2">
      <c r="A108" s="3">
        <v>0.57393099999999997</v>
      </c>
      <c r="B108" s="3">
        <v>0.108747</v>
      </c>
      <c r="D108" s="2">
        <v>0.57789199999999996</v>
      </c>
      <c r="E108" s="2">
        <v>1.15252</v>
      </c>
      <c r="G108" s="5">
        <v>0.98796499999999998</v>
      </c>
      <c r="H108" s="5">
        <v>2.0599599999999998</v>
      </c>
      <c r="J108" s="5"/>
      <c r="K108" s="5"/>
    </row>
    <row r="109" spans="1:11" x14ac:dyDescent="0.2">
      <c r="A109" s="3">
        <v>0.583318</v>
      </c>
      <c r="B109" s="3">
        <v>0.11172700000000001</v>
      </c>
      <c r="D109" s="2">
        <v>0.58788200000000002</v>
      </c>
      <c r="E109" s="2">
        <v>1.1846300000000001</v>
      </c>
      <c r="G109" s="5">
        <v>0.99804700000000002</v>
      </c>
      <c r="H109" s="5">
        <v>2.0569999999999999</v>
      </c>
      <c r="J109" s="5"/>
      <c r="K109" s="5"/>
    </row>
    <row r="110" spans="1:11" x14ac:dyDescent="0.2">
      <c r="A110" s="3">
        <v>0.59266300000000005</v>
      </c>
      <c r="B110" s="3">
        <v>0.114775</v>
      </c>
      <c r="D110" s="2">
        <v>0.59785600000000005</v>
      </c>
      <c r="E110" s="2">
        <v>1.2173</v>
      </c>
      <c r="G110" s="5">
        <v>1.00797</v>
      </c>
      <c r="H110" s="5">
        <v>2.0551699999999999</v>
      </c>
      <c r="J110" s="5"/>
      <c r="K110" s="5"/>
    </row>
    <row r="111" spans="1:11" x14ac:dyDescent="0.2">
      <c r="A111" s="3">
        <v>0.60240300000000002</v>
      </c>
      <c r="B111" s="3">
        <v>0.11794</v>
      </c>
      <c r="D111" s="2">
        <v>0.60766200000000004</v>
      </c>
      <c r="E111" s="2">
        <v>1.2478899999999999</v>
      </c>
      <c r="G111" s="5">
        <v>1.0181</v>
      </c>
      <c r="H111" s="5">
        <v>2.0512199999999998</v>
      </c>
      <c r="J111" s="5"/>
      <c r="K111" s="5"/>
    </row>
    <row r="112" spans="1:11" x14ac:dyDescent="0.2">
      <c r="A112" s="3">
        <v>0.61186600000000002</v>
      </c>
      <c r="B112" s="3">
        <v>0.12109200000000001</v>
      </c>
      <c r="D112" s="2">
        <v>0.61765800000000004</v>
      </c>
      <c r="E112" s="2">
        <v>1.2815799999999999</v>
      </c>
      <c r="G112" s="5">
        <v>1.0281400000000001</v>
      </c>
      <c r="H112" s="5">
        <v>2.0490499999999998</v>
      </c>
      <c r="J112" s="5"/>
      <c r="K112" s="5"/>
    </row>
    <row r="113" spans="1:11" x14ac:dyDescent="0.2">
      <c r="A113" s="3">
        <v>0.621834</v>
      </c>
      <c r="B113" s="3">
        <v>0.124309</v>
      </c>
      <c r="D113" s="2">
        <v>0.62757399999999997</v>
      </c>
      <c r="E113" s="2">
        <v>1.3117300000000001</v>
      </c>
      <c r="G113" s="5">
        <v>1.0380499999999999</v>
      </c>
      <c r="H113" s="5">
        <v>2.0444399999999998</v>
      </c>
      <c r="J113" s="5"/>
      <c r="K113" s="5"/>
    </row>
    <row r="114" spans="1:11" x14ac:dyDescent="0.2">
      <c r="A114" s="3">
        <v>0.63199399999999994</v>
      </c>
      <c r="B114" s="3">
        <v>0.12745000000000001</v>
      </c>
      <c r="D114" s="2">
        <v>0.63749199999999995</v>
      </c>
      <c r="E114" s="2">
        <v>1.3412599999999999</v>
      </c>
      <c r="G114" s="5">
        <v>1.0481</v>
      </c>
      <c r="H114" s="5">
        <v>2.0415999999999999</v>
      </c>
      <c r="J114" s="5"/>
      <c r="K114" s="5"/>
    </row>
    <row r="115" spans="1:11" x14ac:dyDescent="0.2">
      <c r="A115" s="3">
        <v>0.64186600000000005</v>
      </c>
      <c r="B115" s="3">
        <v>0.130855</v>
      </c>
      <c r="D115" s="2">
        <v>0.64736700000000003</v>
      </c>
      <c r="E115" s="2">
        <v>1.37887</v>
      </c>
      <c r="G115" s="5">
        <v>1.0581799999999999</v>
      </c>
      <c r="H115" s="5">
        <v>2.036</v>
      </c>
      <c r="J115" s="5"/>
      <c r="K115" s="5"/>
    </row>
    <row r="116" spans="1:11" x14ac:dyDescent="0.2">
      <c r="A116" s="3">
        <v>0.65229499999999996</v>
      </c>
      <c r="B116" s="3">
        <v>0.13403000000000001</v>
      </c>
      <c r="D116" s="2">
        <v>0.657389</v>
      </c>
      <c r="E116" s="2">
        <v>1.4153100000000001</v>
      </c>
      <c r="G116" s="5">
        <v>1.06809</v>
      </c>
      <c r="H116" s="5">
        <v>2.0333800000000002</v>
      </c>
      <c r="J116" s="5"/>
      <c r="K116" s="5"/>
    </row>
    <row r="117" spans="1:11" x14ac:dyDescent="0.2">
      <c r="A117" s="3">
        <v>0.66200999999999999</v>
      </c>
      <c r="B117" s="3">
        <v>0.13753000000000001</v>
      </c>
      <c r="D117" s="2">
        <v>0.66752100000000003</v>
      </c>
      <c r="E117" s="2">
        <v>1.4452499999999999</v>
      </c>
      <c r="G117" s="5">
        <v>1.0780700000000001</v>
      </c>
      <c r="H117" s="5">
        <v>2.0263599999999999</v>
      </c>
      <c r="J117" s="5"/>
      <c r="K117" s="5"/>
    </row>
    <row r="118" spans="1:11" x14ac:dyDescent="0.2">
      <c r="A118" s="3">
        <v>0.67241099999999998</v>
      </c>
      <c r="B118" s="3">
        <v>0.14079800000000001</v>
      </c>
      <c r="D118" s="2">
        <v>0.67738399999999999</v>
      </c>
      <c r="E118" s="2">
        <v>1.48048</v>
      </c>
      <c r="G118" s="5">
        <v>1.08812</v>
      </c>
      <c r="H118" s="5">
        <v>2.0230299999999999</v>
      </c>
      <c r="J118" s="5"/>
      <c r="K118" s="5"/>
    </row>
    <row r="119" spans="1:11" x14ac:dyDescent="0.2">
      <c r="A119" s="3">
        <v>0.68263399999999996</v>
      </c>
      <c r="B119" s="3">
        <v>0.14444499999999999</v>
      </c>
      <c r="D119" s="2">
        <v>0.68736699999999995</v>
      </c>
      <c r="E119" s="2">
        <v>1.51322</v>
      </c>
      <c r="G119" s="5">
        <v>1.0981099999999999</v>
      </c>
      <c r="H119" s="5">
        <v>2.0161600000000002</v>
      </c>
      <c r="J119" s="5"/>
      <c r="K119" s="5"/>
    </row>
    <row r="120" spans="1:11" x14ac:dyDescent="0.2">
      <c r="A120" s="3">
        <v>0.692299</v>
      </c>
      <c r="B120" s="3">
        <v>0.147816</v>
      </c>
      <c r="D120" s="2">
        <v>0.69744300000000004</v>
      </c>
      <c r="E120" s="2">
        <v>1.54596</v>
      </c>
      <c r="G120" s="5">
        <v>1.10802</v>
      </c>
      <c r="H120" s="5">
        <v>2.01051</v>
      </c>
      <c r="J120" s="5"/>
      <c r="K120" s="5"/>
    </row>
    <row r="121" spans="1:11" x14ac:dyDescent="0.2">
      <c r="A121" s="3">
        <v>0.70270299999999997</v>
      </c>
      <c r="B121" s="3">
        <v>0.151616</v>
      </c>
      <c r="D121" s="2">
        <v>0.70740499999999995</v>
      </c>
      <c r="E121" s="2">
        <v>1.5752299999999999</v>
      </c>
      <c r="G121" s="5">
        <v>1.1180300000000001</v>
      </c>
      <c r="H121" s="5">
        <v>2.0046599999999999</v>
      </c>
      <c r="J121" s="5"/>
      <c r="K121" s="5"/>
    </row>
    <row r="122" spans="1:11" x14ac:dyDescent="0.2">
      <c r="A122" s="3">
        <v>0.71240400000000004</v>
      </c>
      <c r="B122" s="3">
        <v>0.15512300000000001</v>
      </c>
      <c r="D122" s="2">
        <v>0.717503</v>
      </c>
      <c r="E122" s="2">
        <v>1.61226</v>
      </c>
      <c r="G122" s="5">
        <v>1.1280300000000001</v>
      </c>
      <c r="H122" s="5">
        <v>1.99699</v>
      </c>
      <c r="J122" s="5"/>
      <c r="K122" s="5"/>
    </row>
    <row r="123" spans="1:11" x14ac:dyDescent="0.2">
      <c r="A123" s="3">
        <v>0.72235099999999997</v>
      </c>
      <c r="B123" s="3">
        <v>0.159027</v>
      </c>
      <c r="D123" s="2">
        <v>0.72757799999999995</v>
      </c>
      <c r="E123" s="2">
        <v>1.64544</v>
      </c>
      <c r="G123" s="5">
        <v>1.1379999999999999</v>
      </c>
      <c r="H123" s="5">
        <v>1.9917400000000001</v>
      </c>
      <c r="J123" s="5"/>
      <c r="K123" s="5"/>
    </row>
    <row r="124" spans="1:11" x14ac:dyDescent="0.2">
      <c r="A124" s="3">
        <v>0.732379</v>
      </c>
      <c r="B124" s="3">
        <v>0.16269900000000001</v>
      </c>
      <c r="D124" s="2">
        <v>0.73778200000000005</v>
      </c>
      <c r="E124" s="2">
        <v>1.6783399999999999</v>
      </c>
      <c r="G124" s="5">
        <v>1.14798</v>
      </c>
      <c r="H124" s="5">
        <v>1.9828300000000001</v>
      </c>
      <c r="J124" s="5"/>
      <c r="K124" s="5"/>
    </row>
    <row r="125" spans="1:11" x14ac:dyDescent="0.2">
      <c r="A125" s="3">
        <v>0.74285999999999996</v>
      </c>
      <c r="B125" s="3">
        <v>0.16674600000000001</v>
      </c>
      <c r="D125" s="2">
        <v>0.74820600000000004</v>
      </c>
      <c r="E125" s="2">
        <v>1.7109799999999999</v>
      </c>
      <c r="G125" s="5">
        <v>1.1579299999999999</v>
      </c>
      <c r="H125" s="5">
        <v>1.97729</v>
      </c>
      <c r="J125" s="5"/>
      <c r="K125" s="5"/>
    </row>
    <row r="126" spans="1:11" x14ac:dyDescent="0.2">
      <c r="A126" s="3">
        <v>0.75328399999999995</v>
      </c>
      <c r="B126" s="3">
        <v>0.170651</v>
      </c>
      <c r="D126" s="2">
        <v>0.75825600000000004</v>
      </c>
      <c r="E126" s="2">
        <v>1.7397199999999999</v>
      </c>
      <c r="G126" s="5">
        <v>1.16781</v>
      </c>
      <c r="H126" s="5">
        <v>1.96841</v>
      </c>
      <c r="J126" s="5"/>
      <c r="K126" s="5"/>
    </row>
    <row r="127" spans="1:11" x14ac:dyDescent="0.2">
      <c r="A127" s="3">
        <v>0.76330200000000004</v>
      </c>
      <c r="B127" s="3">
        <v>0.17472599999999999</v>
      </c>
      <c r="D127" s="2">
        <v>0.76844400000000002</v>
      </c>
      <c r="E127" s="2">
        <v>1.77955</v>
      </c>
      <c r="G127" s="5">
        <v>1.17763</v>
      </c>
      <c r="H127" s="5">
        <v>1.9618899999999999</v>
      </c>
      <c r="J127" s="5"/>
      <c r="K127" s="5"/>
    </row>
    <row r="128" spans="1:11" x14ac:dyDescent="0.2">
      <c r="A128" s="3">
        <v>0.77318100000000001</v>
      </c>
      <c r="B128" s="3">
        <v>0.17893400000000001</v>
      </c>
      <c r="D128" s="2">
        <v>0.77825100000000003</v>
      </c>
      <c r="E128" s="2">
        <v>1.81456</v>
      </c>
      <c r="G128" s="5">
        <v>1.18747</v>
      </c>
      <c r="H128" s="5">
        <v>1.9542999999999999</v>
      </c>
      <c r="J128" s="5"/>
      <c r="K128" s="5"/>
    </row>
    <row r="129" spans="1:11" x14ac:dyDescent="0.2">
      <c r="A129" s="3">
        <v>0.78344100000000005</v>
      </c>
      <c r="B129" s="3">
        <v>0.18320900000000001</v>
      </c>
      <c r="D129" s="2">
        <v>0.78813800000000001</v>
      </c>
      <c r="E129" s="2">
        <v>1.8482499999999999</v>
      </c>
      <c r="G129" s="5">
        <v>1.19747</v>
      </c>
      <c r="H129" s="5">
        <v>1.94607</v>
      </c>
      <c r="J129" s="5"/>
      <c r="K129" s="5"/>
    </row>
    <row r="130" spans="1:11" x14ac:dyDescent="0.2">
      <c r="A130" s="3">
        <v>0.79322000000000004</v>
      </c>
      <c r="B130" s="3">
        <v>0.187363</v>
      </c>
      <c r="D130" s="2">
        <v>0.79801500000000003</v>
      </c>
      <c r="E130" s="2">
        <v>1.8857200000000001</v>
      </c>
      <c r="G130" s="5">
        <v>1.20749</v>
      </c>
      <c r="H130" s="5">
        <v>1.9404699999999999</v>
      </c>
      <c r="J130" s="5"/>
      <c r="K130" s="5"/>
    </row>
    <row r="131" spans="1:11" x14ac:dyDescent="0.2">
      <c r="A131" s="3">
        <v>0.80312300000000003</v>
      </c>
      <c r="B131" s="3">
        <v>0.19183600000000001</v>
      </c>
      <c r="D131" s="2">
        <v>0.80764000000000002</v>
      </c>
      <c r="E131" s="2">
        <v>1.91944</v>
      </c>
      <c r="G131" s="5">
        <v>1.2174</v>
      </c>
      <c r="H131" s="5">
        <v>1.93184</v>
      </c>
      <c r="J131" s="5"/>
      <c r="K131" s="5"/>
    </row>
    <row r="132" spans="1:11" x14ac:dyDescent="0.2">
      <c r="A132" s="3">
        <v>0.81331200000000003</v>
      </c>
      <c r="B132" s="3">
        <v>0.19628300000000001</v>
      </c>
      <c r="D132" s="2">
        <v>0.81756200000000001</v>
      </c>
      <c r="E132" s="2">
        <v>1.95055</v>
      </c>
      <c r="G132" s="5">
        <v>1.2274499999999999</v>
      </c>
      <c r="H132" s="5">
        <v>1.92726</v>
      </c>
      <c r="J132" s="5"/>
      <c r="K132" s="5"/>
    </row>
    <row r="133" spans="1:11" x14ac:dyDescent="0.2">
      <c r="A133" s="3">
        <v>0.82301100000000005</v>
      </c>
      <c r="B133" s="3">
        <v>0.20088</v>
      </c>
      <c r="D133" s="2">
        <v>0.827129</v>
      </c>
      <c r="E133" s="2">
        <v>1.98166</v>
      </c>
      <c r="G133" s="5">
        <v>1.2374400000000001</v>
      </c>
      <c r="H133" s="5">
        <v>1.91998</v>
      </c>
      <c r="J133" s="5"/>
      <c r="K133" s="5"/>
    </row>
    <row r="134" spans="1:11" x14ac:dyDescent="0.2">
      <c r="A134" s="3">
        <v>0.83309100000000003</v>
      </c>
      <c r="B134" s="3">
        <v>0.20557600000000001</v>
      </c>
      <c r="D134" s="2">
        <v>0.83697999999999995</v>
      </c>
      <c r="E134" s="2">
        <v>2.0106999999999999</v>
      </c>
      <c r="G134" s="5">
        <v>1.24739</v>
      </c>
      <c r="H134" s="5">
        <v>1.9160600000000001</v>
      </c>
      <c r="J134" s="5"/>
      <c r="K134" s="5"/>
    </row>
    <row r="135" spans="1:11" x14ac:dyDescent="0.2">
      <c r="A135" s="3">
        <v>0.84303700000000004</v>
      </c>
      <c r="B135" s="3">
        <v>0.210532</v>
      </c>
      <c r="D135" s="2">
        <v>0.84705600000000003</v>
      </c>
      <c r="E135" s="2">
        <v>2.0559099999999999</v>
      </c>
      <c r="G135" s="5">
        <v>1.2574099999999999</v>
      </c>
      <c r="H135" s="5">
        <v>1.9112100000000001</v>
      </c>
      <c r="J135" s="5"/>
      <c r="K135" s="5"/>
    </row>
    <row r="136" spans="1:11" x14ac:dyDescent="0.2">
      <c r="A136" s="3">
        <v>0.852773</v>
      </c>
      <c r="B136" s="3">
        <v>0.21537000000000001</v>
      </c>
      <c r="D136" s="2">
        <v>0.856823</v>
      </c>
      <c r="E136" s="2">
        <v>2.0906099999999999</v>
      </c>
      <c r="G136" s="5">
        <v>1.26738</v>
      </c>
      <c r="H136" s="5">
        <v>1.9073</v>
      </c>
      <c r="J136" s="5"/>
      <c r="K136" s="5"/>
    </row>
    <row r="137" spans="1:11" x14ac:dyDescent="0.2">
      <c r="A137" s="3">
        <v>0.86264799999999997</v>
      </c>
      <c r="B137" s="3">
        <v>0.220217</v>
      </c>
      <c r="D137" s="2">
        <v>0.86685800000000002</v>
      </c>
      <c r="E137" s="2">
        <v>2.12426</v>
      </c>
      <c r="G137" s="5">
        <v>1.2773699999999999</v>
      </c>
      <c r="H137" s="5">
        <v>1.90601</v>
      </c>
      <c r="J137" s="5"/>
      <c r="K137" s="5"/>
    </row>
    <row r="138" spans="1:11" x14ac:dyDescent="0.2">
      <c r="A138" s="3">
        <v>0.87271699999999996</v>
      </c>
      <c r="B138" s="3">
        <v>0.22554199999999999</v>
      </c>
      <c r="D138" s="2">
        <v>0.87723600000000002</v>
      </c>
      <c r="E138" s="2">
        <v>2.1582499999999998</v>
      </c>
      <c r="G138" s="5">
        <v>1.2874099999999999</v>
      </c>
      <c r="H138" s="5">
        <v>1.90276</v>
      </c>
      <c r="J138" s="5"/>
      <c r="K138" s="5"/>
    </row>
    <row r="139" spans="1:11" x14ac:dyDescent="0.2">
      <c r="A139" s="3">
        <v>0.88280099999999995</v>
      </c>
      <c r="B139" s="3">
        <v>0.230541</v>
      </c>
      <c r="D139" s="2">
        <v>0.88750399999999996</v>
      </c>
      <c r="E139" s="2">
        <v>2.1891099999999999</v>
      </c>
      <c r="G139" s="5">
        <v>1.2973600000000001</v>
      </c>
      <c r="H139" s="5">
        <v>1.90341</v>
      </c>
      <c r="J139" s="5"/>
      <c r="K139" s="5"/>
    </row>
    <row r="140" spans="1:11" x14ac:dyDescent="0.2">
      <c r="A140" s="3">
        <v>0.89292499999999997</v>
      </c>
      <c r="B140" s="3">
        <v>0.236179</v>
      </c>
      <c r="D140" s="2">
        <v>0.89804899999999999</v>
      </c>
      <c r="E140" s="2">
        <v>2.2155</v>
      </c>
      <c r="G140" s="5">
        <v>1.3072699999999999</v>
      </c>
      <c r="H140" s="5">
        <v>1.9033800000000001</v>
      </c>
      <c r="J140" s="5"/>
      <c r="K140" s="5"/>
    </row>
    <row r="141" spans="1:11" x14ac:dyDescent="0.2">
      <c r="A141" s="3">
        <v>0.90300199999999997</v>
      </c>
      <c r="B141" s="3">
        <v>0.241455</v>
      </c>
      <c r="D141" s="2">
        <v>0.90840900000000002</v>
      </c>
      <c r="E141" s="2">
        <v>2.2475900000000002</v>
      </c>
      <c r="G141" s="5">
        <v>1.31735</v>
      </c>
      <c r="H141" s="5">
        <v>1.90509</v>
      </c>
      <c r="J141" s="5"/>
      <c r="K141" s="5"/>
    </row>
    <row r="142" spans="1:11" x14ac:dyDescent="0.2">
      <c r="A142" s="3">
        <v>0.91302700000000003</v>
      </c>
      <c r="B142" s="3">
        <v>0.247304</v>
      </c>
      <c r="D142" s="2">
        <v>0.918937</v>
      </c>
      <c r="E142" s="2">
        <v>2.2736000000000001</v>
      </c>
      <c r="G142" s="5">
        <v>1.3272900000000001</v>
      </c>
      <c r="H142" s="5">
        <v>1.90838</v>
      </c>
      <c r="J142" s="5"/>
      <c r="K142" s="5"/>
    </row>
    <row r="143" spans="1:11" x14ac:dyDescent="0.2">
      <c r="A143" s="3">
        <v>0.92309300000000005</v>
      </c>
      <c r="B143" s="3">
        <v>0.25292500000000001</v>
      </c>
      <c r="D143" s="2">
        <v>0.92963200000000001</v>
      </c>
      <c r="E143" s="2">
        <v>2.3140299999999998</v>
      </c>
      <c r="G143" s="5">
        <v>1.33718</v>
      </c>
      <c r="H143" s="5">
        <v>1.91198</v>
      </c>
      <c r="J143" s="5"/>
      <c r="K143" s="5"/>
    </row>
    <row r="144" spans="1:11" x14ac:dyDescent="0.2">
      <c r="A144" s="3">
        <v>0.93320400000000003</v>
      </c>
      <c r="B144" s="3">
        <v>0.259241</v>
      </c>
      <c r="D144" s="2">
        <v>0.939944</v>
      </c>
      <c r="E144" s="2">
        <v>2.3431799999999998</v>
      </c>
      <c r="G144" s="5">
        <v>1.34727</v>
      </c>
      <c r="H144" s="5">
        <v>1.9184399999999999</v>
      </c>
      <c r="J144" s="5"/>
      <c r="K144" s="5"/>
    </row>
    <row r="145" spans="1:11" x14ac:dyDescent="0.2">
      <c r="A145" s="3">
        <v>0.94332499999999997</v>
      </c>
      <c r="B145" s="3">
        <v>0.26496700000000001</v>
      </c>
      <c r="D145" s="2">
        <v>0.95008800000000004</v>
      </c>
      <c r="E145" s="2">
        <v>2.3684799999999999</v>
      </c>
      <c r="G145" s="5">
        <v>1.3572500000000001</v>
      </c>
      <c r="H145" s="5">
        <v>1.9247799999999999</v>
      </c>
      <c r="J145" s="5"/>
      <c r="K145" s="5"/>
    </row>
    <row r="146" spans="1:11" x14ac:dyDescent="0.2">
      <c r="A146" s="3">
        <v>0.95330999999999999</v>
      </c>
      <c r="B146" s="3">
        <v>0.27115600000000001</v>
      </c>
      <c r="D146" s="2">
        <v>0.96027600000000002</v>
      </c>
      <c r="E146" s="2">
        <v>2.3942100000000002</v>
      </c>
      <c r="G146" s="5">
        <v>1.3670599999999999</v>
      </c>
      <c r="H146" s="5">
        <v>1.9341699999999999</v>
      </c>
      <c r="J146" s="5"/>
      <c r="K146" s="5"/>
    </row>
    <row r="147" spans="1:11" x14ac:dyDescent="0.2">
      <c r="A147" s="3">
        <v>0.96340700000000001</v>
      </c>
      <c r="B147" s="3">
        <v>0.2772</v>
      </c>
      <c r="D147" s="2">
        <v>0.96995399999999998</v>
      </c>
      <c r="E147" s="2">
        <v>2.4150900000000002</v>
      </c>
      <c r="G147" s="5">
        <v>1.3770100000000001</v>
      </c>
      <c r="H147" s="5">
        <v>1.9438800000000001</v>
      </c>
      <c r="J147" s="5"/>
      <c r="K147" s="5"/>
    </row>
    <row r="148" spans="1:11" x14ac:dyDescent="0.2">
      <c r="A148" s="3">
        <v>0.97367599999999999</v>
      </c>
      <c r="B148" s="3">
        <v>0.28371800000000003</v>
      </c>
      <c r="D148" s="2">
        <v>0.97967599999999999</v>
      </c>
      <c r="E148" s="2">
        <v>2.4503599999999999</v>
      </c>
      <c r="G148" s="5">
        <v>1.3869199999999999</v>
      </c>
      <c r="H148" s="5">
        <v>1.9564299999999999</v>
      </c>
      <c r="J148" s="5"/>
      <c r="K148" s="5"/>
    </row>
    <row r="149" spans="1:11" x14ac:dyDescent="0.2">
      <c r="A149" s="3">
        <v>0.98389199999999999</v>
      </c>
      <c r="B149" s="3">
        <v>0.28993000000000002</v>
      </c>
      <c r="D149" s="2">
        <v>0.98931000000000002</v>
      </c>
      <c r="E149" s="2">
        <v>2.4810699999999999</v>
      </c>
      <c r="G149" s="5">
        <v>1.3968400000000001</v>
      </c>
      <c r="H149" s="5">
        <v>1.9702200000000001</v>
      </c>
      <c r="J149" s="5"/>
      <c r="K149" s="5"/>
    </row>
    <row r="150" spans="1:11" x14ac:dyDescent="0.2">
      <c r="A150" s="3">
        <v>0.993923</v>
      </c>
      <c r="B150" s="3">
        <v>0.29657699999999998</v>
      </c>
      <c r="D150" s="2">
        <v>0.99851500000000004</v>
      </c>
      <c r="E150" s="2">
        <v>2.5075099999999999</v>
      </c>
      <c r="G150" s="5">
        <v>1.4069499999999999</v>
      </c>
      <c r="H150" s="5">
        <v>1.98658</v>
      </c>
      <c r="J150" s="5"/>
      <c r="K150" s="5"/>
    </row>
    <row r="151" spans="1:11" x14ac:dyDescent="0.2">
      <c r="A151" s="3">
        <v>1.0039499999999999</v>
      </c>
      <c r="B151" s="3">
        <v>0.303398</v>
      </c>
      <c r="D151" s="2">
        <v>1.0082</v>
      </c>
      <c r="E151" s="2">
        <v>2.5350000000000001</v>
      </c>
      <c r="G151" s="5">
        <v>1.4168000000000001</v>
      </c>
      <c r="H151" s="5">
        <v>2.0039600000000002</v>
      </c>
      <c r="J151" s="5"/>
      <c r="K151" s="5"/>
    </row>
    <row r="152" spans="1:11" x14ac:dyDescent="0.2">
      <c r="A152" s="3">
        <v>1.0139199999999999</v>
      </c>
      <c r="B152" s="3">
        <v>0.31037900000000002</v>
      </c>
      <c r="D152" s="2">
        <v>1.0175399999999999</v>
      </c>
      <c r="E152" s="2">
        <v>2.5601699999999998</v>
      </c>
      <c r="G152" s="5">
        <v>1.42679</v>
      </c>
      <c r="H152" s="5">
        <v>2.0257999999999998</v>
      </c>
      <c r="J152" s="5"/>
      <c r="K152" s="5"/>
    </row>
    <row r="153" spans="1:11" x14ac:dyDescent="0.2">
      <c r="A153" s="3">
        <v>1.0237700000000001</v>
      </c>
      <c r="B153" s="3">
        <v>0.31724400000000003</v>
      </c>
      <c r="D153" s="2">
        <v>1.0269600000000001</v>
      </c>
      <c r="E153" s="2">
        <v>2.59822</v>
      </c>
      <c r="G153" s="5">
        <v>1.4368300000000001</v>
      </c>
      <c r="H153" s="5">
        <v>2.04718</v>
      </c>
      <c r="J153" s="5"/>
      <c r="K153" s="5"/>
    </row>
    <row r="154" spans="1:11" x14ac:dyDescent="0.2">
      <c r="A154" s="3">
        <v>1.03345</v>
      </c>
      <c r="B154" s="3">
        <v>0.32473299999999999</v>
      </c>
      <c r="D154" s="2">
        <v>1.03674</v>
      </c>
      <c r="E154" s="2">
        <v>2.6247199999999999</v>
      </c>
      <c r="G154" s="5">
        <v>1.4467699999999999</v>
      </c>
      <c r="H154" s="5">
        <v>2.07402</v>
      </c>
      <c r="J154" s="5"/>
      <c r="K154" s="5"/>
    </row>
    <row r="155" spans="1:11" x14ac:dyDescent="0.2">
      <c r="A155" s="3">
        <v>1.0432399999999999</v>
      </c>
      <c r="B155" s="3">
        <v>0.33188099999999998</v>
      </c>
      <c r="D155" s="2">
        <v>1.0464199999999999</v>
      </c>
      <c r="E155" s="2">
        <v>2.6391</v>
      </c>
      <c r="G155" s="5">
        <v>1.4567099999999999</v>
      </c>
      <c r="H155" s="5">
        <v>2.1017899999999998</v>
      </c>
      <c r="J155" s="5"/>
      <c r="K155" s="5"/>
    </row>
    <row r="156" spans="1:11" x14ac:dyDescent="0.2">
      <c r="A156" s="3">
        <v>1.0528</v>
      </c>
      <c r="B156" s="3">
        <v>0.33942099999999997</v>
      </c>
      <c r="D156" s="2">
        <v>1.0563199999999999</v>
      </c>
      <c r="E156" s="2">
        <v>2.6632500000000001</v>
      </c>
      <c r="G156" s="5">
        <v>1.4668000000000001</v>
      </c>
      <c r="H156" s="5">
        <v>2.1327699999999998</v>
      </c>
      <c r="J156" s="5"/>
      <c r="K156" s="5"/>
    </row>
    <row r="157" spans="1:11" x14ac:dyDescent="0.2">
      <c r="A157" s="3">
        <v>1.0623400000000001</v>
      </c>
      <c r="B157" s="3">
        <v>0.34746199999999999</v>
      </c>
      <c r="D157" s="2">
        <v>1.0664899999999999</v>
      </c>
      <c r="E157" s="2">
        <v>2.6878000000000002</v>
      </c>
      <c r="G157" s="5">
        <v>1.4767699999999999</v>
      </c>
      <c r="H157" s="5">
        <v>2.1682399999999999</v>
      </c>
      <c r="J157" s="5"/>
      <c r="K157" s="5"/>
    </row>
    <row r="158" spans="1:11" x14ac:dyDescent="0.2">
      <c r="A158" s="3">
        <v>1.0720499999999999</v>
      </c>
      <c r="B158" s="3">
        <v>0.35486299999999998</v>
      </c>
      <c r="D158" s="2">
        <v>1.07683</v>
      </c>
      <c r="E158" s="2">
        <v>2.72281</v>
      </c>
      <c r="G158" s="5">
        <v>1.4868300000000001</v>
      </c>
      <c r="H158" s="5">
        <v>2.20384</v>
      </c>
      <c r="J158" s="5"/>
      <c r="K158" s="5"/>
    </row>
    <row r="159" spans="1:11" x14ac:dyDescent="0.2">
      <c r="A159" s="3">
        <v>1.0813699999999999</v>
      </c>
      <c r="B159" s="3">
        <v>0.363261</v>
      </c>
      <c r="D159" s="2">
        <v>1.08745</v>
      </c>
      <c r="E159" s="2">
        <v>2.73325</v>
      </c>
      <c r="G159" s="5">
        <v>1.4968300000000001</v>
      </c>
      <c r="H159" s="5">
        <v>2.2465099999999998</v>
      </c>
      <c r="J159" s="5"/>
      <c r="K159" s="5"/>
    </row>
    <row r="160" spans="1:11" x14ac:dyDescent="0.2">
      <c r="A160" s="3">
        <v>1.0911</v>
      </c>
      <c r="B160" s="3">
        <v>0.37135800000000002</v>
      </c>
      <c r="D160" s="2">
        <v>1.0975600000000001</v>
      </c>
      <c r="E160" s="2">
        <v>2.7543500000000001</v>
      </c>
      <c r="G160" s="5">
        <v>1.50684</v>
      </c>
      <c r="H160" s="5">
        <v>2.2875000000000001</v>
      </c>
      <c r="J160" s="5"/>
      <c r="K160" s="5"/>
    </row>
    <row r="161" spans="1:11" x14ac:dyDescent="0.2">
      <c r="A161" s="3">
        <v>1.1010599999999999</v>
      </c>
      <c r="B161" s="3">
        <v>0.38011</v>
      </c>
      <c r="D161" s="2">
        <v>1.1077699999999999</v>
      </c>
      <c r="E161" s="2">
        <v>2.7732800000000002</v>
      </c>
      <c r="G161" s="5">
        <v>1.51684</v>
      </c>
      <c r="H161" s="5">
        <v>2.3367300000000002</v>
      </c>
      <c r="J161" s="5"/>
      <c r="K161" s="5"/>
    </row>
    <row r="162" spans="1:11" x14ac:dyDescent="0.2">
      <c r="A162" s="3">
        <v>1.11141</v>
      </c>
      <c r="B162" s="3">
        <v>0.38835599999999998</v>
      </c>
      <c r="D162" s="2">
        <v>1.1180399999999999</v>
      </c>
      <c r="E162" s="2">
        <v>2.7975599999999998</v>
      </c>
      <c r="G162" s="5">
        <v>1.5268299999999999</v>
      </c>
      <c r="H162" s="5">
        <v>2.3849800000000001</v>
      </c>
      <c r="J162" s="5"/>
      <c r="K162" s="5"/>
    </row>
    <row r="163" spans="1:11" x14ac:dyDescent="0.2">
      <c r="A163" s="3">
        <v>1.12182</v>
      </c>
      <c r="B163" s="3">
        <v>0.39716400000000002</v>
      </c>
      <c r="D163" s="2">
        <v>1.1279600000000001</v>
      </c>
      <c r="E163" s="2">
        <v>2.8101099999999999</v>
      </c>
      <c r="G163" s="5">
        <v>1.5368200000000001</v>
      </c>
      <c r="H163" s="5">
        <v>2.43818</v>
      </c>
      <c r="J163" s="5"/>
      <c r="K163" s="5"/>
    </row>
    <row r="164" spans="1:11" x14ac:dyDescent="0.2">
      <c r="A164" s="3">
        <v>1.13228</v>
      </c>
      <c r="B164" s="3">
        <v>0.40614699999999998</v>
      </c>
      <c r="D164" s="2">
        <v>1.13802</v>
      </c>
      <c r="E164" s="2">
        <v>2.8289</v>
      </c>
      <c r="G164" s="5">
        <v>1.5468900000000001</v>
      </c>
      <c r="H164" s="5">
        <v>2.4938400000000001</v>
      </c>
      <c r="J164" s="5"/>
      <c r="K164" s="5"/>
    </row>
    <row r="165" spans="1:11" x14ac:dyDescent="0.2">
      <c r="A165" s="3">
        <v>1.143</v>
      </c>
      <c r="B165" s="3">
        <v>0.41527900000000001</v>
      </c>
      <c r="D165" s="2">
        <v>1.1479699999999999</v>
      </c>
      <c r="E165" s="2">
        <v>2.84945</v>
      </c>
      <c r="G165" s="5">
        <v>1.5568500000000001</v>
      </c>
      <c r="H165" s="5">
        <v>2.5510799999999998</v>
      </c>
      <c r="J165" s="5"/>
      <c r="K165" s="5"/>
    </row>
    <row r="166" spans="1:11" x14ac:dyDescent="0.2">
      <c r="A166" s="3">
        <v>1.15361</v>
      </c>
      <c r="B166" s="3">
        <v>0.42407499999999998</v>
      </c>
      <c r="D166" s="2">
        <v>1.1579999999999999</v>
      </c>
      <c r="E166" s="2">
        <v>2.8660999999999999</v>
      </c>
      <c r="G166" s="5">
        <v>1.56701</v>
      </c>
      <c r="H166" s="5">
        <v>2.61206</v>
      </c>
      <c r="J166" s="5"/>
      <c r="K166" s="5"/>
    </row>
    <row r="167" spans="1:11" x14ac:dyDescent="0.2">
      <c r="A167" s="3">
        <v>1.1640999999999999</v>
      </c>
      <c r="B167" s="3">
        <v>0.43411</v>
      </c>
      <c r="D167" s="2">
        <v>1.1679900000000001</v>
      </c>
      <c r="E167" s="2">
        <v>2.8799800000000002</v>
      </c>
      <c r="G167" s="5">
        <v>1.57717</v>
      </c>
      <c r="H167" s="5">
        <v>2.6731099999999999</v>
      </c>
      <c r="J167" s="5"/>
      <c r="K167" s="5"/>
    </row>
    <row r="168" spans="1:11" x14ac:dyDescent="0.2">
      <c r="A168" s="3">
        <v>1.1743600000000001</v>
      </c>
      <c r="B168" s="3">
        <v>0.44333899999999998</v>
      </c>
      <c r="D168" s="2">
        <v>1.17784</v>
      </c>
      <c r="E168" s="2">
        <v>2.8924400000000001</v>
      </c>
      <c r="G168" s="5">
        <v>1.58717</v>
      </c>
      <c r="H168" s="5">
        <v>2.7376</v>
      </c>
      <c r="J168" s="5"/>
      <c r="K168" s="5"/>
    </row>
    <row r="169" spans="1:11" x14ac:dyDescent="0.2">
      <c r="A169" s="3">
        <v>1.18455</v>
      </c>
      <c r="B169" s="3">
        <v>0.45336300000000002</v>
      </c>
      <c r="D169" s="2">
        <v>1.1879500000000001</v>
      </c>
      <c r="E169" s="2">
        <v>2.8929800000000001</v>
      </c>
      <c r="G169" s="5">
        <v>1.59714</v>
      </c>
      <c r="H169" s="5">
        <v>2.8026800000000001</v>
      </c>
      <c r="J169" s="5"/>
      <c r="K169" s="5"/>
    </row>
    <row r="170" spans="1:11" x14ac:dyDescent="0.2">
      <c r="A170" s="3">
        <v>1.1944900000000001</v>
      </c>
      <c r="B170" s="3">
        <v>0.46333600000000003</v>
      </c>
      <c r="D170" s="2">
        <v>1.1980999999999999</v>
      </c>
      <c r="E170" s="2">
        <v>2.9118300000000001</v>
      </c>
      <c r="G170" s="5">
        <v>1.6072299999999999</v>
      </c>
      <c r="H170" s="5">
        <v>2.8686099999999999</v>
      </c>
      <c r="J170" s="5"/>
      <c r="K170" s="5"/>
    </row>
    <row r="171" spans="1:11" x14ac:dyDescent="0.2">
      <c r="A171" s="3">
        <v>1.20427</v>
      </c>
      <c r="B171" s="3">
        <v>0.47400199999999998</v>
      </c>
      <c r="D171" s="2">
        <v>1.2081</v>
      </c>
      <c r="E171" s="2">
        <v>2.9270100000000001</v>
      </c>
      <c r="G171" s="5">
        <v>1.6172299999999999</v>
      </c>
      <c r="H171" s="5">
        <v>2.9368400000000001</v>
      </c>
      <c r="J171" s="5"/>
      <c r="K171" s="5"/>
    </row>
    <row r="172" spans="1:11" x14ac:dyDescent="0.2">
      <c r="A172" s="3">
        <v>1.2138199999999999</v>
      </c>
      <c r="B172" s="3">
        <v>0.484653</v>
      </c>
      <c r="D172" s="2">
        <v>1.21841</v>
      </c>
      <c r="E172" s="2">
        <v>2.9355500000000001</v>
      </c>
      <c r="G172" s="5">
        <v>1.62721</v>
      </c>
      <c r="H172" s="5">
        <v>3.00468</v>
      </c>
      <c r="J172" s="5"/>
      <c r="K172" s="5"/>
    </row>
    <row r="173" spans="1:11" x14ac:dyDescent="0.2">
      <c r="A173" s="3">
        <v>1.22346</v>
      </c>
      <c r="B173" s="3">
        <v>0.495334</v>
      </c>
      <c r="D173" s="2">
        <v>1.2288600000000001</v>
      </c>
      <c r="E173" s="2">
        <v>2.94645</v>
      </c>
      <c r="G173" s="5">
        <v>1.63741</v>
      </c>
      <c r="H173" s="5">
        <v>3.0741499999999999</v>
      </c>
      <c r="J173" s="5"/>
      <c r="K173" s="5"/>
    </row>
    <row r="174" spans="1:11" x14ac:dyDescent="0.2">
      <c r="A174" s="3">
        <v>1.23316</v>
      </c>
      <c r="B174" s="3">
        <v>0.50627500000000003</v>
      </c>
      <c r="D174" s="2">
        <v>1.23878</v>
      </c>
      <c r="E174" s="2">
        <v>2.9575</v>
      </c>
      <c r="G174" s="5">
        <v>1.6474200000000001</v>
      </c>
      <c r="H174" s="5">
        <v>3.1460499999999998</v>
      </c>
      <c r="J174" s="5"/>
      <c r="K174" s="5"/>
    </row>
    <row r="175" spans="1:11" x14ac:dyDescent="0.2">
      <c r="A175" s="3">
        <v>1.2427900000000001</v>
      </c>
      <c r="B175" s="3">
        <v>0.51733799999999996</v>
      </c>
      <c r="D175" s="2">
        <v>1.2484999999999999</v>
      </c>
      <c r="E175" s="2">
        <v>2.9627699999999999</v>
      </c>
      <c r="G175" s="5">
        <v>1.65734</v>
      </c>
      <c r="H175" s="5">
        <v>3.21347</v>
      </c>
      <c r="J175" s="5"/>
      <c r="K175" s="5"/>
    </row>
    <row r="176" spans="1:11" x14ac:dyDescent="0.2">
      <c r="A176" s="3">
        <v>1.2525900000000001</v>
      </c>
      <c r="B176" s="3">
        <v>0.52874200000000005</v>
      </c>
      <c r="D176" s="2">
        <v>1.2583599999999999</v>
      </c>
      <c r="E176" s="2">
        <v>2.9698899999999999</v>
      </c>
      <c r="G176" s="5">
        <v>1.6674800000000001</v>
      </c>
      <c r="H176" s="5">
        <v>3.2885300000000002</v>
      </c>
      <c r="J176" s="5"/>
      <c r="K176" s="5"/>
    </row>
    <row r="177" spans="1:11" x14ac:dyDescent="0.2">
      <c r="A177" s="3">
        <v>1.2625500000000001</v>
      </c>
      <c r="B177" s="3">
        <v>0.540323</v>
      </c>
      <c r="D177" s="2">
        <v>1.2682</v>
      </c>
      <c r="E177" s="2">
        <v>2.9672200000000002</v>
      </c>
      <c r="G177" s="5">
        <v>1.6773</v>
      </c>
      <c r="H177" s="5">
        <v>3.3562799999999999</v>
      </c>
      <c r="J177" s="5"/>
      <c r="K177" s="5"/>
    </row>
    <row r="178" spans="1:11" x14ac:dyDescent="0.2">
      <c r="A178" s="3">
        <v>1.2725500000000001</v>
      </c>
      <c r="B178" s="3">
        <v>0.55211500000000002</v>
      </c>
      <c r="D178" s="2">
        <v>1.2776700000000001</v>
      </c>
      <c r="E178" s="2">
        <v>2.9752399999999999</v>
      </c>
      <c r="G178" s="5">
        <v>1.6873199999999999</v>
      </c>
      <c r="H178" s="5">
        <v>3.4313400000000001</v>
      </c>
      <c r="J178" s="5"/>
      <c r="K178" s="5"/>
    </row>
    <row r="179" spans="1:11" x14ac:dyDescent="0.2">
      <c r="A179" s="3">
        <v>1.2826299999999999</v>
      </c>
      <c r="B179" s="3">
        <v>0.56434799999999996</v>
      </c>
      <c r="D179" s="2">
        <v>1.2872600000000001</v>
      </c>
      <c r="E179" s="2">
        <v>2.9771800000000002</v>
      </c>
      <c r="G179" s="5">
        <v>1.69743</v>
      </c>
      <c r="H179" s="5">
        <v>3.5024999999999999</v>
      </c>
      <c r="J179" s="5"/>
      <c r="K179" s="5"/>
    </row>
    <row r="180" spans="1:11" x14ac:dyDescent="0.2">
      <c r="A180" s="3">
        <v>1.2927500000000001</v>
      </c>
      <c r="B180" s="3">
        <v>0.57634799999999997</v>
      </c>
      <c r="D180" s="2">
        <v>1.2966800000000001</v>
      </c>
      <c r="E180" s="2">
        <v>2.9750000000000001</v>
      </c>
      <c r="G180" s="5">
        <v>1.7073199999999999</v>
      </c>
      <c r="H180" s="5">
        <v>3.5753699999999999</v>
      </c>
      <c r="J180" s="5"/>
      <c r="K180" s="5"/>
    </row>
    <row r="181" spans="1:11" x14ac:dyDescent="0.2">
      <c r="A181" s="3">
        <v>1.3029599999999999</v>
      </c>
      <c r="B181" s="3">
        <v>0.58854799999999996</v>
      </c>
      <c r="D181" s="2">
        <v>1.3070999999999999</v>
      </c>
      <c r="E181" s="2">
        <v>2.9690300000000001</v>
      </c>
      <c r="G181" s="5">
        <v>1.7173099999999999</v>
      </c>
      <c r="H181" s="5">
        <v>3.6500699999999999</v>
      </c>
      <c r="J181" s="5"/>
      <c r="K181" s="5"/>
    </row>
    <row r="182" spans="1:11" x14ac:dyDescent="0.2">
      <c r="A182" s="3">
        <v>1.3129</v>
      </c>
      <c r="B182" s="3">
        <v>0.601607</v>
      </c>
      <c r="D182" s="2">
        <v>1.3169200000000001</v>
      </c>
      <c r="E182" s="2">
        <v>2.9684499999999998</v>
      </c>
      <c r="G182" s="5">
        <v>1.7273799999999999</v>
      </c>
      <c r="H182" s="5">
        <v>3.72193</v>
      </c>
      <c r="J182" s="5"/>
      <c r="K182" s="5"/>
    </row>
    <row r="183" spans="1:11" x14ac:dyDescent="0.2">
      <c r="A183" s="3">
        <v>1.32297</v>
      </c>
      <c r="B183" s="3">
        <v>0.61447700000000005</v>
      </c>
      <c r="D183" s="2">
        <v>1.32717</v>
      </c>
      <c r="E183" s="2">
        <v>2.9637099999999998</v>
      </c>
      <c r="G183" s="5">
        <v>1.73732</v>
      </c>
      <c r="H183" s="5">
        <v>3.79826</v>
      </c>
      <c r="J183" s="5"/>
      <c r="K183" s="5"/>
    </row>
    <row r="184" spans="1:11" x14ac:dyDescent="0.2">
      <c r="A184" s="3">
        <v>1.3329800000000001</v>
      </c>
      <c r="B184" s="3">
        <v>0.62760700000000003</v>
      </c>
      <c r="D184" s="2">
        <v>1.3372900000000001</v>
      </c>
      <c r="E184" s="2">
        <v>2.9590800000000002</v>
      </c>
      <c r="G184" s="5">
        <v>1.7473000000000001</v>
      </c>
      <c r="H184" s="5">
        <v>3.8706800000000001</v>
      </c>
      <c r="J184" s="5"/>
      <c r="K184" s="5"/>
    </row>
    <row r="185" spans="1:11" x14ac:dyDescent="0.2">
      <c r="A185" s="3">
        <v>1.3427899999999999</v>
      </c>
      <c r="B185" s="3">
        <v>0.641015</v>
      </c>
      <c r="D185" s="2">
        <v>1.34741</v>
      </c>
      <c r="E185" s="2">
        <v>2.9530099999999999</v>
      </c>
      <c r="G185" s="5">
        <v>1.7574000000000001</v>
      </c>
      <c r="H185" s="5">
        <v>3.9473500000000001</v>
      </c>
      <c r="J185" s="5"/>
      <c r="K185" s="5"/>
    </row>
    <row r="186" spans="1:11" x14ac:dyDescent="0.2">
      <c r="A186" s="3">
        <v>1.3528199999999999</v>
      </c>
      <c r="B186" s="3">
        <v>0.65483999999999998</v>
      </c>
      <c r="D186" s="2">
        <v>1.35795</v>
      </c>
      <c r="E186" s="2">
        <v>2.94096</v>
      </c>
      <c r="G186" s="5">
        <v>1.7673700000000001</v>
      </c>
      <c r="H186" s="5">
        <v>4.0217499999999999</v>
      </c>
      <c r="J186" s="5"/>
      <c r="K186" s="5"/>
    </row>
    <row r="187" spans="1:11" x14ac:dyDescent="0.2">
      <c r="A187" s="3">
        <v>1.36277</v>
      </c>
      <c r="B187" s="3">
        <v>0.66827700000000001</v>
      </c>
      <c r="D187" s="2">
        <v>1.36819</v>
      </c>
      <c r="E187" s="2">
        <v>2.9451900000000002</v>
      </c>
      <c r="G187" s="5">
        <v>1.7773000000000001</v>
      </c>
      <c r="H187" s="5">
        <v>4.0982399999999997</v>
      </c>
      <c r="J187" s="5"/>
      <c r="K187" s="5"/>
    </row>
    <row r="188" spans="1:11" x14ac:dyDescent="0.2">
      <c r="A188" s="3">
        <v>1.3728</v>
      </c>
      <c r="B188" s="3">
        <v>0.68290399999999996</v>
      </c>
      <c r="D188" s="2">
        <v>1.3787799999999999</v>
      </c>
      <c r="E188" s="2">
        <v>2.9352299999999998</v>
      </c>
      <c r="G188" s="5">
        <v>1.7873699999999999</v>
      </c>
      <c r="H188" s="5">
        <v>4.1742600000000003</v>
      </c>
      <c r="J188" s="5"/>
      <c r="K188" s="5"/>
    </row>
    <row r="189" spans="1:11" x14ac:dyDescent="0.2">
      <c r="A189" s="3">
        <v>1.3828199999999999</v>
      </c>
      <c r="B189" s="3">
        <v>0.69738</v>
      </c>
      <c r="D189" s="2">
        <v>1.3889199999999999</v>
      </c>
      <c r="E189" s="2">
        <v>2.9255599999999999</v>
      </c>
      <c r="G189" s="5">
        <v>1.7974000000000001</v>
      </c>
      <c r="H189" s="5">
        <v>4.2514000000000003</v>
      </c>
      <c r="J189" s="5"/>
      <c r="K189" s="5"/>
    </row>
    <row r="190" spans="1:11" x14ac:dyDescent="0.2">
      <c r="A190" s="3">
        <v>1.3929100000000001</v>
      </c>
      <c r="B190" s="3">
        <v>0.71236999999999995</v>
      </c>
      <c r="D190" s="2">
        <v>1.3989100000000001</v>
      </c>
      <c r="E190" s="2">
        <v>2.90985</v>
      </c>
      <c r="G190" s="5">
        <v>1.8072900000000001</v>
      </c>
      <c r="H190" s="5">
        <v>4.3273799999999998</v>
      </c>
      <c r="J190" s="5"/>
      <c r="K190" s="5"/>
    </row>
    <row r="191" spans="1:11" x14ac:dyDescent="0.2">
      <c r="A191" s="3">
        <v>1.4031499999999999</v>
      </c>
      <c r="B191" s="3">
        <v>0.72720300000000004</v>
      </c>
      <c r="D191" s="2">
        <v>1.40907</v>
      </c>
      <c r="E191" s="2">
        <v>2.9045999999999998</v>
      </c>
      <c r="G191" s="5">
        <v>1.81734</v>
      </c>
      <c r="H191" s="5">
        <v>4.4073799999999999</v>
      </c>
      <c r="J191" s="5"/>
      <c r="K191" s="5"/>
    </row>
    <row r="192" spans="1:11" x14ac:dyDescent="0.2">
      <c r="A192" s="3">
        <v>1.41327</v>
      </c>
      <c r="B192" s="3">
        <v>0.74294199999999999</v>
      </c>
      <c r="D192" s="2">
        <v>1.41832</v>
      </c>
      <c r="E192" s="2">
        <v>2.8924400000000001</v>
      </c>
      <c r="G192" s="5">
        <v>1.82735</v>
      </c>
      <c r="H192" s="5">
        <v>4.4838399999999998</v>
      </c>
      <c r="J192" s="5"/>
      <c r="K192" s="5"/>
    </row>
    <row r="193" spans="1:11" x14ac:dyDescent="0.2">
      <c r="A193" s="3">
        <v>1.42344</v>
      </c>
      <c r="B193" s="3">
        <v>0.75878699999999999</v>
      </c>
      <c r="D193" s="2">
        <v>1.42794</v>
      </c>
      <c r="E193" s="2">
        <v>2.8772799999999998</v>
      </c>
      <c r="G193" s="5">
        <v>1.8372900000000001</v>
      </c>
      <c r="H193" s="5">
        <v>4.5640700000000001</v>
      </c>
      <c r="J193" s="5"/>
      <c r="K193" s="5"/>
    </row>
    <row r="194" spans="1:11" x14ac:dyDescent="0.2">
      <c r="A194" s="3">
        <v>1.43377</v>
      </c>
      <c r="B194" s="3">
        <v>0.77557200000000004</v>
      </c>
      <c r="D194" s="2">
        <v>1.4376500000000001</v>
      </c>
      <c r="E194" s="2">
        <v>2.85751</v>
      </c>
      <c r="G194" s="5">
        <v>1.8473599999999999</v>
      </c>
      <c r="H194" s="5">
        <v>4.6441400000000002</v>
      </c>
      <c r="J194" s="5"/>
      <c r="K194" s="5"/>
    </row>
    <row r="195" spans="1:11" x14ac:dyDescent="0.2">
      <c r="A195" s="3">
        <v>1.4437199999999999</v>
      </c>
      <c r="B195" s="3">
        <v>0.79413</v>
      </c>
      <c r="D195" s="2">
        <v>1.4471099999999999</v>
      </c>
      <c r="E195" s="2">
        <v>2.8421400000000001</v>
      </c>
      <c r="G195" s="5">
        <v>1.85731</v>
      </c>
      <c r="H195" s="5">
        <v>4.72241</v>
      </c>
      <c r="J195" s="5"/>
      <c r="K195" s="5"/>
    </row>
    <row r="196" spans="1:11" x14ac:dyDescent="0.2">
      <c r="A196" s="3">
        <v>1.4537199999999999</v>
      </c>
      <c r="B196" s="3">
        <v>0.81184699999999999</v>
      </c>
      <c r="D196" s="2">
        <v>1.45709</v>
      </c>
      <c r="E196" s="2">
        <v>2.8277399999999999</v>
      </c>
      <c r="G196" s="5">
        <v>1.8672299999999999</v>
      </c>
      <c r="H196" s="5">
        <v>4.8082700000000003</v>
      </c>
      <c r="J196" s="5"/>
      <c r="K196" s="5"/>
    </row>
    <row r="197" spans="1:11" x14ac:dyDescent="0.2">
      <c r="A197" s="3">
        <v>1.4638599999999999</v>
      </c>
      <c r="B197" s="3">
        <v>0.829959</v>
      </c>
      <c r="D197" s="2">
        <v>1.46679</v>
      </c>
      <c r="E197" s="2">
        <v>2.8097400000000001</v>
      </c>
      <c r="G197" s="5">
        <v>1.87721</v>
      </c>
      <c r="H197" s="5">
        <v>4.8841599999999996</v>
      </c>
      <c r="J197" s="5"/>
      <c r="K197" s="5"/>
    </row>
    <row r="198" spans="1:11" x14ac:dyDescent="0.2">
      <c r="A198" s="3">
        <v>1.4737499999999999</v>
      </c>
      <c r="B198" s="3">
        <v>0.84980299999999998</v>
      </c>
      <c r="D198" s="2">
        <v>1.4766900000000001</v>
      </c>
      <c r="E198" s="2">
        <v>2.7857099999999999</v>
      </c>
      <c r="G198" s="5">
        <v>1.88723</v>
      </c>
      <c r="H198" s="5">
        <v>4.9728199999999996</v>
      </c>
      <c r="J198" s="5"/>
      <c r="K198" s="5"/>
    </row>
    <row r="199" spans="1:11" x14ac:dyDescent="0.2">
      <c r="A199" s="3">
        <v>1.48367</v>
      </c>
      <c r="B199" s="3">
        <v>0.86958000000000002</v>
      </c>
      <c r="D199" s="2">
        <v>1.4869399999999999</v>
      </c>
      <c r="E199" s="2">
        <v>2.7717499999999999</v>
      </c>
      <c r="G199" s="5">
        <v>1.8971499999999999</v>
      </c>
      <c r="H199" s="5">
        <v>5.05281</v>
      </c>
      <c r="J199" s="5"/>
      <c r="K199" s="5"/>
    </row>
    <row r="200" spans="1:11" x14ac:dyDescent="0.2">
      <c r="A200" s="3">
        <v>1.4934700000000001</v>
      </c>
      <c r="B200" s="3">
        <v>0.890849</v>
      </c>
      <c r="D200" s="2">
        <v>1.4971699999999999</v>
      </c>
      <c r="E200" s="2">
        <v>2.7486600000000001</v>
      </c>
      <c r="G200" s="5">
        <v>1.9071400000000001</v>
      </c>
      <c r="H200" s="5">
        <v>5.1374599999999999</v>
      </c>
      <c r="J200" s="5"/>
      <c r="K200" s="5"/>
    </row>
    <row r="201" spans="1:11" x14ac:dyDescent="0.2">
      <c r="A201" s="3">
        <v>1.5033000000000001</v>
      </c>
      <c r="B201" s="3">
        <v>0.913103</v>
      </c>
      <c r="D201" s="2">
        <v>1.50745</v>
      </c>
      <c r="E201" s="2">
        <v>2.7233800000000001</v>
      </c>
      <c r="G201" s="5">
        <v>1.91723</v>
      </c>
      <c r="H201" s="5">
        <v>5.2276899999999999</v>
      </c>
      <c r="J201" s="5"/>
      <c r="K201" s="5"/>
    </row>
    <row r="202" spans="1:11" x14ac:dyDescent="0.2">
      <c r="A202" s="3">
        <v>1.5130600000000001</v>
      </c>
      <c r="B202" s="3">
        <v>0.93532700000000002</v>
      </c>
      <c r="D202" s="2">
        <v>1.51766</v>
      </c>
      <c r="E202" s="2">
        <v>2.6988300000000001</v>
      </c>
      <c r="G202" s="5">
        <v>1.9271499999999999</v>
      </c>
      <c r="H202" s="5">
        <v>5.3050100000000002</v>
      </c>
      <c r="J202" s="5"/>
      <c r="K202" s="5"/>
    </row>
    <row r="203" spans="1:11" x14ac:dyDescent="0.2">
      <c r="A203" s="3">
        <v>1.5229699999999999</v>
      </c>
      <c r="B203" s="3">
        <v>0.95918899999999996</v>
      </c>
      <c r="D203" s="2">
        <v>1.5281800000000001</v>
      </c>
      <c r="E203" s="2">
        <v>2.6813600000000002</v>
      </c>
      <c r="G203" s="5">
        <v>1.9371100000000001</v>
      </c>
      <c r="H203" s="5">
        <v>5.4041699999999997</v>
      </c>
      <c r="J203" s="5"/>
      <c r="K203" s="5"/>
    </row>
    <row r="204" spans="1:11" x14ac:dyDescent="0.2">
      <c r="A204" s="3">
        <v>1.5330600000000001</v>
      </c>
      <c r="B204" s="3">
        <v>0.98362499999999997</v>
      </c>
      <c r="D204" s="2">
        <v>1.5384199999999999</v>
      </c>
      <c r="E204" s="2">
        <v>2.65164</v>
      </c>
      <c r="G204" s="5">
        <v>1.94716</v>
      </c>
      <c r="H204" s="5">
        <v>5.4796500000000004</v>
      </c>
      <c r="J204" s="5"/>
      <c r="K204" s="5"/>
    </row>
    <row r="205" spans="1:11" x14ac:dyDescent="0.2">
      <c r="A205" s="3">
        <v>1.5430999999999999</v>
      </c>
      <c r="B205" s="3">
        <v>1.00945</v>
      </c>
      <c r="D205" s="2">
        <v>1.5487299999999999</v>
      </c>
      <c r="E205" s="2">
        <v>2.6259899999999998</v>
      </c>
      <c r="G205" s="5">
        <v>1.95709</v>
      </c>
      <c r="H205" s="5">
        <v>5.5800299999999998</v>
      </c>
      <c r="J205" s="5"/>
      <c r="K205" s="5"/>
    </row>
    <row r="206" spans="1:11" x14ac:dyDescent="0.2">
      <c r="A206" s="3">
        <v>1.5556300000000001</v>
      </c>
      <c r="B206" s="3">
        <v>1.04613</v>
      </c>
      <c r="D206" s="2">
        <v>1.5588900000000001</v>
      </c>
      <c r="E206" s="2">
        <v>2.60623</v>
      </c>
      <c r="G206" s="5">
        <v>1.9671700000000001</v>
      </c>
      <c r="H206" s="5">
        <v>5.6623900000000003</v>
      </c>
      <c r="J206" s="5"/>
      <c r="K206" s="5"/>
    </row>
    <row r="207" spans="1:11" x14ac:dyDescent="0.2">
      <c r="A207" s="3">
        <v>1.5682199999999999</v>
      </c>
      <c r="B207" s="3">
        <v>1.08188</v>
      </c>
      <c r="D207" s="2">
        <v>1.5690599999999999</v>
      </c>
      <c r="E207" s="2">
        <v>2.5808300000000002</v>
      </c>
      <c r="G207" s="5">
        <v>1.97715</v>
      </c>
      <c r="H207" s="5">
        <v>5.7571899999999996</v>
      </c>
      <c r="J207" s="5"/>
      <c r="K207" s="5"/>
    </row>
    <row r="208" spans="1:11" x14ac:dyDescent="0.2">
      <c r="A208" s="3">
        <v>1.5782700000000001</v>
      </c>
      <c r="B208" s="3">
        <v>1.11619</v>
      </c>
      <c r="D208" s="2">
        <v>1.5790500000000001</v>
      </c>
      <c r="E208" s="2">
        <v>2.5567899999999999</v>
      </c>
      <c r="G208" s="5">
        <v>1.98708</v>
      </c>
      <c r="H208" s="5">
        <v>5.8485800000000001</v>
      </c>
      <c r="J208" s="5"/>
      <c r="K208" s="5"/>
    </row>
    <row r="209" spans="1:11" x14ac:dyDescent="0.2">
      <c r="A209" s="3">
        <v>1.5882799999999999</v>
      </c>
      <c r="B209" s="3">
        <v>1.15195</v>
      </c>
      <c r="D209" s="2">
        <v>1.58877</v>
      </c>
      <c r="E209" s="2">
        <v>2.53206</v>
      </c>
      <c r="G209" s="5">
        <v>1.9958899999999999</v>
      </c>
      <c r="H209" s="5">
        <v>5.9280900000000001</v>
      </c>
      <c r="J209" s="5"/>
      <c r="K209" s="5"/>
    </row>
    <row r="210" spans="1:11" x14ac:dyDescent="0.2">
      <c r="A210" s="3">
        <v>1.59839</v>
      </c>
      <c r="B210" s="3">
        <v>1.18876</v>
      </c>
      <c r="D210" s="2">
        <v>1.5986199999999999</v>
      </c>
      <c r="E210" s="2">
        <v>2.50779</v>
      </c>
      <c r="G210" s="5">
        <v>1.9999100000000001</v>
      </c>
      <c r="H210" s="5">
        <v>5.9588000000000001</v>
      </c>
      <c r="J210" s="5"/>
      <c r="K210" s="5"/>
    </row>
    <row r="211" spans="1:11" x14ac:dyDescent="0.2">
      <c r="A211" s="3">
        <v>1.60819</v>
      </c>
      <c r="B211" s="3">
        <v>1.22898</v>
      </c>
      <c r="D211" s="2">
        <v>1.60842</v>
      </c>
      <c r="E211" s="2">
        <v>2.4803899999999999</v>
      </c>
      <c r="G211" s="5">
        <v>1.99438</v>
      </c>
      <c r="H211" s="5">
        <v>5.9229799999999999</v>
      </c>
      <c r="J211" s="5"/>
      <c r="K211" s="5"/>
    </row>
    <row r="212" spans="1:11" x14ac:dyDescent="0.2">
      <c r="A212" s="3">
        <v>1.61818</v>
      </c>
      <c r="B212" s="3">
        <v>1.27118</v>
      </c>
      <c r="D212" s="2">
        <v>1.61819</v>
      </c>
      <c r="E212" s="2">
        <v>2.4654500000000001</v>
      </c>
      <c r="G212" s="5">
        <v>1.9843999999999999</v>
      </c>
      <c r="H212" s="5">
        <v>5.8408499999999997</v>
      </c>
      <c r="J212" s="5"/>
      <c r="K212" s="5"/>
    </row>
    <row r="213" spans="1:11" x14ac:dyDescent="0.2">
      <c r="A213" s="3">
        <v>1.6278600000000001</v>
      </c>
      <c r="B213" s="3">
        <v>1.3170200000000001</v>
      </c>
      <c r="D213" s="2">
        <v>1.6278699999999999</v>
      </c>
      <c r="E213" s="2">
        <v>2.4427099999999999</v>
      </c>
      <c r="G213" s="5">
        <v>1.9744699999999999</v>
      </c>
      <c r="H213" s="5">
        <v>5.7523499999999999</v>
      </c>
      <c r="J213" s="5"/>
      <c r="K213" s="5"/>
    </row>
    <row r="214" spans="1:11" x14ac:dyDescent="0.2">
      <c r="A214" s="3">
        <v>1.63757</v>
      </c>
      <c r="B214" s="3">
        <v>1.3683000000000001</v>
      </c>
      <c r="D214" s="2">
        <v>1.6377999999999999</v>
      </c>
      <c r="E214" s="2">
        <v>2.42415</v>
      </c>
      <c r="G214" s="5">
        <v>1.96455</v>
      </c>
      <c r="H214" s="5">
        <v>5.6692400000000003</v>
      </c>
      <c r="J214" s="5"/>
      <c r="K214" s="5"/>
    </row>
    <row r="215" spans="1:11" x14ac:dyDescent="0.2">
      <c r="A215" s="3">
        <v>1.64757</v>
      </c>
      <c r="B215" s="3">
        <v>1.42517</v>
      </c>
      <c r="D215" s="2">
        <v>1.64757</v>
      </c>
      <c r="E215" s="2">
        <v>2.4010500000000001</v>
      </c>
      <c r="G215" s="5">
        <v>1.95475</v>
      </c>
      <c r="H215" s="5">
        <v>5.5741699999999996</v>
      </c>
      <c r="J215" s="5"/>
      <c r="K215" s="5"/>
    </row>
    <row r="216" spans="1:11" x14ac:dyDescent="0.2">
      <c r="A216" s="3">
        <v>1.6572899999999999</v>
      </c>
      <c r="B216" s="3">
        <v>1.47736</v>
      </c>
      <c r="D216" s="2">
        <v>1.6575599999999999</v>
      </c>
      <c r="E216" s="2">
        <v>2.3823500000000002</v>
      </c>
      <c r="G216" s="5">
        <v>1.9447300000000001</v>
      </c>
      <c r="H216" s="5">
        <v>5.4861300000000002</v>
      </c>
      <c r="J216" s="5"/>
      <c r="K216" s="5"/>
    </row>
    <row r="217" spans="1:11" x14ac:dyDescent="0.2">
      <c r="A217" s="3">
        <v>1.6669799999999999</v>
      </c>
      <c r="B217" s="3">
        <v>1.5398700000000001</v>
      </c>
      <c r="D217" s="2">
        <v>1.6675599999999999</v>
      </c>
      <c r="E217" s="2">
        <v>2.3757100000000002</v>
      </c>
      <c r="G217" s="5">
        <v>1.9347399999999999</v>
      </c>
      <c r="H217" s="5">
        <v>5.3909399999999996</v>
      </c>
      <c r="J217" s="5"/>
      <c r="K217" s="5"/>
    </row>
    <row r="218" spans="1:11" x14ac:dyDescent="0.2">
      <c r="A218" s="3">
        <v>1.67669</v>
      </c>
      <c r="B218" s="3">
        <v>1.6063099999999999</v>
      </c>
      <c r="D218" s="2">
        <v>1.6772899999999999</v>
      </c>
      <c r="E218" s="2">
        <v>2.3631199999999999</v>
      </c>
      <c r="G218" s="5">
        <v>1.9247099999999999</v>
      </c>
      <c r="H218" s="5">
        <v>5.2996400000000001</v>
      </c>
      <c r="J218" s="5"/>
      <c r="K218" s="5"/>
    </row>
    <row r="219" spans="1:11" x14ac:dyDescent="0.2">
      <c r="A219" s="3">
        <v>1.6864300000000001</v>
      </c>
      <c r="B219" s="3">
        <v>1.6692899999999999</v>
      </c>
      <c r="D219" s="2">
        <v>1.68736</v>
      </c>
      <c r="E219" s="2">
        <v>2.3504100000000001</v>
      </c>
      <c r="G219" s="5">
        <v>1.91469</v>
      </c>
      <c r="H219" s="5">
        <v>5.2036899999999999</v>
      </c>
      <c r="J219" s="5"/>
      <c r="K219" s="5"/>
    </row>
    <row r="220" spans="1:11" x14ac:dyDescent="0.2">
      <c r="A220" s="3">
        <v>1.6961900000000001</v>
      </c>
      <c r="B220" s="3">
        <v>1.73908</v>
      </c>
      <c r="D220" s="2">
        <v>1.6975199999999999</v>
      </c>
      <c r="E220" s="2">
        <v>2.33738</v>
      </c>
      <c r="G220" s="5">
        <v>1.9047700000000001</v>
      </c>
      <c r="H220" s="5">
        <v>5.1123000000000003</v>
      </c>
      <c r="J220" s="5"/>
      <c r="K220" s="5"/>
    </row>
    <row r="221" spans="1:11" x14ac:dyDescent="0.2">
      <c r="A221" s="3">
        <v>1.7061200000000001</v>
      </c>
      <c r="B221" s="3">
        <v>1.8020799999999999</v>
      </c>
      <c r="D221" s="2">
        <v>1.70739</v>
      </c>
      <c r="E221" s="2">
        <v>2.3267600000000002</v>
      </c>
      <c r="G221" s="5">
        <v>1.8947799999999999</v>
      </c>
      <c r="H221" s="5">
        <v>5.0168499999999998</v>
      </c>
      <c r="J221" s="5"/>
      <c r="K221" s="5"/>
    </row>
    <row r="222" spans="1:11" x14ac:dyDescent="0.2">
      <c r="A222" s="3">
        <v>1.7162200000000001</v>
      </c>
      <c r="B222" s="3">
        <v>1.8787499999999999</v>
      </c>
      <c r="D222" s="2">
        <v>1.7177800000000001</v>
      </c>
      <c r="E222" s="2">
        <v>2.3222</v>
      </c>
      <c r="G222" s="5">
        <v>1.8847400000000001</v>
      </c>
      <c r="H222" s="5">
        <v>4.9248200000000004</v>
      </c>
      <c r="J222" s="5"/>
      <c r="K222" s="5"/>
    </row>
    <row r="223" spans="1:11" x14ac:dyDescent="0.2">
      <c r="A223" s="3">
        <v>1.7263599999999999</v>
      </c>
      <c r="B223" s="3">
        <v>1.95974</v>
      </c>
      <c r="D223" s="2">
        <v>1.7275700000000001</v>
      </c>
      <c r="E223" s="2">
        <v>2.32335</v>
      </c>
      <c r="G223" s="5">
        <v>1.8749</v>
      </c>
      <c r="H223" s="5">
        <v>4.8312200000000001</v>
      </c>
      <c r="J223" s="5"/>
      <c r="K223" s="5"/>
    </row>
    <row r="224" spans="1:11" x14ac:dyDescent="0.2">
      <c r="A224" s="3">
        <v>1.7365600000000001</v>
      </c>
      <c r="B224" s="3">
        <v>2.0182699999999998</v>
      </c>
      <c r="D224" s="2">
        <v>1.73776</v>
      </c>
      <c r="E224" s="2">
        <v>2.3165200000000001</v>
      </c>
      <c r="G224" s="5">
        <v>1.86473</v>
      </c>
      <c r="H224" s="5">
        <v>4.7378299999999998</v>
      </c>
      <c r="J224" s="5"/>
      <c r="K224" s="5"/>
    </row>
    <row r="225" spans="1:11" x14ac:dyDescent="0.2">
      <c r="A225" s="3">
        <v>1.74699</v>
      </c>
      <c r="B225" s="3">
        <v>2.0860400000000001</v>
      </c>
      <c r="D225" s="2">
        <v>1.74783</v>
      </c>
      <c r="E225" s="2">
        <v>2.30932</v>
      </c>
      <c r="G225" s="5">
        <v>1.8546199999999999</v>
      </c>
      <c r="H225" s="5">
        <v>4.6474500000000001</v>
      </c>
      <c r="J225" s="5"/>
      <c r="K225" s="5"/>
    </row>
    <row r="226" spans="1:11" x14ac:dyDescent="0.2">
      <c r="A226" s="3">
        <v>1.7572099999999999</v>
      </c>
      <c r="B226" s="3">
        <v>2.16249</v>
      </c>
      <c r="D226" s="2">
        <v>1.75766</v>
      </c>
      <c r="E226" s="2">
        <v>2.3068900000000001</v>
      </c>
      <c r="G226" s="5">
        <v>1.8448</v>
      </c>
      <c r="H226" s="5">
        <v>4.5517700000000003</v>
      </c>
      <c r="J226" s="5"/>
      <c r="K226" s="5"/>
    </row>
    <row r="227" spans="1:11" x14ac:dyDescent="0.2">
      <c r="A227" s="3">
        <v>1.7677</v>
      </c>
      <c r="B227" s="3">
        <v>2.2354799999999999</v>
      </c>
      <c r="D227" s="2">
        <v>1.76797</v>
      </c>
      <c r="E227" s="2">
        <v>2.31318</v>
      </c>
      <c r="G227" s="5">
        <v>1.83467</v>
      </c>
      <c r="H227" s="5">
        <v>4.4653200000000002</v>
      </c>
      <c r="J227" s="5"/>
      <c r="K227" s="5"/>
    </row>
    <row r="228" spans="1:11" x14ac:dyDescent="0.2">
      <c r="A228" s="3">
        <v>1.7781800000000001</v>
      </c>
      <c r="B228" s="3">
        <v>2.31419</v>
      </c>
      <c r="D228" s="2">
        <v>1.7780499999999999</v>
      </c>
      <c r="E228" s="2">
        <v>2.3125499999999999</v>
      </c>
      <c r="G228" s="5">
        <v>1.8246800000000001</v>
      </c>
      <c r="H228" s="5">
        <v>4.36904</v>
      </c>
      <c r="J228" s="5"/>
      <c r="K228" s="5"/>
    </row>
    <row r="229" spans="1:11" x14ac:dyDescent="0.2">
      <c r="A229" s="3">
        <v>1.7885</v>
      </c>
      <c r="B229" s="3">
        <v>2.3828800000000001</v>
      </c>
      <c r="D229" s="2">
        <v>1.78803</v>
      </c>
      <c r="E229" s="2">
        <v>2.3148900000000001</v>
      </c>
      <c r="G229" s="5">
        <v>1.81484</v>
      </c>
      <c r="H229" s="5">
        <v>4.28348</v>
      </c>
      <c r="J229" s="5"/>
      <c r="K229" s="5"/>
    </row>
    <row r="230" spans="1:11" x14ac:dyDescent="0.2">
      <c r="A230" s="3">
        <v>1.7988500000000001</v>
      </c>
      <c r="B230" s="3">
        <v>2.4651700000000001</v>
      </c>
      <c r="D230" s="2">
        <v>1.79819</v>
      </c>
      <c r="E230" s="2">
        <v>2.32456</v>
      </c>
      <c r="G230" s="5">
        <v>1.8046800000000001</v>
      </c>
      <c r="H230" s="5">
        <v>4.1892100000000001</v>
      </c>
      <c r="J230" s="5"/>
      <c r="K230" s="5"/>
    </row>
    <row r="231" spans="1:11" x14ac:dyDescent="0.2">
      <c r="A231" s="3">
        <v>1.80901</v>
      </c>
      <c r="B231" s="3">
        <v>2.5512800000000002</v>
      </c>
      <c r="D231" s="2">
        <v>1.8082499999999999</v>
      </c>
      <c r="E231" s="2">
        <v>2.3269700000000002</v>
      </c>
      <c r="G231" s="5">
        <v>1.79467</v>
      </c>
      <c r="H231" s="5">
        <v>4.1033900000000001</v>
      </c>
      <c r="J231" s="5"/>
      <c r="K231" s="5"/>
    </row>
    <row r="232" spans="1:11" x14ac:dyDescent="0.2">
      <c r="A232" s="3">
        <v>1.819</v>
      </c>
      <c r="B232" s="3">
        <v>2.6307399999999999</v>
      </c>
      <c r="D232" s="2">
        <v>1.8182799999999999</v>
      </c>
      <c r="E232" s="2">
        <v>2.3310300000000002</v>
      </c>
      <c r="G232" s="5">
        <v>1.78485</v>
      </c>
      <c r="H232" s="5">
        <v>4.0120399999999998</v>
      </c>
      <c r="J232" s="5"/>
      <c r="K232" s="5"/>
    </row>
    <row r="233" spans="1:11" x14ac:dyDescent="0.2">
      <c r="A233" s="3">
        <v>1.8289200000000001</v>
      </c>
      <c r="B233" s="3">
        <v>2.7185800000000002</v>
      </c>
      <c r="D233" s="2">
        <v>1.82823</v>
      </c>
      <c r="E233" s="2">
        <v>2.3437899999999998</v>
      </c>
      <c r="G233" s="5">
        <v>1.7747599999999999</v>
      </c>
      <c r="H233" s="5">
        <v>3.9248599999999998</v>
      </c>
      <c r="J233" s="5"/>
      <c r="K233" s="5"/>
    </row>
    <row r="234" spans="1:11" x14ac:dyDescent="0.2">
      <c r="A234" s="3">
        <v>1.83877</v>
      </c>
      <c r="B234" s="3">
        <v>2.8121900000000002</v>
      </c>
      <c r="D234" s="2">
        <v>1.83819</v>
      </c>
      <c r="E234" s="2">
        <v>2.38828</v>
      </c>
      <c r="G234" s="5">
        <v>1.76468</v>
      </c>
      <c r="H234" s="5">
        <v>3.8370600000000001</v>
      </c>
      <c r="J234" s="5"/>
      <c r="K234" s="5"/>
    </row>
    <row r="235" spans="1:11" x14ac:dyDescent="0.2">
      <c r="A235" s="3">
        <v>1.84863</v>
      </c>
      <c r="B235" s="3">
        <v>2.8898199999999998</v>
      </c>
      <c r="D235" s="2">
        <v>1.84832</v>
      </c>
      <c r="E235" s="2">
        <v>2.4106299999999998</v>
      </c>
      <c r="G235" s="5">
        <v>1.75492</v>
      </c>
      <c r="H235" s="5">
        <v>3.7498</v>
      </c>
      <c r="J235" s="5"/>
      <c r="K235" s="5"/>
    </row>
    <row r="236" spans="1:11" x14ac:dyDescent="0.2">
      <c r="A236" s="3">
        <v>1.8584700000000001</v>
      </c>
      <c r="B236" s="3">
        <v>2.9674200000000002</v>
      </c>
      <c r="D236" s="2">
        <v>1.8580399999999999</v>
      </c>
      <c r="E236" s="2">
        <v>2.4123100000000002</v>
      </c>
      <c r="G236" s="5">
        <v>1.74491</v>
      </c>
      <c r="H236" s="5">
        <v>3.6638299999999999</v>
      </c>
      <c r="J236" s="5"/>
      <c r="K236" s="5"/>
    </row>
    <row r="237" spans="1:11" x14ac:dyDescent="0.2">
      <c r="A237" s="3">
        <v>1.86829</v>
      </c>
      <c r="B237" s="3">
        <v>3.0541999999999998</v>
      </c>
      <c r="D237" s="2">
        <v>1.86832</v>
      </c>
      <c r="E237" s="2">
        <v>2.4178999999999999</v>
      </c>
      <c r="G237" s="5">
        <v>1.73488</v>
      </c>
      <c r="H237" s="5">
        <v>3.5780699999999999</v>
      </c>
      <c r="J237" s="5"/>
      <c r="K237" s="5"/>
    </row>
    <row r="238" spans="1:11" x14ac:dyDescent="0.2">
      <c r="A238" s="3">
        <v>1.87859</v>
      </c>
      <c r="B238" s="3">
        <v>3.1457999999999999</v>
      </c>
      <c r="D238" s="2">
        <v>1.8783099999999999</v>
      </c>
      <c r="E238" s="2">
        <v>2.42293</v>
      </c>
      <c r="G238" s="5">
        <v>1.7250399999999999</v>
      </c>
      <c r="H238" s="5">
        <v>3.4931000000000001</v>
      </c>
      <c r="J238" s="5"/>
      <c r="K238" s="5"/>
    </row>
    <row r="239" spans="1:11" x14ac:dyDescent="0.2">
      <c r="A239" s="3">
        <v>1.8883399999999999</v>
      </c>
      <c r="B239" s="3">
        <v>3.23088</v>
      </c>
      <c r="D239" s="2">
        <v>1.8882399999999999</v>
      </c>
      <c r="E239" s="2">
        <v>2.4448500000000002</v>
      </c>
      <c r="G239" s="5">
        <v>1.71499</v>
      </c>
      <c r="H239" s="5">
        <v>3.4104100000000002</v>
      </c>
      <c r="J239" s="5"/>
      <c r="K239" s="5"/>
    </row>
    <row r="240" spans="1:11" x14ac:dyDescent="0.2">
      <c r="A240" s="3">
        <v>1.8981399999999999</v>
      </c>
      <c r="B240" s="3">
        <v>3.3170899999999999</v>
      </c>
      <c r="D240" s="2">
        <v>1.8981399999999999</v>
      </c>
      <c r="E240" s="2">
        <v>2.4532699999999998</v>
      </c>
      <c r="G240" s="5">
        <v>1.70495</v>
      </c>
      <c r="H240" s="5">
        <v>3.3258299999999998</v>
      </c>
      <c r="J240" s="5"/>
      <c r="K240" s="5"/>
    </row>
    <row r="241" spans="1:11" x14ac:dyDescent="0.2">
      <c r="A241" s="3">
        <v>1.9080600000000001</v>
      </c>
      <c r="B241" s="3">
        <v>3.40178</v>
      </c>
      <c r="D241" s="2">
        <v>1.9082399999999999</v>
      </c>
      <c r="E241" s="2">
        <v>2.4761500000000001</v>
      </c>
      <c r="G241" s="5">
        <v>1.69513</v>
      </c>
      <c r="H241" s="5">
        <v>3.2443599999999999</v>
      </c>
      <c r="J241" s="5"/>
      <c r="K241" s="5"/>
    </row>
    <row r="242" spans="1:11" x14ac:dyDescent="0.2">
      <c r="A242" s="3">
        <v>1.91784</v>
      </c>
      <c r="B242" s="3">
        <v>3.4977499999999999</v>
      </c>
      <c r="D242" s="2">
        <v>1.9181699999999999</v>
      </c>
      <c r="E242" s="2">
        <v>2.496</v>
      </c>
      <c r="G242" s="5">
        <v>1.68506</v>
      </c>
      <c r="H242" s="5">
        <v>3.1616599999999999</v>
      </c>
      <c r="J242" s="5"/>
      <c r="K242" s="5"/>
    </row>
    <row r="243" spans="1:11" x14ac:dyDescent="0.2">
      <c r="A243" s="3">
        <v>1.9270099999999999</v>
      </c>
      <c r="B243" s="3">
        <v>3.5918800000000002</v>
      </c>
      <c r="D243" s="2">
        <v>1.9278200000000001</v>
      </c>
      <c r="E243" s="2">
        <v>2.5175999999999998</v>
      </c>
      <c r="G243" s="5">
        <v>1.675</v>
      </c>
      <c r="H243" s="5">
        <v>3.08142</v>
      </c>
      <c r="J243" s="5"/>
      <c r="K243" s="5"/>
    </row>
    <row r="244" spans="1:11" x14ac:dyDescent="0.2">
      <c r="A244" s="3">
        <v>1.9357200000000001</v>
      </c>
      <c r="B244" s="3">
        <v>3.6657099999999998</v>
      </c>
      <c r="D244" s="2">
        <v>1.9377899999999999</v>
      </c>
      <c r="E244" s="2">
        <v>2.5413700000000001</v>
      </c>
      <c r="G244" s="5">
        <v>1.6650799999999999</v>
      </c>
      <c r="H244" s="5">
        <v>3.00142</v>
      </c>
      <c r="J244" s="5"/>
      <c r="K244" s="5"/>
    </row>
    <row r="245" spans="1:11" x14ac:dyDescent="0.2">
      <c r="A245" s="3">
        <v>1.94825</v>
      </c>
      <c r="B245" s="3">
        <v>3.7322000000000002</v>
      </c>
      <c r="D245" s="2">
        <v>1.9476100000000001</v>
      </c>
      <c r="E245" s="2">
        <v>2.5876800000000002</v>
      </c>
      <c r="G245" s="5">
        <v>1.65513</v>
      </c>
      <c r="H245" s="5">
        <v>2.9218199999999999</v>
      </c>
      <c r="J245" s="5"/>
      <c r="K245" s="5"/>
    </row>
    <row r="246" spans="1:11" x14ac:dyDescent="0.2">
      <c r="A246" s="3">
        <v>1.95808</v>
      </c>
      <c r="B246" s="3">
        <v>3.77488</v>
      </c>
      <c r="D246" s="2">
        <v>1.9573700000000001</v>
      </c>
      <c r="E246" s="2">
        <v>2.6225800000000001</v>
      </c>
      <c r="G246" s="5">
        <v>1.64513</v>
      </c>
      <c r="H246" s="5">
        <v>2.8450000000000002</v>
      </c>
      <c r="J246" s="5"/>
      <c r="K246" s="5"/>
    </row>
    <row r="247" spans="1:11" x14ac:dyDescent="0.2">
      <c r="A247" s="3">
        <v>1.9676800000000001</v>
      </c>
      <c r="B247" s="3">
        <v>3.8528899999999999</v>
      </c>
      <c r="D247" s="2">
        <v>1.9673799999999999</v>
      </c>
      <c r="E247" s="2">
        <v>2.6599599999999999</v>
      </c>
      <c r="G247" s="5">
        <v>1.6350899999999999</v>
      </c>
      <c r="H247" s="5">
        <v>2.7667799999999998</v>
      </c>
      <c r="J247" s="5"/>
      <c r="K247" s="5"/>
    </row>
    <row r="248" spans="1:11" x14ac:dyDescent="0.2">
      <c r="A248" s="3">
        <v>1.9778500000000001</v>
      </c>
      <c r="B248" s="3">
        <v>3.9453</v>
      </c>
      <c r="D248" s="2">
        <v>1.9773400000000001</v>
      </c>
      <c r="E248" s="2">
        <v>2.7017600000000002</v>
      </c>
      <c r="G248" s="5">
        <v>1.62503</v>
      </c>
      <c r="H248" s="5">
        <v>2.6916099999999998</v>
      </c>
      <c r="J248" s="5"/>
      <c r="K248" s="5"/>
    </row>
    <row r="249" spans="1:11" x14ac:dyDescent="0.2">
      <c r="A249" s="3">
        <v>1.98045</v>
      </c>
      <c r="B249" s="3">
        <v>3.9999699999999998</v>
      </c>
      <c r="D249" s="2">
        <v>1.9873700000000001</v>
      </c>
      <c r="E249" s="2">
        <v>2.7479100000000001</v>
      </c>
      <c r="G249" s="5">
        <v>1.6150100000000001</v>
      </c>
      <c r="H249" s="5">
        <v>2.6167699999999998</v>
      </c>
      <c r="J249" s="5"/>
      <c r="K249" s="5"/>
    </row>
    <row r="250" spans="1:11" x14ac:dyDescent="0.2">
      <c r="A250" s="3">
        <v>1.9689399999999999</v>
      </c>
      <c r="B250" s="3">
        <v>3.93642</v>
      </c>
      <c r="D250" s="2">
        <v>1.9959100000000001</v>
      </c>
      <c r="E250" s="2">
        <v>2.7794300000000001</v>
      </c>
      <c r="G250" s="5">
        <v>1.6049899999999999</v>
      </c>
      <c r="H250" s="5">
        <v>2.5437400000000001</v>
      </c>
      <c r="J250" s="5"/>
      <c r="K250" s="5"/>
    </row>
    <row r="251" spans="1:11" x14ac:dyDescent="0.2">
      <c r="A251" s="3">
        <v>1.96123</v>
      </c>
      <c r="B251" s="3">
        <v>3.8954599999999999</v>
      </c>
      <c r="D251" s="2">
        <v>2.0002300000000002</v>
      </c>
      <c r="E251" s="2">
        <v>2.7917299999999998</v>
      </c>
      <c r="G251" s="5">
        <v>1.5950599999999999</v>
      </c>
      <c r="H251" s="5">
        <v>2.4719000000000002</v>
      </c>
      <c r="J251" s="5"/>
      <c r="K251" s="5"/>
    </row>
    <row r="252" spans="1:11" x14ac:dyDescent="0.2">
      <c r="A252" s="3">
        <v>1.9534400000000001</v>
      </c>
      <c r="B252" s="3">
        <v>3.86808</v>
      </c>
      <c r="D252" s="2">
        <v>1.99495</v>
      </c>
      <c r="E252" s="2">
        <v>2.7682600000000002</v>
      </c>
      <c r="G252" s="5">
        <v>1.5850299999999999</v>
      </c>
      <c r="H252" s="5">
        <v>2.4007399999999999</v>
      </c>
      <c r="J252" s="5"/>
      <c r="K252" s="5"/>
    </row>
    <row r="253" spans="1:11" x14ac:dyDescent="0.2">
      <c r="A253" s="3">
        <v>1.93327</v>
      </c>
      <c r="B253" s="3">
        <v>3.7793800000000002</v>
      </c>
      <c r="D253" s="2">
        <v>1.9852099999999999</v>
      </c>
      <c r="E253" s="2">
        <v>2.7456999999999998</v>
      </c>
      <c r="G253" s="5">
        <v>1.5750200000000001</v>
      </c>
      <c r="H253" s="5">
        <v>2.33209</v>
      </c>
      <c r="J253" s="5"/>
      <c r="K253" s="5"/>
    </row>
    <row r="254" spans="1:11" x14ac:dyDescent="0.2">
      <c r="A254" s="3">
        <v>1.9237500000000001</v>
      </c>
      <c r="B254" s="3">
        <v>3.73488</v>
      </c>
      <c r="D254" s="2">
        <v>1.9757800000000001</v>
      </c>
      <c r="E254" s="2">
        <v>2.71678</v>
      </c>
      <c r="G254" s="5">
        <v>1.56488</v>
      </c>
      <c r="H254" s="5">
        <v>2.2630400000000002</v>
      </c>
      <c r="J254" s="5"/>
      <c r="K254" s="5"/>
    </row>
    <row r="255" spans="1:11" x14ac:dyDescent="0.2">
      <c r="A255" s="3">
        <v>1.9256899999999999</v>
      </c>
      <c r="B255" s="3">
        <v>3.7682199999999999</v>
      </c>
      <c r="D255" s="2">
        <v>1.96614</v>
      </c>
      <c r="E255" s="2">
        <v>2.6862699999999999</v>
      </c>
      <c r="G255" s="5">
        <v>1.55484</v>
      </c>
      <c r="H255" s="5">
        <v>2.1978499999999999</v>
      </c>
      <c r="J255" s="5"/>
      <c r="K255" s="5"/>
    </row>
    <row r="256" spans="1:11" x14ac:dyDescent="0.2">
      <c r="A256" s="3">
        <v>1.90306</v>
      </c>
      <c r="B256" s="3">
        <v>3.6354899999999999</v>
      </c>
      <c r="D256" s="2">
        <v>1.95591</v>
      </c>
      <c r="E256" s="2">
        <v>2.6621899999999998</v>
      </c>
      <c r="G256" s="5">
        <v>1.54478</v>
      </c>
      <c r="H256" s="5">
        <v>2.1311399999999998</v>
      </c>
      <c r="J256" s="5"/>
      <c r="K256" s="5"/>
    </row>
    <row r="257" spans="1:11" x14ac:dyDescent="0.2">
      <c r="A257" s="3">
        <v>1.8935200000000001</v>
      </c>
      <c r="B257" s="3">
        <v>3.58345</v>
      </c>
      <c r="D257" s="2">
        <v>1.9460599999999999</v>
      </c>
      <c r="E257" s="2">
        <v>2.6211099999999998</v>
      </c>
      <c r="G257" s="5">
        <v>1.5347999999999999</v>
      </c>
      <c r="H257" s="5">
        <v>2.06948</v>
      </c>
      <c r="J257" s="5"/>
      <c r="K257" s="5"/>
    </row>
    <row r="258" spans="1:11" x14ac:dyDescent="0.2">
      <c r="A258" s="3">
        <v>1.88733</v>
      </c>
      <c r="B258" s="3">
        <v>3.5739899999999998</v>
      </c>
      <c r="D258" s="2">
        <v>1.9357</v>
      </c>
      <c r="E258" s="2">
        <v>2.5790899999999999</v>
      </c>
      <c r="G258" s="5">
        <v>1.52484</v>
      </c>
      <c r="H258" s="5">
        <v>2.0037500000000001</v>
      </c>
      <c r="J258" s="5"/>
      <c r="K258" s="5"/>
    </row>
    <row r="259" spans="1:11" x14ac:dyDescent="0.2">
      <c r="A259" s="3">
        <v>1.88279</v>
      </c>
      <c r="B259" s="3">
        <v>3.5499000000000001</v>
      </c>
      <c r="D259" s="2">
        <v>1.92502</v>
      </c>
      <c r="E259" s="2">
        <v>2.5453999999999999</v>
      </c>
      <c r="G259" s="5">
        <v>1.51481</v>
      </c>
      <c r="H259" s="5">
        <v>1.9492100000000001</v>
      </c>
      <c r="J259" s="5"/>
      <c r="K259" s="5"/>
    </row>
    <row r="260" spans="1:11" x14ac:dyDescent="0.2">
      <c r="A260" s="3">
        <v>1.8822099999999999</v>
      </c>
      <c r="B260" s="3">
        <v>3.5465200000000001</v>
      </c>
      <c r="D260" s="2">
        <v>1.91452</v>
      </c>
      <c r="E260" s="2">
        <v>2.5098799999999999</v>
      </c>
      <c r="G260" s="5">
        <v>1.50481</v>
      </c>
      <c r="H260" s="5">
        <v>1.88304</v>
      </c>
      <c r="J260" s="5"/>
      <c r="K260" s="5"/>
    </row>
    <row r="261" spans="1:11" x14ac:dyDescent="0.2">
      <c r="A261" s="3">
        <v>1.8865499999999999</v>
      </c>
      <c r="B261" s="3">
        <v>3.5958199999999998</v>
      </c>
      <c r="D261" s="2">
        <v>1.9036299999999999</v>
      </c>
      <c r="E261" s="2">
        <v>2.4626899999999998</v>
      </c>
      <c r="G261" s="5">
        <v>1.4947900000000001</v>
      </c>
      <c r="H261" s="5">
        <v>1.8302400000000001</v>
      </c>
      <c r="J261" s="5"/>
      <c r="K261" s="5"/>
    </row>
    <row r="262" spans="1:11" x14ac:dyDescent="0.2">
      <c r="A262" s="3">
        <v>1.8868499999999999</v>
      </c>
      <c r="B262" s="3">
        <v>3.6096300000000001</v>
      </c>
      <c r="D262" s="2">
        <v>1.89303</v>
      </c>
      <c r="E262" s="2">
        <v>2.4397099999999998</v>
      </c>
      <c r="G262" s="5">
        <v>1.4846900000000001</v>
      </c>
      <c r="H262" s="5">
        <v>1.77485</v>
      </c>
      <c r="J262" s="5"/>
      <c r="K262" s="5"/>
    </row>
    <row r="263" spans="1:11" x14ac:dyDescent="0.2">
      <c r="A263" s="3">
        <v>1.8852500000000001</v>
      </c>
      <c r="B263" s="3">
        <v>3.5699000000000001</v>
      </c>
      <c r="D263" s="2">
        <v>1.8823700000000001</v>
      </c>
      <c r="E263" s="2">
        <v>2.4081199999999998</v>
      </c>
      <c r="G263" s="5">
        <v>1.4747699999999999</v>
      </c>
      <c r="H263" s="5">
        <v>1.7142299999999999</v>
      </c>
      <c r="J263" s="5"/>
      <c r="K263" s="5"/>
    </row>
    <row r="264" spans="1:11" x14ac:dyDescent="0.2">
      <c r="A264" s="3">
        <v>1.875</v>
      </c>
      <c r="B264" s="3">
        <v>3.4801899999999999</v>
      </c>
      <c r="D264" s="2">
        <v>1.87201</v>
      </c>
      <c r="E264" s="2">
        <v>2.3675099999999998</v>
      </c>
      <c r="G264" s="5">
        <v>1.4646600000000001</v>
      </c>
      <c r="H264" s="5">
        <v>1.67089</v>
      </c>
      <c r="J264" s="5"/>
      <c r="K264" s="5"/>
    </row>
    <row r="265" spans="1:11" x14ac:dyDescent="0.2">
      <c r="A265" s="3">
        <v>1.8648800000000001</v>
      </c>
      <c r="B265" s="3">
        <v>3.4186800000000002</v>
      </c>
      <c r="D265" s="2">
        <v>1.8621300000000001</v>
      </c>
      <c r="E265" s="2">
        <v>2.3290500000000001</v>
      </c>
      <c r="G265" s="5">
        <v>1.45458</v>
      </c>
      <c r="H265" s="5">
        <v>1.61043</v>
      </c>
      <c r="J265" s="5"/>
      <c r="K265" s="5"/>
    </row>
    <row r="266" spans="1:11" x14ac:dyDescent="0.2">
      <c r="A266" s="3">
        <v>1.8549199999999999</v>
      </c>
      <c r="B266" s="3">
        <v>3.35704</v>
      </c>
      <c r="D266" s="2">
        <v>1.8521300000000001</v>
      </c>
      <c r="E266" s="2">
        <v>2.28918</v>
      </c>
      <c r="G266" s="5">
        <v>1.44459</v>
      </c>
      <c r="H266" s="5">
        <v>1.56871</v>
      </c>
      <c r="J266" s="5"/>
      <c r="K266" s="5"/>
    </row>
    <row r="267" spans="1:11" x14ac:dyDescent="0.2">
      <c r="A267" s="3">
        <v>1.8446800000000001</v>
      </c>
      <c r="B267" s="3">
        <v>3.2991700000000002</v>
      </c>
      <c r="D267" s="2">
        <v>1.8425499999999999</v>
      </c>
      <c r="E267" s="2">
        <v>2.25678</v>
      </c>
      <c r="G267" s="5">
        <v>1.43459</v>
      </c>
      <c r="H267" s="5">
        <v>1.51719</v>
      </c>
      <c r="J267" s="5"/>
      <c r="K267" s="5"/>
    </row>
    <row r="268" spans="1:11" x14ac:dyDescent="0.2">
      <c r="A268" s="3">
        <v>1.8346899999999999</v>
      </c>
      <c r="B268" s="3">
        <v>3.2486199999999998</v>
      </c>
      <c r="D268" s="2">
        <v>1.8329500000000001</v>
      </c>
      <c r="E268" s="2">
        <v>2.2202000000000002</v>
      </c>
      <c r="G268" s="5">
        <v>1.4245300000000001</v>
      </c>
      <c r="H268" s="5">
        <v>1.4757400000000001</v>
      </c>
      <c r="J268" s="5"/>
      <c r="K268" s="5"/>
    </row>
    <row r="269" spans="1:11" x14ac:dyDescent="0.2">
      <c r="A269" s="3">
        <v>1.8245499999999999</v>
      </c>
      <c r="B269" s="3">
        <v>3.20248</v>
      </c>
      <c r="D269" s="2">
        <v>1.8237099999999999</v>
      </c>
      <c r="E269" s="2">
        <v>2.1808100000000001</v>
      </c>
      <c r="G269" s="5">
        <v>1.41455</v>
      </c>
      <c r="H269" s="5">
        <v>1.42378</v>
      </c>
      <c r="J269" s="5"/>
      <c r="K269" s="5"/>
    </row>
    <row r="270" spans="1:11" x14ac:dyDescent="0.2">
      <c r="A270" s="3">
        <v>1.8142799999999999</v>
      </c>
      <c r="B270" s="3">
        <v>3.1537299999999999</v>
      </c>
      <c r="D270" s="2">
        <v>1.8144400000000001</v>
      </c>
      <c r="E270" s="2">
        <v>2.13836</v>
      </c>
      <c r="G270" s="5">
        <v>1.40452</v>
      </c>
      <c r="H270" s="5">
        <v>1.3933599999999999</v>
      </c>
      <c r="J270" s="5"/>
      <c r="K270" s="5"/>
    </row>
    <row r="271" spans="1:11" x14ac:dyDescent="0.2">
      <c r="A271" s="3">
        <v>1.8043199999999999</v>
      </c>
      <c r="B271" s="3">
        <v>3.08989</v>
      </c>
      <c r="D271" s="2">
        <v>1.8050900000000001</v>
      </c>
      <c r="E271" s="2">
        <v>2.0984799999999999</v>
      </c>
      <c r="G271" s="5">
        <v>1.3944700000000001</v>
      </c>
      <c r="H271" s="5">
        <v>1.33874</v>
      </c>
      <c r="J271" s="5"/>
      <c r="K271" s="5"/>
    </row>
    <row r="272" spans="1:11" x14ac:dyDescent="0.2">
      <c r="A272" s="3">
        <v>1.7945199999999999</v>
      </c>
      <c r="B272" s="3">
        <v>3.0228100000000002</v>
      </c>
      <c r="D272" s="2">
        <v>1.79569</v>
      </c>
      <c r="E272" s="2">
        <v>2.0645500000000001</v>
      </c>
      <c r="G272" s="5">
        <v>1.38446</v>
      </c>
      <c r="H272" s="5">
        <v>1.32541</v>
      </c>
      <c r="J272" s="5"/>
      <c r="K272" s="5"/>
    </row>
    <row r="273" spans="1:11" x14ac:dyDescent="0.2">
      <c r="A273" s="3">
        <v>1.78443</v>
      </c>
      <c r="B273" s="3">
        <v>2.9747400000000002</v>
      </c>
      <c r="D273" s="2">
        <v>1.78624</v>
      </c>
      <c r="E273" s="2">
        <v>2.0282800000000001</v>
      </c>
      <c r="G273" s="5">
        <v>1.37439</v>
      </c>
      <c r="H273" s="5">
        <v>1.2914099999999999</v>
      </c>
      <c r="J273" s="5"/>
      <c r="K273" s="5"/>
    </row>
    <row r="274" spans="1:11" x14ac:dyDescent="0.2">
      <c r="A274" s="3">
        <v>1.7747599999999999</v>
      </c>
      <c r="B274" s="3">
        <v>2.92178</v>
      </c>
      <c r="D274" s="2">
        <v>1.77651</v>
      </c>
      <c r="E274" s="2">
        <v>1.98458</v>
      </c>
      <c r="G274" s="5">
        <v>1.36446</v>
      </c>
      <c r="H274" s="5">
        <v>1.2583500000000001</v>
      </c>
      <c r="J274" s="5"/>
      <c r="K274" s="5"/>
    </row>
    <row r="275" spans="1:11" x14ac:dyDescent="0.2">
      <c r="A275" s="3">
        <v>1.76478</v>
      </c>
      <c r="B275" s="3">
        <v>2.8607399999999998</v>
      </c>
      <c r="D275" s="2">
        <v>1.76675</v>
      </c>
      <c r="E275" s="2">
        <v>1.9422900000000001</v>
      </c>
      <c r="G275" s="5">
        <v>1.35436</v>
      </c>
      <c r="H275" s="5">
        <v>1.2721499999999999</v>
      </c>
      <c r="J275" s="5"/>
      <c r="K275" s="5"/>
    </row>
    <row r="276" spans="1:11" x14ac:dyDescent="0.2">
      <c r="A276" s="3">
        <v>1.7559800000000001</v>
      </c>
      <c r="B276" s="3">
        <v>2.7922400000000001</v>
      </c>
      <c r="D276" s="2">
        <v>1.7560500000000001</v>
      </c>
      <c r="E276" s="2">
        <v>1.89839</v>
      </c>
      <c r="G276" s="5">
        <v>1.3443700000000001</v>
      </c>
      <c r="H276" s="5">
        <v>1.2135899999999999</v>
      </c>
      <c r="J276" s="5"/>
      <c r="K276" s="5"/>
    </row>
    <row r="277" spans="1:11" x14ac:dyDescent="0.2">
      <c r="A277" s="3">
        <v>1.7462299999999999</v>
      </c>
      <c r="B277" s="3">
        <v>2.7382399999999998</v>
      </c>
      <c r="D277" s="2">
        <v>1.7459199999999999</v>
      </c>
      <c r="E277" s="2">
        <v>1.8709100000000001</v>
      </c>
      <c r="G277" s="5">
        <v>1.33443</v>
      </c>
      <c r="H277" s="5">
        <v>1.21712</v>
      </c>
      <c r="J277" s="5"/>
      <c r="K277" s="5"/>
    </row>
    <row r="278" spans="1:11" x14ac:dyDescent="0.2">
      <c r="A278" s="3">
        <v>1.73641</v>
      </c>
      <c r="B278" s="3">
        <v>2.6678799999999998</v>
      </c>
      <c r="D278" s="2">
        <v>1.7358899999999999</v>
      </c>
      <c r="E278" s="2">
        <v>1.82944</v>
      </c>
      <c r="G278" s="5">
        <v>1.3243499999999999</v>
      </c>
      <c r="H278" s="5">
        <v>1.1455299999999999</v>
      </c>
      <c r="J278" s="5"/>
      <c r="K278" s="5"/>
    </row>
    <row r="279" spans="1:11" x14ac:dyDescent="0.2">
      <c r="A279" s="3">
        <v>1.72662</v>
      </c>
      <c r="B279" s="3">
        <v>2.6206700000000001</v>
      </c>
      <c r="D279" s="2">
        <v>1.72567</v>
      </c>
      <c r="E279" s="2">
        <v>1.7875000000000001</v>
      </c>
      <c r="G279" s="5">
        <v>1.31437</v>
      </c>
      <c r="H279" s="5">
        <v>1.1004499999999999</v>
      </c>
      <c r="J279" s="5"/>
      <c r="K279" s="5"/>
    </row>
    <row r="280" spans="1:11" x14ac:dyDescent="0.2">
      <c r="A280" s="3">
        <v>1.7166399999999999</v>
      </c>
      <c r="B280" s="3">
        <v>2.5665499999999999</v>
      </c>
      <c r="D280" s="2">
        <v>1.7156100000000001</v>
      </c>
      <c r="E280" s="2">
        <v>1.7511000000000001</v>
      </c>
      <c r="G280" s="5">
        <v>1.3044500000000001</v>
      </c>
      <c r="H280" s="5">
        <v>1.05324</v>
      </c>
      <c r="J280" s="5"/>
      <c r="K280" s="5"/>
    </row>
    <row r="281" spans="1:11" x14ac:dyDescent="0.2">
      <c r="A281" s="3">
        <v>1.70631</v>
      </c>
      <c r="B281" s="3">
        <v>2.4990000000000001</v>
      </c>
      <c r="D281" s="2">
        <v>1.7056199999999999</v>
      </c>
      <c r="E281" s="2">
        <v>1.7118</v>
      </c>
      <c r="G281" s="5">
        <v>1.29433</v>
      </c>
      <c r="H281" s="5">
        <v>1.0433300000000001</v>
      </c>
      <c r="J281" s="5"/>
      <c r="K281" s="5"/>
    </row>
    <row r="282" spans="1:11" x14ac:dyDescent="0.2">
      <c r="A282" s="3">
        <v>1.6960599999999999</v>
      </c>
      <c r="B282" s="3">
        <v>2.4198400000000002</v>
      </c>
      <c r="D282" s="2">
        <v>1.69563</v>
      </c>
      <c r="E282" s="2">
        <v>1.6697200000000001</v>
      </c>
      <c r="G282" s="5">
        <v>1.28437</v>
      </c>
      <c r="H282" s="5">
        <v>1.00736</v>
      </c>
      <c r="J282" s="5"/>
      <c r="K282" s="5"/>
    </row>
    <row r="283" spans="1:11" x14ac:dyDescent="0.2">
      <c r="A283" s="3">
        <v>1.68547</v>
      </c>
      <c r="B283" s="3">
        <v>2.3410199999999999</v>
      </c>
      <c r="D283" s="2">
        <v>1.6853400000000001</v>
      </c>
      <c r="E283" s="2">
        <v>1.62846</v>
      </c>
      <c r="G283" s="5">
        <v>1.27444</v>
      </c>
      <c r="H283" s="5">
        <v>0.99663100000000004</v>
      </c>
      <c r="J283" s="5"/>
      <c r="K283" s="5"/>
    </row>
    <row r="284" spans="1:11" x14ac:dyDescent="0.2">
      <c r="A284" s="3">
        <v>1.6750799999999999</v>
      </c>
      <c r="B284" s="3">
        <v>2.2787799999999998</v>
      </c>
      <c r="D284" s="2">
        <v>1.6754</v>
      </c>
      <c r="E284" s="2">
        <v>1.5953299999999999</v>
      </c>
      <c r="G284" s="5">
        <v>1.2643200000000001</v>
      </c>
      <c r="H284" s="5">
        <v>0.96566399999999997</v>
      </c>
      <c r="J284" s="5"/>
      <c r="K284" s="5"/>
    </row>
    <row r="285" spans="1:11" x14ac:dyDescent="0.2">
      <c r="A285" s="3">
        <v>1.66439</v>
      </c>
      <c r="B285" s="3">
        <v>2.21448</v>
      </c>
      <c r="D285" s="2">
        <v>1.6655500000000001</v>
      </c>
      <c r="E285" s="2">
        <v>1.55162</v>
      </c>
      <c r="G285" s="5">
        <v>1.25434</v>
      </c>
      <c r="H285" s="5">
        <v>0.93294299999999997</v>
      </c>
      <c r="J285" s="5"/>
      <c r="K285" s="5"/>
    </row>
    <row r="286" spans="1:11" x14ac:dyDescent="0.2">
      <c r="A286" s="3">
        <v>1.65408</v>
      </c>
      <c r="B286" s="3">
        <v>2.1478600000000001</v>
      </c>
      <c r="D286" s="2">
        <v>1.65527</v>
      </c>
      <c r="E286" s="2">
        <v>1.5148699999999999</v>
      </c>
      <c r="G286" s="5">
        <v>1.2443</v>
      </c>
      <c r="H286" s="5">
        <v>0.90954800000000002</v>
      </c>
      <c r="J286" s="5"/>
      <c r="K286" s="5"/>
    </row>
    <row r="287" spans="1:11" x14ac:dyDescent="0.2">
      <c r="A287" s="3">
        <v>1.64371</v>
      </c>
      <c r="B287" s="3">
        <v>2.0796100000000002</v>
      </c>
      <c r="D287" s="2">
        <v>1.6453899999999999</v>
      </c>
      <c r="E287" s="2">
        <v>1.46675</v>
      </c>
      <c r="G287" s="5">
        <v>1.2343500000000001</v>
      </c>
      <c r="H287" s="5">
        <v>0.88435600000000003</v>
      </c>
      <c r="J287" s="5"/>
      <c r="K287" s="5"/>
    </row>
    <row r="288" spans="1:11" x14ac:dyDescent="0.2">
      <c r="A288" s="3">
        <v>1.6333800000000001</v>
      </c>
      <c r="B288" s="3">
        <v>2.0140600000000002</v>
      </c>
      <c r="D288" s="2">
        <v>1.63534</v>
      </c>
      <c r="E288" s="2">
        <v>1.4312499999999999</v>
      </c>
      <c r="G288" s="5">
        <v>1.22437</v>
      </c>
      <c r="H288" s="5">
        <v>0.87557099999999999</v>
      </c>
      <c r="J288" s="5"/>
      <c r="K288" s="5"/>
    </row>
    <row r="289" spans="1:11" x14ac:dyDescent="0.2">
      <c r="A289" s="3">
        <v>1.6233500000000001</v>
      </c>
      <c r="B289" s="3">
        <v>1.9462699999999999</v>
      </c>
      <c r="D289" s="2">
        <v>1.6252599999999999</v>
      </c>
      <c r="E289" s="2">
        <v>1.4049499999999999</v>
      </c>
      <c r="G289" s="5">
        <v>1.2144200000000001</v>
      </c>
      <c r="H289" s="5">
        <v>0.840279</v>
      </c>
      <c r="J289" s="5"/>
      <c r="K289" s="5"/>
    </row>
    <row r="290" spans="1:11" x14ac:dyDescent="0.2">
      <c r="A290" s="3">
        <v>1.61348</v>
      </c>
      <c r="B290" s="3">
        <v>1.87808</v>
      </c>
      <c r="D290" s="2">
        <v>1.61503</v>
      </c>
      <c r="E290" s="2">
        <v>1.3656999999999999</v>
      </c>
      <c r="G290" s="5">
        <v>1.2043999999999999</v>
      </c>
      <c r="H290" s="5">
        <v>0.83108899999999997</v>
      </c>
      <c r="J290" s="5"/>
      <c r="K290" s="5"/>
    </row>
    <row r="291" spans="1:11" x14ac:dyDescent="0.2">
      <c r="A291" s="3">
        <v>1.6037600000000001</v>
      </c>
      <c r="B291" s="3">
        <v>1.81687</v>
      </c>
      <c r="D291" s="2">
        <v>1.60476</v>
      </c>
      <c r="E291" s="2">
        <v>1.32891</v>
      </c>
      <c r="G291" s="5">
        <v>1.19442</v>
      </c>
      <c r="H291" s="5">
        <v>0.795705</v>
      </c>
      <c r="J291" s="5"/>
      <c r="K291" s="5"/>
    </row>
    <row r="292" spans="1:11" x14ac:dyDescent="0.2">
      <c r="A292" s="3">
        <v>1.59412</v>
      </c>
      <c r="B292" s="3">
        <v>1.7623</v>
      </c>
      <c r="D292" s="2">
        <v>1.59467</v>
      </c>
      <c r="E292" s="2">
        <v>1.2931699999999999</v>
      </c>
      <c r="G292" s="5">
        <v>1.18449</v>
      </c>
      <c r="H292" s="5">
        <v>0.77385000000000004</v>
      </c>
      <c r="J292" s="5"/>
      <c r="K292" s="5"/>
    </row>
    <row r="293" spans="1:11" x14ac:dyDescent="0.2">
      <c r="A293" s="3">
        <v>1.58453</v>
      </c>
      <c r="B293" s="3">
        <v>1.6984300000000001</v>
      </c>
      <c r="D293" s="2">
        <v>1.58443</v>
      </c>
      <c r="E293" s="2">
        <v>1.2594099999999999</v>
      </c>
      <c r="G293" s="5">
        <v>1.1745000000000001</v>
      </c>
      <c r="H293" s="5">
        <v>0.75536199999999998</v>
      </c>
      <c r="J293" s="5"/>
      <c r="K293" s="5"/>
    </row>
    <row r="294" spans="1:11" x14ac:dyDescent="0.2">
      <c r="A294" s="3">
        <v>1.5748899999999999</v>
      </c>
      <c r="B294" s="3">
        <v>1.63144</v>
      </c>
      <c r="D294" s="2">
        <v>1.5744100000000001</v>
      </c>
      <c r="E294" s="2">
        <v>1.22611</v>
      </c>
      <c r="G294" s="5">
        <v>1.1644600000000001</v>
      </c>
      <c r="H294" s="5">
        <v>0.73636100000000004</v>
      </c>
      <c r="J294" s="5"/>
      <c r="K294" s="5"/>
    </row>
    <row r="295" spans="1:11" x14ac:dyDescent="0.2">
      <c r="A295" s="3">
        <v>1.5650999999999999</v>
      </c>
      <c r="B295" s="3">
        <v>1.5694399999999999</v>
      </c>
      <c r="D295" s="2">
        <v>1.5642499999999999</v>
      </c>
      <c r="E295" s="2">
        <v>1.19092</v>
      </c>
      <c r="G295" s="5">
        <v>1.1544399999999999</v>
      </c>
      <c r="H295" s="5">
        <v>0.71634200000000003</v>
      </c>
      <c r="J295" s="5"/>
      <c r="K295" s="5"/>
    </row>
    <row r="296" spans="1:11" x14ac:dyDescent="0.2">
      <c r="A296" s="3">
        <v>1.55535</v>
      </c>
      <c r="B296" s="3">
        <v>1.50312</v>
      </c>
      <c r="D296" s="2">
        <v>1.55427</v>
      </c>
      <c r="E296" s="2">
        <v>1.1574599999999999</v>
      </c>
      <c r="G296" s="5">
        <v>1.1445000000000001</v>
      </c>
      <c r="H296" s="5">
        <v>0.70210799999999995</v>
      </c>
      <c r="J296" s="5"/>
      <c r="K296" s="5"/>
    </row>
    <row r="297" spans="1:11" x14ac:dyDescent="0.2">
      <c r="A297" s="3">
        <v>1.5454699999999999</v>
      </c>
      <c r="B297" s="3">
        <v>1.4363300000000001</v>
      </c>
      <c r="D297" s="2">
        <v>1.5443499999999999</v>
      </c>
      <c r="E297" s="2">
        <v>1.1273599999999999</v>
      </c>
      <c r="G297" s="5">
        <v>1.1345700000000001</v>
      </c>
      <c r="H297" s="5">
        <v>0.68246499999999999</v>
      </c>
      <c r="J297" s="5"/>
      <c r="K297" s="5"/>
    </row>
    <row r="298" spans="1:11" x14ac:dyDescent="0.2">
      <c r="A298" s="3">
        <v>1.53546</v>
      </c>
      <c r="B298" s="3">
        <v>1.3766799999999999</v>
      </c>
      <c r="D298" s="2">
        <v>1.5344</v>
      </c>
      <c r="E298" s="2">
        <v>1.0973299999999999</v>
      </c>
      <c r="G298" s="5">
        <v>1.1245000000000001</v>
      </c>
      <c r="H298" s="5">
        <v>0.66905199999999998</v>
      </c>
      <c r="J298" s="5"/>
      <c r="K298" s="5"/>
    </row>
    <row r="299" spans="1:11" x14ac:dyDescent="0.2">
      <c r="A299" s="3">
        <v>1.52546</v>
      </c>
      <c r="B299" s="3">
        <v>1.3182199999999999</v>
      </c>
      <c r="D299" s="2">
        <v>1.52522</v>
      </c>
      <c r="E299" s="2">
        <v>1.0685500000000001</v>
      </c>
      <c r="G299" s="5">
        <v>1.1145400000000001</v>
      </c>
      <c r="H299" s="5">
        <v>0.64952799999999999</v>
      </c>
      <c r="J299" s="5"/>
      <c r="K299" s="5"/>
    </row>
    <row r="300" spans="1:11" x14ac:dyDescent="0.2">
      <c r="A300" s="3">
        <v>1.5154099999999999</v>
      </c>
      <c r="B300" s="3">
        <v>1.25682</v>
      </c>
      <c r="D300" s="2">
        <v>1.5157700000000001</v>
      </c>
      <c r="E300" s="2">
        <v>1.0407599999999999</v>
      </c>
      <c r="G300" s="5">
        <v>1.10466</v>
      </c>
      <c r="H300" s="5">
        <v>0.64147799999999999</v>
      </c>
      <c r="J300" s="5"/>
      <c r="K300" s="5"/>
    </row>
    <row r="301" spans="1:11" x14ac:dyDescent="0.2">
      <c r="A301" s="3">
        <v>1.50535</v>
      </c>
      <c r="B301" s="3">
        <v>1.1987399999999999</v>
      </c>
      <c r="D301" s="2">
        <v>1.5059</v>
      </c>
      <c r="E301" s="2">
        <v>1.0154000000000001</v>
      </c>
      <c r="G301" s="5">
        <v>1.0946100000000001</v>
      </c>
      <c r="H301" s="5">
        <v>0.61981600000000003</v>
      </c>
      <c r="J301" s="5"/>
      <c r="K301" s="5"/>
    </row>
    <row r="302" spans="1:11" x14ac:dyDescent="0.2">
      <c r="A302" s="3">
        <v>1.4953700000000001</v>
      </c>
      <c r="B302" s="3">
        <v>1.1425700000000001</v>
      </c>
      <c r="D302" s="2">
        <v>1.4957499999999999</v>
      </c>
      <c r="E302" s="2">
        <v>0.99246000000000001</v>
      </c>
      <c r="G302" s="5">
        <v>1.08467</v>
      </c>
      <c r="H302" s="5">
        <v>0.611178</v>
      </c>
      <c r="J302" s="5"/>
      <c r="K302" s="5"/>
    </row>
    <row r="303" spans="1:11" x14ac:dyDescent="0.2">
      <c r="A303" s="3">
        <v>1.4852099999999999</v>
      </c>
      <c r="B303" s="3">
        <v>1.09409</v>
      </c>
      <c r="D303" s="2">
        <v>1.4856499999999999</v>
      </c>
      <c r="E303" s="2">
        <v>0.96800399999999998</v>
      </c>
      <c r="G303" s="5">
        <v>1.0747899999999999</v>
      </c>
      <c r="H303" s="5">
        <v>0.59294400000000003</v>
      </c>
      <c r="J303" s="5"/>
      <c r="K303" s="5"/>
    </row>
    <row r="304" spans="1:11" x14ac:dyDescent="0.2">
      <c r="A304" s="3">
        <v>1.4751399999999999</v>
      </c>
      <c r="B304" s="3">
        <v>1.0448900000000001</v>
      </c>
      <c r="D304" s="2">
        <v>1.47559</v>
      </c>
      <c r="E304" s="2">
        <v>0.94381400000000004</v>
      </c>
      <c r="G304" s="5">
        <v>1.0647200000000001</v>
      </c>
      <c r="H304" s="5">
        <v>0.58339700000000005</v>
      </c>
      <c r="J304" s="5"/>
      <c r="K304" s="5"/>
    </row>
    <row r="305" spans="1:11" x14ac:dyDescent="0.2">
      <c r="A305" s="3">
        <v>1.4651099999999999</v>
      </c>
      <c r="B305" s="3">
        <v>0.99658199999999997</v>
      </c>
      <c r="D305" s="2">
        <v>1.4653499999999999</v>
      </c>
      <c r="E305" s="2">
        <v>0.92265200000000003</v>
      </c>
      <c r="G305" s="5">
        <v>1.0548299999999999</v>
      </c>
      <c r="H305" s="5">
        <v>0.56644099999999997</v>
      </c>
      <c r="J305" s="5"/>
      <c r="K305" s="5"/>
    </row>
    <row r="306" spans="1:11" x14ac:dyDescent="0.2">
      <c r="A306" s="3">
        <v>1.4551000000000001</v>
      </c>
      <c r="B306" s="3">
        <v>0.95328400000000002</v>
      </c>
      <c r="D306" s="2">
        <v>1.4545999999999999</v>
      </c>
      <c r="E306" s="2">
        <v>0.90107599999999999</v>
      </c>
      <c r="G306" s="5">
        <v>1.04481</v>
      </c>
      <c r="H306" s="5">
        <v>0.55840800000000002</v>
      </c>
      <c r="J306" s="5"/>
      <c r="K306" s="5"/>
    </row>
    <row r="307" spans="1:11" x14ac:dyDescent="0.2">
      <c r="A307" s="3">
        <v>1.4450000000000001</v>
      </c>
      <c r="B307" s="3">
        <v>0.90908699999999998</v>
      </c>
      <c r="D307" s="2">
        <v>1.44438</v>
      </c>
      <c r="E307" s="2">
        <v>0.88135600000000003</v>
      </c>
      <c r="G307" s="5">
        <v>1.03477</v>
      </c>
      <c r="H307" s="5">
        <v>0.54247400000000001</v>
      </c>
      <c r="J307" s="5"/>
      <c r="K307" s="5"/>
    </row>
    <row r="308" spans="1:11" x14ac:dyDescent="0.2">
      <c r="A308" s="3">
        <v>1.43502</v>
      </c>
      <c r="B308" s="3">
        <v>0.87112199999999995</v>
      </c>
      <c r="D308" s="2">
        <v>1.4342600000000001</v>
      </c>
      <c r="E308" s="2">
        <v>0.86295999999999995</v>
      </c>
      <c r="G308" s="5">
        <v>1.0248699999999999</v>
      </c>
      <c r="H308" s="5">
        <v>0.53306200000000004</v>
      </c>
      <c r="J308" s="5"/>
      <c r="K308" s="5"/>
    </row>
    <row r="309" spans="1:11" x14ac:dyDescent="0.2">
      <c r="A309" s="3">
        <v>1.42492</v>
      </c>
      <c r="B309" s="3">
        <v>0.83650000000000002</v>
      </c>
      <c r="D309" s="2">
        <v>1.4238900000000001</v>
      </c>
      <c r="E309" s="2">
        <v>0.84501999999999999</v>
      </c>
      <c r="G309" s="5">
        <v>1.01484</v>
      </c>
      <c r="H309" s="5">
        <v>0.52318100000000001</v>
      </c>
      <c r="J309" s="5"/>
      <c r="K309" s="5"/>
    </row>
    <row r="310" spans="1:11" x14ac:dyDescent="0.2">
      <c r="A310" s="3">
        <v>1.41475</v>
      </c>
      <c r="B310" s="3">
        <v>0.80317899999999998</v>
      </c>
      <c r="D310" s="2">
        <v>1.4141999999999999</v>
      </c>
      <c r="E310" s="2">
        <v>0.82630599999999998</v>
      </c>
      <c r="G310" s="5">
        <v>1.0048600000000001</v>
      </c>
      <c r="H310" s="5">
        <v>0.50894799999999996</v>
      </c>
      <c r="J310" s="5"/>
      <c r="K310" s="5"/>
    </row>
    <row r="311" spans="1:11" x14ac:dyDescent="0.2">
      <c r="A311" s="3">
        <v>1.40459</v>
      </c>
      <c r="B311" s="3">
        <v>0.77211799999999997</v>
      </c>
      <c r="D311" s="2">
        <v>1.4042600000000001</v>
      </c>
      <c r="E311" s="2">
        <v>0.81010499999999996</v>
      </c>
      <c r="G311" s="5">
        <v>0.99491300000000005</v>
      </c>
      <c r="H311" s="5">
        <v>0.50215799999999999</v>
      </c>
      <c r="J311" s="5"/>
      <c r="K311" s="5"/>
    </row>
    <row r="312" spans="1:11" x14ac:dyDescent="0.2">
      <c r="A312" s="3">
        <v>1.39453</v>
      </c>
      <c r="B312" s="3">
        <v>0.74264600000000003</v>
      </c>
      <c r="D312" s="2">
        <v>1.3942399999999999</v>
      </c>
      <c r="E312" s="2">
        <v>0.79450399999999999</v>
      </c>
      <c r="G312" s="5">
        <v>0.98481799999999997</v>
      </c>
      <c r="H312" s="5">
        <v>0.48866900000000002</v>
      </c>
      <c r="J312" s="5"/>
      <c r="K312" s="5"/>
    </row>
    <row r="313" spans="1:11" x14ac:dyDescent="0.2">
      <c r="A313" s="3">
        <v>1.3845099999999999</v>
      </c>
      <c r="B313" s="3">
        <v>0.71626400000000001</v>
      </c>
      <c r="D313" s="2">
        <v>1.3842699999999999</v>
      </c>
      <c r="E313" s="2">
        <v>0.77931600000000001</v>
      </c>
      <c r="G313" s="5">
        <v>0.97481200000000001</v>
      </c>
      <c r="H313" s="5">
        <v>0.48247000000000001</v>
      </c>
      <c r="J313" s="5"/>
      <c r="K313" s="5"/>
    </row>
    <row r="314" spans="1:11" x14ac:dyDescent="0.2">
      <c r="A314" s="3">
        <v>1.37442</v>
      </c>
      <c r="B314" s="3">
        <v>0.69272999999999996</v>
      </c>
      <c r="D314" s="2">
        <v>1.37442</v>
      </c>
      <c r="E314" s="2">
        <v>0.76419999999999999</v>
      </c>
      <c r="G314" s="5">
        <v>0.96242499999999997</v>
      </c>
      <c r="H314" s="5">
        <v>0.476132</v>
      </c>
      <c r="J314" s="5"/>
      <c r="K314" s="5"/>
    </row>
    <row r="315" spans="1:11" x14ac:dyDescent="0.2">
      <c r="A315" s="3">
        <v>1.36443</v>
      </c>
      <c r="B315" s="3">
        <v>0.67262999999999995</v>
      </c>
      <c r="D315" s="2">
        <v>1.3647</v>
      </c>
      <c r="E315" s="2">
        <v>0.74867399999999995</v>
      </c>
      <c r="G315" s="5">
        <v>0.94999500000000003</v>
      </c>
      <c r="H315" s="5">
        <v>0.45928200000000002</v>
      </c>
      <c r="J315" s="5"/>
      <c r="K315" s="5"/>
    </row>
    <row r="316" spans="1:11" x14ac:dyDescent="0.2">
      <c r="A316" s="3">
        <v>1.3543400000000001</v>
      </c>
      <c r="B316" s="3">
        <v>0.65150200000000003</v>
      </c>
      <c r="D316" s="2">
        <v>1.3551200000000001</v>
      </c>
      <c r="E316" s="2">
        <v>0.73428599999999999</v>
      </c>
      <c r="G316" s="5">
        <v>0.93993700000000002</v>
      </c>
      <c r="H316" s="5">
        <v>0.44662200000000002</v>
      </c>
      <c r="J316" s="5"/>
      <c r="K316" s="5"/>
    </row>
    <row r="317" spans="1:11" x14ac:dyDescent="0.2">
      <c r="A317" s="3">
        <v>1.34422</v>
      </c>
      <c r="B317" s="3">
        <v>0.63147699999999996</v>
      </c>
      <c r="D317" s="2">
        <v>1.3454200000000001</v>
      </c>
      <c r="E317" s="2">
        <v>0.72060900000000006</v>
      </c>
      <c r="G317" s="5">
        <v>0.92994699999999997</v>
      </c>
      <c r="H317" s="5">
        <v>0.44027699999999997</v>
      </c>
      <c r="J317" s="5"/>
      <c r="K317" s="5"/>
    </row>
    <row r="318" spans="1:11" x14ac:dyDescent="0.2">
      <c r="A318" s="3">
        <v>1.33422</v>
      </c>
      <c r="B318" s="3">
        <v>0.612819</v>
      </c>
      <c r="D318" s="2">
        <v>1.3356600000000001</v>
      </c>
      <c r="E318" s="2">
        <v>0.70769300000000002</v>
      </c>
      <c r="G318" s="5">
        <v>0.91992300000000005</v>
      </c>
      <c r="H318" s="5">
        <v>0.43293399999999999</v>
      </c>
      <c r="J318" s="5"/>
      <c r="K318" s="5"/>
    </row>
    <row r="319" spans="1:11" x14ac:dyDescent="0.2">
      <c r="A319" s="3">
        <v>1.3243199999999999</v>
      </c>
      <c r="B319" s="3">
        <v>0.59448999999999996</v>
      </c>
      <c r="D319" s="2">
        <v>1.32586</v>
      </c>
      <c r="E319" s="2">
        <v>0.69414900000000002</v>
      </c>
      <c r="G319" s="5">
        <v>0.90989699999999996</v>
      </c>
      <c r="H319" s="5">
        <v>0.42321300000000001</v>
      </c>
      <c r="J319" s="5"/>
      <c r="K319" s="5"/>
    </row>
    <row r="320" spans="1:11" x14ac:dyDescent="0.2">
      <c r="A320" s="3">
        <v>1.3143400000000001</v>
      </c>
      <c r="B320" s="3">
        <v>0.57797299999999996</v>
      </c>
      <c r="D320" s="2">
        <v>1.3159799999999999</v>
      </c>
      <c r="E320" s="2">
        <v>0.68148299999999995</v>
      </c>
      <c r="G320" s="5">
        <v>0.89991500000000002</v>
      </c>
      <c r="H320" s="5">
        <v>0.41545300000000002</v>
      </c>
      <c r="J320" s="5"/>
      <c r="K320" s="5"/>
    </row>
    <row r="321" spans="1:11" x14ac:dyDescent="0.2">
      <c r="A321" s="3">
        <v>1.3045100000000001</v>
      </c>
      <c r="B321" s="3">
        <v>0.56281199999999998</v>
      </c>
      <c r="D321" s="2">
        <v>1.3057000000000001</v>
      </c>
      <c r="E321" s="2">
        <v>0.66913199999999995</v>
      </c>
      <c r="G321" s="5">
        <v>0.88982700000000003</v>
      </c>
      <c r="H321" s="5">
        <v>0.41055000000000003</v>
      </c>
      <c r="J321" s="5"/>
      <c r="K321" s="5"/>
    </row>
    <row r="322" spans="1:11" x14ac:dyDescent="0.2">
      <c r="A322" s="3">
        <v>1.2947</v>
      </c>
      <c r="B322" s="3">
        <v>0.54717899999999997</v>
      </c>
      <c r="D322" s="2">
        <v>1.2954000000000001</v>
      </c>
      <c r="E322" s="2">
        <v>0.65885499999999997</v>
      </c>
      <c r="G322" s="5">
        <v>0.87987000000000004</v>
      </c>
      <c r="H322" s="5">
        <v>0.40134599999999998</v>
      </c>
      <c r="J322" s="5"/>
      <c r="K322" s="5"/>
    </row>
    <row r="323" spans="1:11" x14ac:dyDescent="0.2">
      <c r="A323" s="3">
        <v>1.28471</v>
      </c>
      <c r="B323" s="3">
        <v>0.53248499999999999</v>
      </c>
      <c r="D323" s="2">
        <v>1.28511</v>
      </c>
      <c r="E323" s="2">
        <v>0.64794200000000002</v>
      </c>
      <c r="G323" s="5">
        <v>0.870147</v>
      </c>
      <c r="H323" s="5">
        <v>0.394677</v>
      </c>
      <c r="J323" s="5"/>
      <c r="K323" s="5"/>
    </row>
    <row r="324" spans="1:11" x14ac:dyDescent="0.2">
      <c r="A324" s="3">
        <v>1.2749200000000001</v>
      </c>
      <c r="B324" s="3">
        <v>0.51849000000000001</v>
      </c>
      <c r="D324" s="2">
        <v>1.2748900000000001</v>
      </c>
      <c r="E324" s="2">
        <v>0.64032999999999995</v>
      </c>
      <c r="G324" s="5">
        <v>0.86017699999999997</v>
      </c>
      <c r="H324" s="5">
        <v>0.388347</v>
      </c>
      <c r="J324" s="5"/>
      <c r="K324" s="5"/>
    </row>
    <row r="325" spans="1:11" x14ac:dyDescent="0.2">
      <c r="A325" s="3">
        <v>1.2647999999999999</v>
      </c>
      <c r="B325" s="3">
        <v>0.50536300000000001</v>
      </c>
      <c r="D325" s="2">
        <v>1.2642599999999999</v>
      </c>
      <c r="E325" s="2">
        <v>0.62877099999999997</v>
      </c>
      <c r="G325" s="5">
        <v>0.84994499999999995</v>
      </c>
      <c r="H325" s="5">
        <v>0.382519</v>
      </c>
      <c r="J325" s="5"/>
      <c r="K325" s="5"/>
    </row>
    <row r="326" spans="1:11" x14ac:dyDescent="0.2">
      <c r="A326" s="3">
        <v>1.25485</v>
      </c>
      <c r="B326" s="3">
        <v>0.492147</v>
      </c>
      <c r="D326" s="2">
        <v>1.2541500000000001</v>
      </c>
      <c r="E326" s="2">
        <v>0.62006600000000001</v>
      </c>
      <c r="G326" s="5">
        <v>0.839978</v>
      </c>
      <c r="H326" s="5">
        <v>0.37428099999999997</v>
      </c>
      <c r="J326" s="5"/>
      <c r="K326" s="5"/>
    </row>
    <row r="327" spans="1:11" x14ac:dyDescent="0.2">
      <c r="A327" s="3">
        <v>1.2426699999999999</v>
      </c>
      <c r="B327" s="3">
        <v>0.47623900000000002</v>
      </c>
      <c r="D327" s="2">
        <v>1.2439</v>
      </c>
      <c r="E327" s="2">
        <v>0.61012200000000005</v>
      </c>
      <c r="G327" s="5">
        <v>0.83001499999999995</v>
      </c>
      <c r="H327" s="5">
        <v>0.36954900000000002</v>
      </c>
      <c r="J327" s="5"/>
      <c r="K327" s="5"/>
    </row>
    <row r="328" spans="1:11" x14ac:dyDescent="0.2">
      <c r="A328" s="3">
        <v>1.2300599999999999</v>
      </c>
      <c r="B328" s="3">
        <v>0.46183400000000002</v>
      </c>
      <c r="D328" s="2">
        <v>1.2337499999999999</v>
      </c>
      <c r="E328" s="2">
        <v>0.60151399999999999</v>
      </c>
      <c r="G328" s="5">
        <v>0.81982500000000003</v>
      </c>
      <c r="H328" s="5">
        <v>0.36412800000000001</v>
      </c>
      <c r="J328" s="5"/>
      <c r="K328" s="5"/>
    </row>
    <row r="329" spans="1:11" x14ac:dyDescent="0.2">
      <c r="A329" s="3">
        <v>1.2196899999999999</v>
      </c>
      <c r="B329" s="3">
        <v>0.450542</v>
      </c>
      <c r="D329" s="2">
        <v>1.2237</v>
      </c>
      <c r="E329" s="2">
        <v>0.59218199999999999</v>
      </c>
      <c r="G329" s="5">
        <v>0.80978600000000001</v>
      </c>
      <c r="H329" s="5">
        <v>0.35648999999999997</v>
      </c>
      <c r="J329" s="5"/>
      <c r="K329" s="5"/>
    </row>
    <row r="330" spans="1:11" x14ac:dyDescent="0.2">
      <c r="A330" s="3">
        <v>1.2099200000000001</v>
      </c>
      <c r="B330" s="3">
        <v>0.43967400000000001</v>
      </c>
      <c r="D330" s="2">
        <v>1.2137800000000001</v>
      </c>
      <c r="E330" s="2">
        <v>0.58516900000000005</v>
      </c>
      <c r="G330" s="5">
        <v>0.79978899999999997</v>
      </c>
      <c r="H330" s="5">
        <v>0.351937</v>
      </c>
      <c r="J330" s="5"/>
      <c r="K330" s="5"/>
    </row>
    <row r="331" spans="1:11" x14ac:dyDescent="0.2">
      <c r="A331" s="3">
        <v>1.1996199999999999</v>
      </c>
      <c r="B331" s="3">
        <v>0.42897800000000003</v>
      </c>
      <c r="D331" s="2">
        <v>1.2039</v>
      </c>
      <c r="E331" s="2">
        <v>0.57625700000000002</v>
      </c>
      <c r="G331" s="5">
        <v>0.78950500000000001</v>
      </c>
      <c r="H331" s="5">
        <v>0.34725</v>
      </c>
      <c r="J331" s="5"/>
      <c r="K331" s="5"/>
    </row>
    <row r="332" spans="1:11" x14ac:dyDescent="0.2">
      <c r="A332" s="3">
        <v>1.1895199999999999</v>
      </c>
      <c r="B332" s="3">
        <v>0.418771</v>
      </c>
      <c r="D332" s="2">
        <v>1.19408</v>
      </c>
      <c r="E332" s="2">
        <v>0.56923599999999996</v>
      </c>
      <c r="G332" s="5">
        <v>0.779559</v>
      </c>
      <c r="H332" s="5">
        <v>0.34004000000000001</v>
      </c>
      <c r="J332" s="5"/>
      <c r="K332" s="5"/>
    </row>
    <row r="333" spans="1:11" x14ac:dyDescent="0.2">
      <c r="A333" s="3">
        <v>1.17954</v>
      </c>
      <c r="B333" s="3">
        <v>0.40810800000000003</v>
      </c>
      <c r="D333" s="2">
        <v>1.1846300000000001</v>
      </c>
      <c r="E333" s="2">
        <v>0.56083300000000003</v>
      </c>
      <c r="G333" s="5">
        <v>0.76960899999999999</v>
      </c>
      <c r="H333" s="5">
        <v>0.33588299999999999</v>
      </c>
      <c r="J333" s="5"/>
      <c r="K333" s="5"/>
    </row>
    <row r="334" spans="1:11" x14ac:dyDescent="0.2">
      <c r="A334" s="3">
        <v>1.1694500000000001</v>
      </c>
      <c r="B334" s="3">
        <v>0.39832200000000001</v>
      </c>
      <c r="D334" s="2">
        <v>1.17475</v>
      </c>
      <c r="E334" s="2">
        <v>0.55388599999999999</v>
      </c>
      <c r="G334" s="5">
        <v>0.75937699999999997</v>
      </c>
      <c r="H334" s="5">
        <v>0.33069399999999999</v>
      </c>
      <c r="J334" s="5"/>
      <c r="K334" s="5"/>
    </row>
    <row r="335" spans="1:11" x14ac:dyDescent="0.2">
      <c r="A335" s="3">
        <v>1.16025</v>
      </c>
      <c r="B335" s="3">
        <v>0.38775599999999999</v>
      </c>
      <c r="D335" s="2">
        <v>1.16475</v>
      </c>
      <c r="E335" s="2">
        <v>0.54691500000000004</v>
      </c>
      <c r="G335" s="5">
        <v>0.74932600000000005</v>
      </c>
      <c r="H335" s="5">
        <v>0.32530799999999999</v>
      </c>
      <c r="J335" s="5"/>
      <c r="K335" s="5"/>
    </row>
    <row r="336" spans="1:11" x14ac:dyDescent="0.2">
      <c r="A336" s="3">
        <v>1.1503099999999999</v>
      </c>
      <c r="B336" s="3">
        <v>0.37856400000000001</v>
      </c>
      <c r="D336" s="2">
        <v>1.1546700000000001</v>
      </c>
      <c r="E336" s="2">
        <v>0.53987300000000005</v>
      </c>
      <c r="G336" s="5">
        <v>0.73940600000000001</v>
      </c>
      <c r="H336" s="5">
        <v>0.32019500000000001</v>
      </c>
      <c r="J336" s="5"/>
      <c r="K336" s="5"/>
    </row>
    <row r="337" spans="1:11" x14ac:dyDescent="0.2">
      <c r="A337" s="3">
        <v>1.1408499999999999</v>
      </c>
      <c r="B337" s="3">
        <v>0.36887399999999998</v>
      </c>
      <c r="D337" s="2">
        <v>1.14473</v>
      </c>
      <c r="E337" s="2">
        <v>0.53392899999999999</v>
      </c>
      <c r="G337" s="5">
        <v>0.72920600000000002</v>
      </c>
      <c r="H337" s="5">
        <v>0.31579299999999999</v>
      </c>
      <c r="J337" s="5"/>
      <c r="K337" s="5"/>
    </row>
    <row r="338" spans="1:11" x14ac:dyDescent="0.2">
      <c r="A338" s="3">
        <v>1.1314900000000001</v>
      </c>
      <c r="B338" s="3">
        <v>0.35986099999999999</v>
      </c>
      <c r="D338" s="2">
        <v>1.1346700000000001</v>
      </c>
      <c r="E338" s="2">
        <v>0.52769699999999997</v>
      </c>
      <c r="G338" s="5">
        <v>0.719082</v>
      </c>
      <c r="H338" s="5">
        <v>0.31079800000000002</v>
      </c>
      <c r="J338" s="5"/>
      <c r="K338" s="5"/>
    </row>
    <row r="339" spans="1:11" x14ac:dyDescent="0.2">
      <c r="A339" s="3">
        <v>1.12161</v>
      </c>
      <c r="B339" s="3">
        <v>0.3508</v>
      </c>
      <c r="D339" s="2">
        <v>1.1247</v>
      </c>
      <c r="E339" s="2">
        <v>0.52125600000000005</v>
      </c>
      <c r="G339" s="5">
        <v>0.70909900000000003</v>
      </c>
      <c r="H339" s="5">
        <v>0.305535</v>
      </c>
      <c r="J339" s="5"/>
      <c r="K339" s="5"/>
    </row>
    <row r="340" spans="1:11" x14ac:dyDescent="0.2">
      <c r="A340" s="3">
        <v>1.11216</v>
      </c>
      <c r="B340" s="3">
        <v>0.34214099999999997</v>
      </c>
      <c r="D340" s="2">
        <v>1.1146799999999999</v>
      </c>
      <c r="E340" s="2">
        <v>0.51555099999999998</v>
      </c>
      <c r="G340" s="5">
        <v>0.69880799999999998</v>
      </c>
      <c r="H340" s="5">
        <v>0.30175600000000002</v>
      </c>
      <c r="J340" s="5"/>
      <c r="K340" s="5"/>
    </row>
    <row r="341" spans="1:11" x14ac:dyDescent="0.2">
      <c r="A341" s="3">
        <v>1.1020700000000001</v>
      </c>
      <c r="B341" s="3">
        <v>0.333366</v>
      </c>
      <c r="D341" s="2">
        <v>1.1047</v>
      </c>
      <c r="E341" s="2">
        <v>0.50905199999999995</v>
      </c>
      <c r="G341" s="5">
        <v>0.68880300000000005</v>
      </c>
      <c r="H341" s="5">
        <v>0.29599399999999998</v>
      </c>
      <c r="J341" s="5"/>
      <c r="K341" s="5"/>
    </row>
    <row r="342" spans="1:11" x14ac:dyDescent="0.2">
      <c r="A342" s="3">
        <v>1.0920799999999999</v>
      </c>
      <c r="B342" s="3">
        <v>0.325181</v>
      </c>
      <c r="D342" s="2">
        <v>1.0948199999999999</v>
      </c>
      <c r="E342" s="2">
        <v>0.503135</v>
      </c>
      <c r="G342" s="5">
        <v>0.67875099999999999</v>
      </c>
      <c r="H342" s="5">
        <v>0.29207499999999997</v>
      </c>
      <c r="J342" s="5"/>
      <c r="K342" s="5"/>
    </row>
    <row r="343" spans="1:11" x14ac:dyDescent="0.2">
      <c r="A343" s="3">
        <v>1.0823199999999999</v>
      </c>
      <c r="B343" s="3">
        <v>0.316884</v>
      </c>
      <c r="D343" s="2">
        <v>1.0848500000000001</v>
      </c>
      <c r="E343" s="2">
        <v>0.498332</v>
      </c>
      <c r="G343" s="5">
        <v>0.66853799999999997</v>
      </c>
      <c r="H343" s="5">
        <v>0.28714800000000001</v>
      </c>
      <c r="J343" s="5"/>
      <c r="K343" s="5"/>
    </row>
    <row r="344" spans="1:11" x14ac:dyDescent="0.2">
      <c r="A344" s="3">
        <v>1.0719799999999999</v>
      </c>
      <c r="B344" s="3">
        <v>0.30873099999999998</v>
      </c>
      <c r="D344" s="2">
        <v>1.07467</v>
      </c>
      <c r="E344" s="2">
        <v>0.49237999999999998</v>
      </c>
      <c r="G344" s="5">
        <v>0.65854699999999999</v>
      </c>
      <c r="H344" s="5">
        <v>0.28250999999999998</v>
      </c>
      <c r="J344" s="5"/>
      <c r="K344" s="5"/>
    </row>
    <row r="345" spans="1:11" x14ac:dyDescent="0.2">
      <c r="A345" s="3">
        <v>1.06124</v>
      </c>
      <c r="B345" s="3">
        <v>0.300929</v>
      </c>
      <c r="D345" s="2">
        <v>1.06474</v>
      </c>
      <c r="E345" s="2">
        <v>0.48769899999999999</v>
      </c>
      <c r="G345" s="5">
        <v>0.64858000000000005</v>
      </c>
      <c r="H345" s="5">
        <v>0.27804200000000001</v>
      </c>
      <c r="J345" s="5"/>
      <c r="K345" s="5"/>
    </row>
    <row r="346" spans="1:11" x14ac:dyDescent="0.2">
      <c r="A346" s="3">
        <v>1.05063</v>
      </c>
      <c r="B346" s="3">
        <v>0.29347899999999999</v>
      </c>
      <c r="D346" s="2">
        <v>1.0522100000000001</v>
      </c>
      <c r="E346" s="2">
        <v>0.480958</v>
      </c>
      <c r="G346" s="5">
        <v>0.63832500000000003</v>
      </c>
      <c r="H346" s="5">
        <v>0.27336899999999997</v>
      </c>
      <c r="J346" s="5"/>
      <c r="K346" s="5"/>
    </row>
    <row r="347" spans="1:11" x14ac:dyDescent="0.2">
      <c r="A347" s="3">
        <v>1.0399400000000001</v>
      </c>
      <c r="B347" s="3">
        <v>0.28588400000000003</v>
      </c>
      <c r="D347" s="2">
        <v>1.0401100000000001</v>
      </c>
      <c r="E347" s="2">
        <v>0.47459800000000002</v>
      </c>
      <c r="G347" s="5">
        <v>0.62835799999999997</v>
      </c>
      <c r="H347" s="5">
        <v>0.26889600000000002</v>
      </c>
      <c r="J347" s="5"/>
      <c r="K347" s="5"/>
    </row>
    <row r="348" spans="1:11" x14ac:dyDescent="0.2">
      <c r="A348" s="3">
        <v>1.02928</v>
      </c>
      <c r="B348" s="3">
        <v>0.27881400000000001</v>
      </c>
      <c r="D348" s="2">
        <v>1.0301199999999999</v>
      </c>
      <c r="E348" s="2">
        <v>0.46896199999999999</v>
      </c>
      <c r="G348" s="5">
        <v>0.61840200000000001</v>
      </c>
      <c r="H348" s="5">
        <v>0.26408900000000002</v>
      </c>
      <c r="J348" s="5"/>
      <c r="K348" s="5"/>
    </row>
    <row r="349" spans="1:11" x14ac:dyDescent="0.2">
      <c r="A349" s="3">
        <v>1.01888</v>
      </c>
      <c r="B349" s="3">
        <v>0.27213700000000002</v>
      </c>
      <c r="D349" s="2">
        <v>1.0200899999999999</v>
      </c>
      <c r="E349" s="2">
        <v>0.46445199999999998</v>
      </c>
      <c r="G349" s="5">
        <v>0.60825899999999999</v>
      </c>
      <c r="H349" s="5">
        <v>0.25984499999999999</v>
      </c>
      <c r="J349" s="5"/>
      <c r="K349" s="5"/>
    </row>
    <row r="350" spans="1:11" x14ac:dyDescent="0.2">
      <c r="A350" s="3">
        <v>1.0087600000000001</v>
      </c>
      <c r="B350" s="3">
        <v>0.26514799999999999</v>
      </c>
      <c r="D350" s="2">
        <v>1.0102</v>
      </c>
      <c r="E350" s="2">
        <v>0.45982899999999999</v>
      </c>
      <c r="G350" s="5">
        <v>0.598306</v>
      </c>
      <c r="H350" s="5">
        <v>0.25500299999999998</v>
      </c>
      <c r="J350" s="5"/>
      <c r="K350" s="5"/>
    </row>
    <row r="351" spans="1:11" x14ac:dyDescent="0.2">
      <c r="A351" s="3">
        <v>0.99876799999999999</v>
      </c>
      <c r="B351" s="3">
        <v>0.25847599999999998</v>
      </c>
      <c r="D351" s="2">
        <v>1.00023</v>
      </c>
      <c r="E351" s="2">
        <v>0.45510499999999998</v>
      </c>
      <c r="G351" s="5">
        <v>0.58824399999999999</v>
      </c>
      <c r="H351" s="5">
        <v>0.25011</v>
      </c>
      <c r="J351" s="5"/>
      <c r="K351" s="5"/>
    </row>
    <row r="352" spans="1:11" x14ac:dyDescent="0.2">
      <c r="A352" s="3">
        <v>0.98885500000000004</v>
      </c>
      <c r="B352" s="3">
        <v>0.25172</v>
      </c>
      <c r="D352" s="2">
        <v>0.99023399999999995</v>
      </c>
      <c r="E352" s="2">
        <v>0.45158799999999999</v>
      </c>
      <c r="G352" s="5">
        <v>0.57866200000000001</v>
      </c>
      <c r="H352" s="5">
        <v>0.246138</v>
      </c>
      <c r="J352" s="5"/>
      <c r="K352" s="5"/>
    </row>
    <row r="353" spans="1:11" x14ac:dyDescent="0.2">
      <c r="A353" s="3">
        <v>0.97903799999999996</v>
      </c>
      <c r="B353" s="3">
        <v>0.24537100000000001</v>
      </c>
      <c r="D353" s="2">
        <v>0.98025399999999996</v>
      </c>
      <c r="E353" s="2">
        <v>0.446467</v>
      </c>
      <c r="G353" s="5">
        <v>0.568832</v>
      </c>
      <c r="H353" s="5">
        <v>0.24079900000000001</v>
      </c>
      <c r="J353" s="5"/>
      <c r="K353" s="5"/>
    </row>
    <row r="354" spans="1:11" x14ac:dyDescent="0.2">
      <c r="A354" s="3">
        <v>0.96940700000000002</v>
      </c>
      <c r="B354" s="3">
        <v>0.23885200000000001</v>
      </c>
      <c r="D354" s="2">
        <v>0.97020700000000004</v>
      </c>
      <c r="E354" s="2">
        <v>0.44201000000000001</v>
      </c>
      <c r="G354" s="5">
        <v>0.55880300000000005</v>
      </c>
      <c r="H354" s="5">
        <v>0.236181</v>
      </c>
      <c r="J354" s="5"/>
      <c r="K354" s="5"/>
    </row>
    <row r="355" spans="1:11" x14ac:dyDescent="0.2">
      <c r="A355" s="3">
        <v>0.959924</v>
      </c>
      <c r="B355" s="3">
        <v>0.232818</v>
      </c>
      <c r="D355" s="2">
        <v>0.96034299999999995</v>
      </c>
      <c r="E355" s="2">
        <v>0.437307</v>
      </c>
      <c r="G355" s="5">
        <v>0.54881000000000002</v>
      </c>
      <c r="H355" s="5">
        <v>0.23137099999999999</v>
      </c>
      <c r="J355" s="5"/>
      <c r="K355" s="5"/>
    </row>
    <row r="356" spans="1:11" x14ac:dyDescent="0.2">
      <c r="A356" s="3">
        <v>0.95022399999999996</v>
      </c>
      <c r="B356" s="3">
        <v>0.22650899999999999</v>
      </c>
      <c r="D356" s="2">
        <v>0.950156</v>
      </c>
      <c r="E356" s="2">
        <v>0.43332100000000001</v>
      </c>
      <c r="G356" s="5">
        <v>0.53892099999999998</v>
      </c>
      <c r="H356" s="5">
        <v>0.22678400000000001</v>
      </c>
      <c r="J356" s="5"/>
      <c r="K356" s="5"/>
    </row>
    <row r="357" spans="1:11" x14ac:dyDescent="0.2">
      <c r="A357" s="3">
        <v>0.94020099999999995</v>
      </c>
      <c r="B357" s="3">
        <v>0.220771</v>
      </c>
      <c r="D357" s="2">
        <v>0.93970799999999999</v>
      </c>
      <c r="E357" s="2">
        <v>0.42852899999999999</v>
      </c>
      <c r="G357" s="5">
        <v>0.52881100000000003</v>
      </c>
      <c r="H357" s="5">
        <v>0.22084899999999999</v>
      </c>
      <c r="J357" s="5"/>
      <c r="K357" s="5"/>
    </row>
    <row r="358" spans="1:11" x14ac:dyDescent="0.2">
      <c r="A358" s="3">
        <v>0.93029099999999998</v>
      </c>
      <c r="B358" s="3">
        <v>0.21468799999999999</v>
      </c>
      <c r="D358" s="2">
        <v>0.92928599999999995</v>
      </c>
      <c r="E358" s="2">
        <v>0.42489500000000002</v>
      </c>
      <c r="G358" s="5">
        <v>0.51886299999999996</v>
      </c>
      <c r="H358" s="5">
        <v>0.21693200000000001</v>
      </c>
      <c r="J358" s="5"/>
      <c r="K358" s="5"/>
    </row>
    <row r="359" spans="1:11" x14ac:dyDescent="0.2">
      <c r="A359" s="3">
        <v>0.92032400000000003</v>
      </c>
      <c r="B359" s="3">
        <v>0.209282</v>
      </c>
      <c r="D359" s="2">
        <v>0.919099</v>
      </c>
      <c r="E359" s="2">
        <v>0.42007800000000001</v>
      </c>
      <c r="G359" s="5">
        <v>0.50894899999999998</v>
      </c>
      <c r="H359" s="5">
        <v>0.21110699999999999</v>
      </c>
      <c r="J359" s="5"/>
      <c r="K359" s="5"/>
    </row>
    <row r="360" spans="1:11" x14ac:dyDescent="0.2">
      <c r="A360" s="3">
        <v>0.91018699999999997</v>
      </c>
      <c r="B360" s="3">
        <v>0.203486</v>
      </c>
      <c r="D360" s="2">
        <v>0.90871199999999996</v>
      </c>
      <c r="E360" s="2">
        <v>0.41620400000000002</v>
      </c>
      <c r="G360" s="5">
        <v>0.49893999999999999</v>
      </c>
      <c r="H360" s="5">
        <v>0.20583299999999999</v>
      </c>
      <c r="J360" s="5"/>
      <c r="K360" s="5"/>
    </row>
    <row r="361" spans="1:11" x14ac:dyDescent="0.2">
      <c r="A361" s="3">
        <v>0.90010599999999996</v>
      </c>
      <c r="B361" s="3">
        <v>0.198097</v>
      </c>
      <c r="D361" s="2">
        <v>0.89871100000000004</v>
      </c>
      <c r="E361" s="2">
        <v>0.41123399999999999</v>
      </c>
      <c r="G361" s="5">
        <v>0.48893599999999998</v>
      </c>
      <c r="H361" s="5">
        <v>0.20085500000000001</v>
      </c>
      <c r="J361" s="5"/>
      <c r="K361" s="5"/>
    </row>
    <row r="362" spans="1:11" x14ac:dyDescent="0.2">
      <c r="A362" s="3">
        <v>0.89010999999999996</v>
      </c>
      <c r="B362" s="3">
        <v>0.192611</v>
      </c>
      <c r="D362" s="2">
        <v>0.88883599999999996</v>
      </c>
      <c r="E362" s="2">
        <v>0.407725</v>
      </c>
      <c r="G362" s="5">
        <v>0.47909400000000002</v>
      </c>
      <c r="H362" s="5">
        <v>0.19500300000000001</v>
      </c>
      <c r="J362" s="5"/>
      <c r="K362" s="5"/>
    </row>
    <row r="363" spans="1:11" x14ac:dyDescent="0.2">
      <c r="A363" s="3">
        <v>0.87992899999999996</v>
      </c>
      <c r="B363" s="3">
        <v>0.187614</v>
      </c>
      <c r="D363" s="2">
        <v>0.87929900000000005</v>
      </c>
      <c r="E363" s="2">
        <v>0.40306799999999998</v>
      </c>
      <c r="G363" s="5">
        <v>0.46923999999999999</v>
      </c>
      <c r="H363" s="5">
        <v>0.18978900000000001</v>
      </c>
      <c r="J363" s="5"/>
      <c r="K363" s="5"/>
    </row>
    <row r="364" spans="1:11" x14ac:dyDescent="0.2">
      <c r="A364" s="3">
        <v>0.86986600000000003</v>
      </c>
      <c r="B364" s="3">
        <v>0.18243799999999999</v>
      </c>
      <c r="D364" s="2">
        <v>0.86971600000000004</v>
      </c>
      <c r="E364" s="2">
        <v>0.39924999999999999</v>
      </c>
      <c r="G364" s="5">
        <v>0.45916200000000001</v>
      </c>
      <c r="H364" s="5">
        <v>0.18340300000000001</v>
      </c>
      <c r="J364" s="5"/>
      <c r="K364" s="5"/>
    </row>
    <row r="365" spans="1:11" x14ac:dyDescent="0.2">
      <c r="A365" s="3">
        <v>0.85974700000000004</v>
      </c>
      <c r="B365" s="3">
        <v>0.17743900000000001</v>
      </c>
      <c r="D365" s="2">
        <v>0.86025700000000005</v>
      </c>
      <c r="E365" s="2">
        <v>0.39445599999999997</v>
      </c>
      <c r="G365" s="5">
        <v>0.44931199999999999</v>
      </c>
      <c r="H365" s="5">
        <v>0.17840200000000001</v>
      </c>
      <c r="J365" s="5"/>
      <c r="K365" s="5"/>
    </row>
    <row r="366" spans="1:11" x14ac:dyDescent="0.2">
      <c r="A366" s="3">
        <v>0.849854</v>
      </c>
      <c r="B366" s="3">
        <v>0.17250099999999999</v>
      </c>
      <c r="D366" s="2">
        <v>0.85104299999999999</v>
      </c>
      <c r="E366" s="2">
        <v>0.39067299999999999</v>
      </c>
      <c r="G366" s="5">
        <v>0.439328</v>
      </c>
      <c r="H366" s="5">
        <v>0.171567</v>
      </c>
      <c r="J366" s="5"/>
      <c r="K366" s="5"/>
    </row>
    <row r="367" spans="1:11" x14ac:dyDescent="0.2">
      <c r="A367" s="3">
        <v>0.83979300000000001</v>
      </c>
      <c r="B367" s="3">
        <v>0.16781699999999999</v>
      </c>
      <c r="D367" s="2">
        <v>0.84117200000000003</v>
      </c>
      <c r="E367" s="2">
        <v>0.385932</v>
      </c>
      <c r="G367" s="5">
        <v>0.42934699999999998</v>
      </c>
      <c r="H367" s="5">
        <v>0.165746</v>
      </c>
      <c r="J367" s="5"/>
      <c r="K367" s="5"/>
    </row>
    <row r="368" spans="1:11" x14ac:dyDescent="0.2">
      <c r="A368" s="3">
        <v>0.82975100000000002</v>
      </c>
      <c r="B368" s="3">
        <v>0.163102</v>
      </c>
      <c r="D368" s="2">
        <v>0.83119100000000001</v>
      </c>
      <c r="E368" s="2">
        <v>0.38214799999999999</v>
      </c>
      <c r="G368" s="5">
        <v>0.41938900000000001</v>
      </c>
      <c r="H368" s="5">
        <v>0.15965799999999999</v>
      </c>
      <c r="J368" s="5"/>
      <c r="K368" s="5"/>
    </row>
    <row r="369" spans="1:11" x14ac:dyDescent="0.2">
      <c r="A369" s="3">
        <v>0.81997200000000003</v>
      </c>
      <c r="B369" s="3">
        <v>0.15853100000000001</v>
      </c>
      <c r="D369" s="2">
        <v>0.82110399999999995</v>
      </c>
      <c r="E369" s="2">
        <v>0.377801</v>
      </c>
      <c r="G369" s="5">
        <v>0.40960200000000002</v>
      </c>
      <c r="H369" s="5">
        <v>0.15268399999999999</v>
      </c>
      <c r="J369" s="5"/>
      <c r="K369" s="5"/>
    </row>
    <row r="370" spans="1:11" x14ac:dyDescent="0.2">
      <c r="A370" s="3">
        <v>0.809979</v>
      </c>
      <c r="B370" s="3">
        <v>0.15409900000000001</v>
      </c>
      <c r="D370" s="2">
        <v>0.81086000000000003</v>
      </c>
      <c r="E370" s="2">
        <v>0.37312499999999998</v>
      </c>
      <c r="G370" s="5">
        <v>0.39955800000000002</v>
      </c>
      <c r="H370" s="5">
        <v>0.14657999999999999</v>
      </c>
      <c r="J370" s="5"/>
      <c r="K370" s="5"/>
    </row>
    <row r="371" spans="1:11" x14ac:dyDescent="0.2">
      <c r="A371" s="3">
        <v>0.80014200000000002</v>
      </c>
      <c r="B371" s="3">
        <v>0.14959</v>
      </c>
      <c r="D371" s="2">
        <v>0.80043299999999995</v>
      </c>
      <c r="E371" s="2">
        <v>0.36920500000000001</v>
      </c>
      <c r="G371" s="5">
        <v>0.38965</v>
      </c>
      <c r="H371" s="5">
        <v>0.13957600000000001</v>
      </c>
      <c r="J371" s="5"/>
      <c r="K371" s="5"/>
    </row>
    <row r="372" spans="1:11" x14ac:dyDescent="0.2">
      <c r="A372" s="3">
        <v>0.79032899999999995</v>
      </c>
      <c r="B372" s="3">
        <v>0.145284</v>
      </c>
      <c r="D372" s="2">
        <v>0.789798</v>
      </c>
      <c r="E372" s="2">
        <v>0.36629800000000001</v>
      </c>
      <c r="G372" s="5">
        <v>0.37976399999999999</v>
      </c>
      <c r="H372" s="5">
        <v>0.13294</v>
      </c>
      <c r="J372" s="5"/>
      <c r="K372" s="5"/>
    </row>
    <row r="373" spans="1:11" x14ac:dyDescent="0.2">
      <c r="A373" s="3">
        <v>0.78047100000000003</v>
      </c>
      <c r="B373" s="3">
        <v>0.14099700000000001</v>
      </c>
      <c r="D373" s="2">
        <v>0.77955399999999997</v>
      </c>
      <c r="E373" s="2">
        <v>0.361292</v>
      </c>
      <c r="G373" s="5">
        <v>0.36982500000000001</v>
      </c>
      <c r="H373" s="5">
        <v>0.12581200000000001</v>
      </c>
      <c r="J373" s="5"/>
      <c r="K373" s="5"/>
    </row>
    <row r="374" spans="1:11" x14ac:dyDescent="0.2">
      <c r="A374" s="3">
        <v>0.77058199999999999</v>
      </c>
      <c r="B374" s="3">
        <v>0.136934</v>
      </c>
      <c r="D374" s="2">
        <v>0.768787</v>
      </c>
      <c r="E374" s="2">
        <v>0.35691400000000001</v>
      </c>
      <c r="G374" s="5">
        <v>0.35986699999999999</v>
      </c>
      <c r="H374" s="5">
        <v>0.118768</v>
      </c>
      <c r="J374" s="5"/>
      <c r="K374" s="5"/>
    </row>
    <row r="375" spans="1:11" x14ac:dyDescent="0.2">
      <c r="A375" s="3">
        <v>0.76059500000000002</v>
      </c>
      <c r="B375" s="3">
        <v>0.13270399999999999</v>
      </c>
      <c r="D375" s="2">
        <v>0.75846599999999997</v>
      </c>
      <c r="E375" s="2">
        <v>0.35281600000000002</v>
      </c>
      <c r="G375" s="5">
        <v>0.349997</v>
      </c>
      <c r="H375" s="5">
        <v>0.111515</v>
      </c>
      <c r="J375" s="5"/>
      <c r="K375" s="5"/>
    </row>
    <row r="376" spans="1:11" x14ac:dyDescent="0.2">
      <c r="A376" s="3">
        <v>0.75048899999999996</v>
      </c>
      <c r="B376" s="3">
        <v>0.128827</v>
      </c>
      <c r="D376" s="2">
        <v>0.74866699999999997</v>
      </c>
      <c r="E376" s="2">
        <v>0.34824699999999997</v>
      </c>
      <c r="G376" s="5">
        <v>0.34009099999999998</v>
      </c>
      <c r="H376" s="5">
        <v>0.104085</v>
      </c>
      <c r="J376" s="5"/>
      <c r="K376" s="5"/>
    </row>
    <row r="377" spans="1:11" x14ac:dyDescent="0.2">
      <c r="A377" s="3">
        <v>0.74074600000000002</v>
      </c>
      <c r="B377" s="3">
        <v>0.124711</v>
      </c>
      <c r="D377" s="2">
        <v>0.73904499999999995</v>
      </c>
      <c r="E377" s="2">
        <v>0.34378700000000001</v>
      </c>
      <c r="G377" s="5">
        <v>0.33011200000000002</v>
      </c>
      <c r="H377" s="5">
        <v>9.6821199999999996E-2</v>
      </c>
      <c r="J377" s="5"/>
      <c r="K377" s="5"/>
    </row>
    <row r="378" spans="1:11" x14ac:dyDescent="0.2">
      <c r="A378" s="3">
        <v>0.73069099999999998</v>
      </c>
      <c r="B378" s="3">
        <v>0.12107</v>
      </c>
      <c r="D378" s="2">
        <v>0.73005900000000001</v>
      </c>
      <c r="E378" s="2">
        <v>0.33896599999999999</v>
      </c>
      <c r="G378" s="5">
        <v>0.32029600000000003</v>
      </c>
      <c r="H378" s="5">
        <v>8.9039400000000005E-2</v>
      </c>
      <c r="J378" s="5"/>
      <c r="K378" s="5"/>
    </row>
    <row r="379" spans="1:11" x14ac:dyDescent="0.2">
      <c r="A379" s="3">
        <v>0.72040800000000005</v>
      </c>
      <c r="B379" s="3">
        <v>0.117133</v>
      </c>
      <c r="D379" s="2">
        <v>0.72039699999999995</v>
      </c>
      <c r="E379" s="2">
        <v>0.33475300000000002</v>
      </c>
      <c r="G379" s="5">
        <v>0.31032300000000002</v>
      </c>
      <c r="H379" s="5">
        <v>8.1753400000000004E-2</v>
      </c>
      <c r="J379" s="5"/>
      <c r="K379" s="5"/>
    </row>
    <row r="380" spans="1:11" x14ac:dyDescent="0.2">
      <c r="A380" s="3">
        <v>0.71016699999999999</v>
      </c>
      <c r="B380" s="3">
        <v>0.11357100000000001</v>
      </c>
      <c r="D380" s="2">
        <v>0.71079899999999996</v>
      </c>
      <c r="E380" s="2">
        <v>0.32953700000000002</v>
      </c>
      <c r="G380" s="5">
        <v>0.30034499999999997</v>
      </c>
      <c r="H380" s="5">
        <v>7.3834399999999994E-2</v>
      </c>
      <c r="J380" s="5"/>
      <c r="K380" s="5"/>
    </row>
    <row r="381" spans="1:11" x14ac:dyDescent="0.2">
      <c r="A381" s="3">
        <v>0.69998700000000003</v>
      </c>
      <c r="B381" s="3">
        <v>0.109691</v>
      </c>
      <c r="D381" s="2">
        <v>0.70145299999999999</v>
      </c>
      <c r="E381" s="2">
        <v>0.32546399999999998</v>
      </c>
      <c r="G381" s="5">
        <v>0.29051199999999999</v>
      </c>
      <c r="H381" s="5">
        <v>6.6226599999999997E-2</v>
      </c>
      <c r="J381" s="5"/>
      <c r="K381" s="5"/>
    </row>
    <row r="382" spans="1:11" x14ac:dyDescent="0.2">
      <c r="A382" s="3">
        <v>0.68981400000000004</v>
      </c>
      <c r="B382" s="3">
        <v>0.10621899999999999</v>
      </c>
      <c r="D382" s="2">
        <v>0.69172900000000004</v>
      </c>
      <c r="E382" s="2">
        <v>0.31989099999999998</v>
      </c>
      <c r="G382" s="5">
        <v>0.28084999999999999</v>
      </c>
      <c r="H382" s="5">
        <v>5.8372399999999998E-2</v>
      </c>
      <c r="J382" s="5"/>
      <c r="K382" s="5"/>
    </row>
    <row r="383" spans="1:11" x14ac:dyDescent="0.2">
      <c r="A383" s="3">
        <v>0.67979100000000003</v>
      </c>
      <c r="B383" s="3">
        <v>0.102407</v>
      </c>
      <c r="D383" s="2">
        <v>0.68205199999999999</v>
      </c>
      <c r="E383" s="2">
        <v>0.31516300000000003</v>
      </c>
      <c r="G383" s="5">
        <v>0.27079300000000001</v>
      </c>
      <c r="H383" s="5">
        <v>5.0365600000000003E-2</v>
      </c>
      <c r="J383" s="5"/>
      <c r="K383" s="5"/>
    </row>
    <row r="384" spans="1:11" x14ac:dyDescent="0.2">
      <c r="A384" s="3">
        <v>0.67008900000000005</v>
      </c>
      <c r="B384" s="3">
        <v>9.9045900000000006E-2</v>
      </c>
      <c r="D384" s="2">
        <v>0.67239000000000004</v>
      </c>
      <c r="E384" s="2">
        <v>0.30979200000000001</v>
      </c>
      <c r="G384" s="5">
        <v>0.26086799999999999</v>
      </c>
      <c r="H384" s="5">
        <v>4.2393599999999997E-2</v>
      </c>
      <c r="J384" s="5"/>
      <c r="K384" s="5"/>
    </row>
    <row r="385" spans="1:11" x14ac:dyDescent="0.2">
      <c r="A385" s="3">
        <v>0.66021399999999997</v>
      </c>
      <c r="B385" s="3">
        <v>9.5365699999999998E-2</v>
      </c>
      <c r="D385" s="2">
        <v>0.66247599999999995</v>
      </c>
      <c r="E385" s="2">
        <v>0.30543300000000001</v>
      </c>
      <c r="G385" s="5">
        <v>0.25093599999999999</v>
      </c>
      <c r="H385" s="5">
        <v>3.40489E-2</v>
      </c>
      <c r="J385" s="5"/>
      <c r="K385" s="5"/>
    </row>
    <row r="386" spans="1:11" x14ac:dyDescent="0.2">
      <c r="A386" s="3">
        <v>0.65058199999999999</v>
      </c>
      <c r="B386" s="3">
        <v>9.1973700000000005E-2</v>
      </c>
      <c r="D386" s="2">
        <v>0.65253000000000005</v>
      </c>
      <c r="E386" s="2">
        <v>0.29964499999999999</v>
      </c>
      <c r="G386" s="5">
        <v>0.24093000000000001</v>
      </c>
      <c r="H386" s="5">
        <v>2.5781700000000001E-2</v>
      </c>
      <c r="J386" s="5"/>
      <c r="K386" s="5"/>
    </row>
    <row r="387" spans="1:11" x14ac:dyDescent="0.2">
      <c r="A387" s="3">
        <v>0.64093900000000004</v>
      </c>
      <c r="B387" s="3">
        <v>8.8363899999999995E-2</v>
      </c>
      <c r="D387" s="2">
        <v>0.64208399999999999</v>
      </c>
      <c r="E387" s="2">
        <v>0.29486899999999999</v>
      </c>
      <c r="G387" s="5">
        <v>0.23096800000000001</v>
      </c>
      <c r="H387" s="5">
        <v>1.6898699999999999E-2</v>
      </c>
      <c r="J387" s="5"/>
      <c r="K387" s="5"/>
    </row>
    <row r="388" spans="1:11" x14ac:dyDescent="0.2">
      <c r="A388" s="3">
        <v>0.63131700000000002</v>
      </c>
      <c r="B388" s="3">
        <v>8.4982500000000002E-2</v>
      </c>
      <c r="D388" s="2">
        <v>0.63187599999999999</v>
      </c>
      <c r="E388" s="2">
        <v>0.28898099999999999</v>
      </c>
      <c r="G388" s="5">
        <v>0.22095799999999999</v>
      </c>
      <c r="H388" s="4">
        <v>7.9072199999999995E-3</v>
      </c>
      <c r="J388" s="5"/>
      <c r="K388" s="5"/>
    </row>
    <row r="389" spans="1:11" x14ac:dyDescent="0.2">
      <c r="A389" s="3">
        <v>0.62138599999999999</v>
      </c>
      <c r="B389" s="3">
        <v>8.1518400000000005E-2</v>
      </c>
      <c r="D389" s="2">
        <v>0.62151100000000004</v>
      </c>
      <c r="E389" s="2">
        <v>0.284362</v>
      </c>
      <c r="G389" s="5">
        <v>0.21096100000000001</v>
      </c>
      <c r="H389" s="4">
        <v>-1.52615E-3</v>
      </c>
      <c r="J389" s="5"/>
      <c r="K389" s="5"/>
    </row>
    <row r="390" spans="1:11" x14ac:dyDescent="0.2">
      <c r="A390" s="3">
        <v>0.61136299999999999</v>
      </c>
      <c r="B390" s="3">
        <v>7.8127600000000005E-2</v>
      </c>
      <c r="D390" s="2">
        <v>0.61128199999999999</v>
      </c>
      <c r="E390" s="2">
        <v>0.278229</v>
      </c>
      <c r="G390" s="5">
        <v>0.20098299999999999</v>
      </c>
      <c r="H390" s="5">
        <v>-1.1767100000000001E-2</v>
      </c>
      <c r="J390" s="5"/>
      <c r="K390" s="5"/>
    </row>
    <row r="391" spans="1:11" x14ac:dyDescent="0.2">
      <c r="A391" s="3">
        <v>0.60107699999999997</v>
      </c>
      <c r="B391" s="3">
        <v>7.4833700000000003E-2</v>
      </c>
      <c r="D391" s="2">
        <v>0.60084000000000004</v>
      </c>
      <c r="E391" s="2">
        <v>0.27326400000000001</v>
      </c>
      <c r="G391" s="5">
        <v>0.191001</v>
      </c>
      <c r="H391" s="5">
        <v>-2.2549799999999998E-2</v>
      </c>
      <c r="J391" s="5"/>
      <c r="K391" s="5"/>
    </row>
    <row r="392" spans="1:11" x14ac:dyDescent="0.2">
      <c r="A392" s="3">
        <v>0.59085200000000004</v>
      </c>
      <c r="B392" s="3">
        <v>7.1650500000000006E-2</v>
      </c>
      <c r="D392" s="2">
        <v>0.59038299999999999</v>
      </c>
      <c r="E392" s="2">
        <v>0.26712999999999998</v>
      </c>
      <c r="G392" s="5">
        <v>0.18090999999999999</v>
      </c>
      <c r="H392" s="5">
        <v>-3.4300200000000003E-2</v>
      </c>
      <c r="J392" s="5"/>
      <c r="K392" s="5"/>
    </row>
    <row r="393" spans="1:11" x14ac:dyDescent="0.2">
      <c r="A393" s="3">
        <v>0.58034399999999997</v>
      </c>
      <c r="B393" s="3">
        <v>6.8501400000000004E-2</v>
      </c>
      <c r="D393" s="2">
        <v>0.57995699999999994</v>
      </c>
      <c r="E393" s="2">
        <v>0.26153100000000001</v>
      </c>
      <c r="G393" s="5">
        <v>0.17094599999999999</v>
      </c>
      <c r="H393" s="5">
        <v>-4.7227100000000001E-2</v>
      </c>
      <c r="J393" s="5"/>
      <c r="K393" s="5"/>
    </row>
    <row r="394" spans="1:11" x14ac:dyDescent="0.2">
      <c r="A394" s="3">
        <v>0.57002299999999995</v>
      </c>
      <c r="B394" s="3">
        <v>6.5415299999999996E-2</v>
      </c>
      <c r="D394" s="2">
        <v>0.56947099999999995</v>
      </c>
      <c r="E394" s="2">
        <v>0.25531900000000002</v>
      </c>
      <c r="G394" s="5">
        <v>0.16092300000000001</v>
      </c>
      <c r="H394" s="5">
        <v>-6.1487E-2</v>
      </c>
      <c r="J394" s="5"/>
      <c r="K394" s="5"/>
    </row>
    <row r="395" spans="1:11" x14ac:dyDescent="0.2">
      <c r="A395" s="3">
        <v>0.55959899999999996</v>
      </c>
      <c r="B395" s="3">
        <v>6.2404099999999997E-2</v>
      </c>
      <c r="D395" s="2">
        <v>0.55916399999999999</v>
      </c>
      <c r="E395" s="2">
        <v>0.249526</v>
      </c>
      <c r="G395" s="5">
        <v>0.150895</v>
      </c>
      <c r="H395" s="5">
        <v>-7.7067399999999994E-2</v>
      </c>
      <c r="J395" s="5"/>
      <c r="K395" s="5"/>
    </row>
    <row r="396" spans="1:11" x14ac:dyDescent="0.2">
      <c r="A396" s="3">
        <v>0.54876999999999998</v>
      </c>
      <c r="B396" s="3">
        <v>5.9400599999999998E-2</v>
      </c>
      <c r="D396" s="2">
        <v>0.54888800000000004</v>
      </c>
      <c r="E396" s="2">
        <v>0.24311099999999999</v>
      </c>
      <c r="G396" s="5">
        <v>0.141009</v>
      </c>
      <c r="H396" s="5">
        <v>-9.4331999999999999E-2</v>
      </c>
      <c r="J396" s="5"/>
      <c r="K396" s="5"/>
    </row>
    <row r="397" spans="1:11" x14ac:dyDescent="0.2">
      <c r="A397" s="3">
        <v>0.53839999999999999</v>
      </c>
      <c r="B397" s="3">
        <v>5.6519899999999998E-2</v>
      </c>
      <c r="D397" s="2">
        <v>0.53849999999999998</v>
      </c>
      <c r="E397" s="2">
        <v>0.23693800000000001</v>
      </c>
      <c r="G397" s="5">
        <v>0.130935</v>
      </c>
      <c r="H397" s="5">
        <v>-0.113342</v>
      </c>
      <c r="J397" s="5"/>
      <c r="K397" s="5"/>
    </row>
    <row r="398" spans="1:11" x14ac:dyDescent="0.2">
      <c r="A398" s="3">
        <v>0.52810400000000002</v>
      </c>
      <c r="B398" s="3">
        <v>5.3518000000000003E-2</v>
      </c>
      <c r="D398" s="2">
        <v>0.52847699999999997</v>
      </c>
      <c r="E398" s="2">
        <v>0.23058400000000001</v>
      </c>
      <c r="G398" s="5">
        <v>0.12091300000000001</v>
      </c>
      <c r="H398" s="5">
        <v>-0.13401099999999999</v>
      </c>
      <c r="J398" s="5"/>
      <c r="K398" s="5"/>
    </row>
    <row r="399" spans="1:11" x14ac:dyDescent="0.2">
      <c r="A399" s="3">
        <v>0.51807999999999998</v>
      </c>
      <c r="B399" s="3">
        <v>5.07156E-2</v>
      </c>
      <c r="D399" s="2">
        <v>0.51829999999999998</v>
      </c>
      <c r="E399" s="2">
        <v>0.22386500000000001</v>
      </c>
      <c r="G399" s="5">
        <v>0.110982</v>
      </c>
      <c r="H399" s="5">
        <v>-0.15626200000000001</v>
      </c>
      <c r="J399" s="5"/>
      <c r="K399" s="5"/>
    </row>
    <row r="400" spans="1:11" x14ac:dyDescent="0.2">
      <c r="A400" s="3">
        <v>0.50879600000000003</v>
      </c>
      <c r="B400" s="3">
        <v>4.7597199999999999E-2</v>
      </c>
      <c r="D400" s="2">
        <v>0.50916099999999997</v>
      </c>
      <c r="E400" s="2">
        <v>0.217302</v>
      </c>
      <c r="G400" s="5">
        <v>0.100852</v>
      </c>
      <c r="H400" s="5">
        <v>-0.18032400000000001</v>
      </c>
      <c r="J400" s="5"/>
      <c r="K400" s="5"/>
    </row>
    <row r="401" spans="1:11" x14ac:dyDescent="0.2">
      <c r="A401" s="3">
        <v>0.49647599999999997</v>
      </c>
      <c r="B401" s="3">
        <v>4.4066500000000002E-2</v>
      </c>
      <c r="D401" s="2">
        <v>0.49937900000000002</v>
      </c>
      <c r="E401" s="2">
        <v>0.21010499999999999</v>
      </c>
      <c r="G401" s="5">
        <v>9.0727799999999997E-2</v>
      </c>
      <c r="H401" s="5">
        <v>-0.205452</v>
      </c>
      <c r="J401" s="5"/>
      <c r="K401" s="5"/>
    </row>
    <row r="402" spans="1:11" x14ac:dyDescent="0.2">
      <c r="A402" s="3">
        <v>0.48517700000000002</v>
      </c>
      <c r="B402" s="3">
        <v>4.0164800000000001E-2</v>
      </c>
      <c r="D402" s="2">
        <v>0.48948399999999997</v>
      </c>
      <c r="E402" s="2">
        <v>0.203426</v>
      </c>
      <c r="G402" s="5">
        <v>8.0670800000000001E-2</v>
      </c>
      <c r="H402" s="5">
        <v>-0.23202400000000001</v>
      </c>
      <c r="J402" s="5"/>
      <c r="K402" s="5"/>
    </row>
    <row r="403" spans="1:11" x14ac:dyDescent="0.2">
      <c r="A403" s="3">
        <v>0.47556599999999999</v>
      </c>
      <c r="B403" s="3">
        <v>3.7370100000000003E-2</v>
      </c>
      <c r="D403" s="2">
        <v>0.47963499999999998</v>
      </c>
      <c r="E403" s="2">
        <v>0.19595000000000001</v>
      </c>
      <c r="G403" s="5">
        <v>7.0585700000000001E-2</v>
      </c>
      <c r="H403" s="5">
        <v>-0.25961699999999999</v>
      </c>
      <c r="J403" s="5"/>
      <c r="K403" s="5"/>
    </row>
    <row r="404" spans="1:11" x14ac:dyDescent="0.2">
      <c r="A404" s="3">
        <v>0.46598499999999998</v>
      </c>
      <c r="B404" s="3">
        <v>3.4669600000000002E-2</v>
      </c>
      <c r="D404" s="2">
        <v>0.46990900000000002</v>
      </c>
      <c r="E404" s="2">
        <v>0.189301</v>
      </c>
      <c r="G404" s="5">
        <v>6.0564800000000002E-2</v>
      </c>
      <c r="H404" s="5">
        <v>-0.28787699999999999</v>
      </c>
      <c r="J404" s="5"/>
      <c r="K404" s="5"/>
    </row>
    <row r="405" spans="1:11" x14ac:dyDescent="0.2">
      <c r="A405" s="3">
        <v>0.45647399999999999</v>
      </c>
      <c r="B405" s="3">
        <v>3.1991400000000003E-2</v>
      </c>
      <c r="D405" s="2">
        <v>0.460144</v>
      </c>
      <c r="E405" s="2">
        <v>0.18154500000000001</v>
      </c>
      <c r="G405" s="5">
        <v>5.0640299999999999E-2</v>
      </c>
      <c r="H405" s="5">
        <v>-0.31696200000000002</v>
      </c>
      <c r="J405" s="5"/>
      <c r="K405" s="5"/>
    </row>
    <row r="406" spans="1:11" x14ac:dyDescent="0.2">
      <c r="A406" s="3">
        <v>0.44673499999999999</v>
      </c>
      <c r="B406" s="3">
        <v>2.94291E-2</v>
      </c>
      <c r="D406" s="2">
        <v>0.45032299999999997</v>
      </c>
      <c r="E406" s="2">
        <v>0.174766</v>
      </c>
      <c r="G406" s="5">
        <v>4.0519800000000002E-2</v>
      </c>
      <c r="H406" s="5">
        <v>-0.34614200000000001</v>
      </c>
      <c r="J406" s="5"/>
      <c r="K406" s="5"/>
    </row>
    <row r="407" spans="1:11" x14ac:dyDescent="0.2">
      <c r="A407" s="3">
        <v>0.43668000000000001</v>
      </c>
      <c r="B407" s="3">
        <v>2.6849899999999999E-2</v>
      </c>
      <c r="D407" s="2">
        <v>0.44041400000000003</v>
      </c>
      <c r="E407" s="2">
        <v>0.16678000000000001</v>
      </c>
      <c r="G407" s="5">
        <v>3.0519999999999999E-2</v>
      </c>
      <c r="H407" s="5">
        <v>-0.37600499999999998</v>
      </c>
      <c r="J407" s="5"/>
      <c r="K407" s="5"/>
    </row>
    <row r="408" spans="1:11" x14ac:dyDescent="0.2">
      <c r="A408" s="3">
        <v>0.42664600000000003</v>
      </c>
      <c r="B408" s="3">
        <v>2.4427500000000001E-2</v>
      </c>
      <c r="D408" s="2">
        <v>0.43076399999999998</v>
      </c>
      <c r="E408" s="2">
        <v>0.159912</v>
      </c>
      <c r="G408" s="5">
        <v>2.0528100000000001E-2</v>
      </c>
      <c r="H408" s="5">
        <v>-0.40560499999999999</v>
      </c>
      <c r="J408" s="5"/>
      <c r="K408" s="5"/>
    </row>
    <row r="409" spans="1:11" x14ac:dyDescent="0.2">
      <c r="A409" s="3">
        <v>0.41645500000000002</v>
      </c>
      <c r="B409" s="3">
        <v>2.19384E-2</v>
      </c>
      <c r="D409" s="2">
        <v>0.42073100000000002</v>
      </c>
      <c r="E409" s="2">
        <v>0.15187500000000001</v>
      </c>
      <c r="G409" s="5">
        <v>1.04222E-2</v>
      </c>
      <c r="H409" s="5">
        <v>-0.43557899999999999</v>
      </c>
      <c r="J409" s="5"/>
      <c r="K409" s="5"/>
    </row>
    <row r="410" spans="1:11" x14ac:dyDescent="0.2">
      <c r="A410" s="3">
        <v>0.40623799999999999</v>
      </c>
      <c r="B410" s="3">
        <v>1.96653E-2</v>
      </c>
      <c r="D410" s="2">
        <v>0.41071299999999999</v>
      </c>
      <c r="E410" s="2">
        <v>0.144875</v>
      </c>
      <c r="G410" s="4">
        <v>4.4114399999999998E-4</v>
      </c>
      <c r="H410" s="5">
        <v>-0.46549099999999999</v>
      </c>
      <c r="J410" s="5"/>
      <c r="K410" s="5"/>
    </row>
    <row r="411" spans="1:11" x14ac:dyDescent="0.2">
      <c r="A411" s="3">
        <v>0.39594299999999999</v>
      </c>
      <c r="B411" s="3">
        <v>1.7283099999999999E-2</v>
      </c>
      <c r="D411" s="2">
        <v>0.40047199999999999</v>
      </c>
      <c r="E411" s="2">
        <v>0.13667599999999999</v>
      </c>
      <c r="G411" s="4">
        <v>-9.6648800000000007E-3</v>
      </c>
      <c r="H411" s="5">
        <v>-0.49579899999999999</v>
      </c>
      <c r="J411" s="5"/>
      <c r="K411" s="5"/>
    </row>
    <row r="412" spans="1:11" x14ac:dyDescent="0.2">
      <c r="A412" s="3">
        <v>0.38556000000000001</v>
      </c>
      <c r="B412" s="3">
        <v>1.51568E-2</v>
      </c>
      <c r="D412" s="2">
        <v>0.39005699999999999</v>
      </c>
      <c r="E412" s="2">
        <v>0.12976399999999999</v>
      </c>
      <c r="G412" s="5">
        <v>-1.96092E-2</v>
      </c>
      <c r="H412" s="5">
        <v>-0.52551199999999998</v>
      </c>
      <c r="J412" s="5"/>
      <c r="K412" s="5"/>
    </row>
    <row r="413" spans="1:11" x14ac:dyDescent="0.2">
      <c r="A413" s="3">
        <v>0.37543900000000002</v>
      </c>
      <c r="B413" s="3">
        <v>1.28363E-2</v>
      </c>
      <c r="D413" s="2">
        <v>0.38005299999999997</v>
      </c>
      <c r="E413" s="2">
        <v>0.12155199999999999</v>
      </c>
      <c r="G413" s="5">
        <v>-2.97159E-2</v>
      </c>
      <c r="H413" s="5">
        <v>-0.55485600000000002</v>
      </c>
      <c r="J413" s="5"/>
      <c r="K413" s="5"/>
    </row>
    <row r="414" spans="1:11" x14ac:dyDescent="0.2">
      <c r="A414" s="3">
        <v>0.36510599999999999</v>
      </c>
      <c r="B414" s="3">
        <v>1.0913300000000001E-2</v>
      </c>
      <c r="D414" s="2">
        <v>0.37000499999999997</v>
      </c>
      <c r="E414" s="2">
        <v>0.114583</v>
      </c>
      <c r="G414" s="5">
        <v>-3.9735100000000002E-2</v>
      </c>
      <c r="H414" s="5">
        <v>-0.58448</v>
      </c>
      <c r="J414" s="5"/>
      <c r="K414" s="5"/>
    </row>
    <row r="415" spans="1:11" x14ac:dyDescent="0.2">
      <c r="A415" s="3">
        <v>0.355022</v>
      </c>
      <c r="B415" s="3">
        <v>8.68588E-3</v>
      </c>
      <c r="D415" s="2">
        <v>0.36007099999999997</v>
      </c>
      <c r="E415" s="2">
        <v>0.106546</v>
      </c>
      <c r="G415" s="5">
        <v>-4.9711499999999999E-2</v>
      </c>
      <c r="H415" s="5">
        <v>-0.61343400000000003</v>
      </c>
      <c r="J415" s="5"/>
      <c r="K415" s="5"/>
    </row>
    <row r="416" spans="1:11" x14ac:dyDescent="0.2">
      <c r="A416" s="3">
        <v>0.34498699999999999</v>
      </c>
      <c r="B416" s="3">
        <v>6.8667700000000003E-3</v>
      </c>
      <c r="D416" s="2">
        <v>0.350022</v>
      </c>
      <c r="E416" s="2">
        <v>9.9539000000000002E-2</v>
      </c>
      <c r="G416" s="5">
        <v>-5.9782299999999997E-2</v>
      </c>
      <c r="H416" s="5">
        <v>-0.64261800000000002</v>
      </c>
      <c r="J416" s="5"/>
      <c r="K416" s="5"/>
    </row>
    <row r="417" spans="1:11" x14ac:dyDescent="0.2">
      <c r="A417" s="3">
        <v>0.33490199999999998</v>
      </c>
      <c r="B417" s="3">
        <v>4.7864700000000001E-3</v>
      </c>
      <c r="D417" s="2">
        <v>0.33989000000000003</v>
      </c>
      <c r="E417" s="2">
        <v>9.1838900000000001E-2</v>
      </c>
      <c r="G417" s="5">
        <v>-6.9824200000000003E-2</v>
      </c>
      <c r="H417" s="5">
        <v>-0.67141799999999996</v>
      </c>
      <c r="J417" s="5"/>
      <c r="K417" s="5"/>
    </row>
    <row r="418" spans="1:11" x14ac:dyDescent="0.2">
      <c r="A418" s="3">
        <v>0.325044</v>
      </c>
      <c r="B418" s="3">
        <v>3.0707E-3</v>
      </c>
      <c r="D418" s="2">
        <v>0.32988899999999999</v>
      </c>
      <c r="E418" s="2">
        <v>8.4763400000000003E-2</v>
      </c>
      <c r="G418" s="5">
        <v>-7.9813899999999993E-2</v>
      </c>
      <c r="H418" s="5">
        <v>-0.700187</v>
      </c>
      <c r="J418" s="5"/>
      <c r="K418" s="5"/>
    </row>
    <row r="419" spans="1:11" x14ac:dyDescent="0.2">
      <c r="A419" s="3">
        <v>0.31515799999999999</v>
      </c>
      <c r="B419" s="3">
        <v>1.0811200000000001E-3</v>
      </c>
      <c r="D419" s="2">
        <v>0.31985400000000003</v>
      </c>
      <c r="E419" s="2">
        <v>7.7336699999999994E-2</v>
      </c>
      <c r="G419" s="5">
        <v>-8.99065E-2</v>
      </c>
      <c r="H419" s="5">
        <v>-0.72860999999999998</v>
      </c>
      <c r="J419" s="5"/>
      <c r="K419" s="5"/>
    </row>
    <row r="420" spans="1:11" x14ac:dyDescent="0.2">
      <c r="A420" s="3">
        <v>0.30520999999999998</v>
      </c>
      <c r="B420" s="3">
        <v>-5.5092499999999996E-4</v>
      </c>
      <c r="D420" s="2">
        <v>0.309614</v>
      </c>
      <c r="E420" s="2">
        <v>7.0423799999999995E-2</v>
      </c>
      <c r="G420" s="5">
        <v>-9.9920499999999995E-2</v>
      </c>
      <c r="H420" s="5">
        <v>-0.75697700000000001</v>
      </c>
      <c r="J420" s="5"/>
      <c r="K420" s="5"/>
    </row>
    <row r="421" spans="1:11" x14ac:dyDescent="0.2">
      <c r="A421" s="3">
        <v>0.29547299999999999</v>
      </c>
      <c r="B421" s="3">
        <v>-2.3719800000000001E-3</v>
      </c>
      <c r="D421" s="2">
        <v>0.299539</v>
      </c>
      <c r="E421" s="2">
        <v>6.3471399999999997E-2</v>
      </c>
      <c r="G421" s="5">
        <v>-0.110155</v>
      </c>
      <c r="H421" s="5">
        <v>-0.78532599999999997</v>
      </c>
      <c r="J421" s="5"/>
      <c r="K421" s="5"/>
    </row>
    <row r="422" spans="1:11" x14ac:dyDescent="0.2">
      <c r="A422" s="3">
        <v>0.28576099999999999</v>
      </c>
      <c r="B422" s="3">
        <v>-3.97665E-3</v>
      </c>
      <c r="D422" s="2">
        <v>0.28956999999999999</v>
      </c>
      <c r="E422" s="2">
        <v>5.6529599999999999E-2</v>
      </c>
      <c r="G422" s="5">
        <v>-0.120231</v>
      </c>
      <c r="H422" s="5">
        <v>-0.81252199999999997</v>
      </c>
      <c r="J422" s="5"/>
      <c r="K422" s="5"/>
    </row>
    <row r="423" spans="1:11" x14ac:dyDescent="0.2">
      <c r="A423" s="3">
        <v>0.275812</v>
      </c>
      <c r="B423" s="3">
        <v>-5.6647800000000003E-3</v>
      </c>
      <c r="D423" s="2">
        <v>0.27989799999999998</v>
      </c>
      <c r="E423" s="2">
        <v>4.99519E-2</v>
      </c>
      <c r="G423" s="5">
        <v>-0.13023599999999999</v>
      </c>
      <c r="H423" s="5">
        <v>-0.84143800000000002</v>
      </c>
      <c r="J423" s="5"/>
      <c r="K423" s="5"/>
    </row>
    <row r="424" spans="1:11" x14ac:dyDescent="0.2">
      <c r="A424" s="3">
        <v>0.26580199999999998</v>
      </c>
      <c r="B424" s="3">
        <v>-7.1966199999999999E-3</v>
      </c>
      <c r="D424" s="2">
        <v>0.26733899999999999</v>
      </c>
      <c r="E424" s="2">
        <v>4.0975999999999999E-2</v>
      </c>
      <c r="G424" s="5">
        <v>-0.14018900000000001</v>
      </c>
      <c r="H424" s="5">
        <v>-0.86723899999999998</v>
      </c>
      <c r="J424" s="5"/>
      <c r="K424" s="5"/>
    </row>
    <row r="425" spans="1:11" x14ac:dyDescent="0.2">
      <c r="A425" s="3">
        <v>0.25576100000000002</v>
      </c>
      <c r="B425" s="3">
        <v>-8.7463799999999998E-3</v>
      </c>
      <c r="D425" s="2">
        <v>0.25528400000000001</v>
      </c>
      <c r="E425" s="2">
        <v>3.3706399999999997E-2</v>
      </c>
      <c r="G425" s="5">
        <v>-0.150252</v>
      </c>
      <c r="H425" s="5">
        <v>-0.896146</v>
      </c>
      <c r="J425" s="5"/>
      <c r="K425" s="5"/>
    </row>
    <row r="426" spans="1:11" x14ac:dyDescent="0.2">
      <c r="A426" s="3">
        <v>0.245674</v>
      </c>
      <c r="B426" s="3">
        <v>-1.02562E-2</v>
      </c>
      <c r="D426" s="2">
        <v>0.245311</v>
      </c>
      <c r="E426" s="2">
        <v>2.6782799999999999E-2</v>
      </c>
      <c r="G426" s="5">
        <v>-0.16022900000000001</v>
      </c>
      <c r="H426" s="5">
        <v>-0.92116399999999998</v>
      </c>
      <c r="J426" s="5"/>
      <c r="K426" s="5"/>
    </row>
    <row r="427" spans="1:11" x14ac:dyDescent="0.2">
      <c r="A427" s="3">
        <v>0.23547599999999999</v>
      </c>
      <c r="B427" s="3">
        <v>-1.1695799999999999E-2</v>
      </c>
      <c r="D427" s="2">
        <v>0.235571</v>
      </c>
      <c r="E427" s="2">
        <v>2.0894900000000001E-2</v>
      </c>
      <c r="G427" s="5">
        <v>-0.17016000000000001</v>
      </c>
      <c r="H427" s="5">
        <v>-0.94929399999999997</v>
      </c>
      <c r="J427" s="5"/>
      <c r="K427" s="5"/>
    </row>
    <row r="428" spans="1:11" x14ac:dyDescent="0.2">
      <c r="A428" s="3">
        <v>0.22550000000000001</v>
      </c>
      <c r="B428" s="3">
        <v>-1.31574E-2</v>
      </c>
      <c r="D428" s="2">
        <v>0.225798</v>
      </c>
      <c r="E428" s="2">
        <v>1.4168500000000001E-2</v>
      </c>
      <c r="G428" s="5">
        <v>-0.18020600000000001</v>
      </c>
      <c r="H428" s="5">
        <v>-0.97410300000000005</v>
      </c>
      <c r="J428" s="5"/>
      <c r="K428" s="5"/>
    </row>
    <row r="429" spans="1:11" x14ac:dyDescent="0.2">
      <c r="A429" s="3">
        <v>0.21546399999999999</v>
      </c>
      <c r="B429" s="3">
        <v>-1.45296E-2</v>
      </c>
      <c r="D429" s="2">
        <v>0.21563199999999999</v>
      </c>
      <c r="E429" s="2">
        <v>8.1785699999999996E-3</v>
      </c>
      <c r="G429" s="5">
        <v>-0.19309200000000001</v>
      </c>
      <c r="H429" s="5">
        <v>-1.00881</v>
      </c>
      <c r="J429" s="5"/>
      <c r="K429" s="4"/>
    </row>
    <row r="430" spans="1:11" x14ac:dyDescent="0.2">
      <c r="A430" s="3">
        <v>0.205377</v>
      </c>
      <c r="B430" s="3">
        <v>-1.59568E-2</v>
      </c>
      <c r="D430" s="2">
        <v>0.20576</v>
      </c>
      <c r="E430" s="2">
        <v>1.6301200000000001E-3</v>
      </c>
      <c r="G430" s="5">
        <v>-0.20488700000000001</v>
      </c>
      <c r="H430" s="5">
        <v>-1.03765</v>
      </c>
      <c r="J430" s="5"/>
      <c r="K430" s="4"/>
    </row>
    <row r="431" spans="1:11" x14ac:dyDescent="0.2">
      <c r="A431" s="3">
        <v>0.195636</v>
      </c>
      <c r="B431" s="3">
        <v>-1.7295399999999999E-2</v>
      </c>
      <c r="D431" s="2">
        <v>0.195579</v>
      </c>
      <c r="E431" s="2">
        <v>-4.7336799999999997E-3</v>
      </c>
      <c r="G431" s="5">
        <v>-0.21476700000000001</v>
      </c>
      <c r="H431" s="5">
        <v>-1.0626800000000001</v>
      </c>
      <c r="J431" s="5"/>
      <c r="K431" s="5"/>
    </row>
    <row r="432" spans="1:11" x14ac:dyDescent="0.2">
      <c r="A432" s="3">
        <v>0.18587200000000001</v>
      </c>
      <c r="B432" s="3">
        <v>-1.8745100000000001E-2</v>
      </c>
      <c r="D432" s="2">
        <v>0.18542600000000001</v>
      </c>
      <c r="E432" s="2">
        <v>-1.1539799999999999E-2</v>
      </c>
      <c r="G432" s="5">
        <v>-0.224715</v>
      </c>
      <c r="H432" s="5">
        <v>-1.0873200000000001</v>
      </c>
      <c r="J432" s="5"/>
      <c r="K432" s="5"/>
    </row>
    <row r="433" spans="1:11" x14ac:dyDescent="0.2">
      <c r="A433" s="3">
        <v>0.17599400000000001</v>
      </c>
      <c r="B433" s="3">
        <v>-2.0091000000000001E-2</v>
      </c>
      <c r="D433" s="2">
        <v>0.174984</v>
      </c>
      <c r="E433" s="2">
        <v>-1.8662399999999999E-2</v>
      </c>
      <c r="G433" s="5">
        <v>-0.234651</v>
      </c>
      <c r="H433" s="5">
        <v>-1.1106400000000001</v>
      </c>
      <c r="J433" s="5"/>
      <c r="K433" s="5"/>
    </row>
    <row r="434" spans="1:11" x14ac:dyDescent="0.2">
      <c r="A434" s="3">
        <v>0.16622100000000001</v>
      </c>
      <c r="B434" s="3">
        <v>-2.1637900000000002E-2</v>
      </c>
      <c r="D434" s="2">
        <v>0.16408600000000001</v>
      </c>
      <c r="E434" s="2">
        <v>-2.6007599999999999E-2</v>
      </c>
      <c r="G434" s="5">
        <v>-0.244757</v>
      </c>
      <c r="H434" s="5">
        <v>-1.1343099999999999</v>
      </c>
      <c r="J434" s="5"/>
      <c r="K434" s="5"/>
    </row>
    <row r="435" spans="1:11" x14ac:dyDescent="0.2">
      <c r="A435" s="3">
        <v>0.15631500000000001</v>
      </c>
      <c r="B435" s="3">
        <v>-2.3038599999999999E-2</v>
      </c>
      <c r="D435" s="2">
        <v>0.15382399999999999</v>
      </c>
      <c r="E435" s="2">
        <v>-3.4049299999999998E-2</v>
      </c>
      <c r="G435" s="5">
        <v>-0.25472099999999998</v>
      </c>
      <c r="H435" s="5">
        <v>-1.15713</v>
      </c>
      <c r="J435" s="5"/>
      <c r="K435" s="5"/>
    </row>
    <row r="436" spans="1:11" x14ac:dyDescent="0.2">
      <c r="A436" s="3">
        <v>0.14637</v>
      </c>
      <c r="B436" s="3">
        <v>-2.4789800000000001E-2</v>
      </c>
      <c r="D436" s="2">
        <v>0.143597</v>
      </c>
      <c r="E436" s="2">
        <v>-4.2133499999999997E-2</v>
      </c>
      <c r="G436" s="5">
        <v>-0.264677</v>
      </c>
      <c r="H436" s="5">
        <v>-1.1797200000000001</v>
      </c>
      <c r="J436" s="5"/>
      <c r="K436" s="5"/>
    </row>
    <row r="437" spans="1:11" x14ac:dyDescent="0.2">
      <c r="A437" s="3">
        <v>0.13622100000000001</v>
      </c>
      <c r="B437" s="3">
        <v>-2.6348400000000001E-2</v>
      </c>
      <c r="D437" s="2">
        <v>0.133409</v>
      </c>
      <c r="E437" s="2">
        <v>-5.1414700000000001E-2</v>
      </c>
      <c r="G437" s="5">
        <v>-0.27482699999999999</v>
      </c>
      <c r="H437" s="5">
        <v>-1.2013400000000001</v>
      </c>
      <c r="J437" s="5"/>
      <c r="K437" s="5"/>
    </row>
    <row r="438" spans="1:11" x14ac:dyDescent="0.2">
      <c r="A438" s="3">
        <v>0.126302</v>
      </c>
      <c r="B438" s="3">
        <v>-2.83681E-2</v>
      </c>
      <c r="D438" s="2">
        <v>0.12366199999999999</v>
      </c>
      <c r="E438" s="2">
        <v>-6.0584699999999998E-2</v>
      </c>
      <c r="G438" s="5">
        <v>-0.28477400000000003</v>
      </c>
      <c r="H438" s="5">
        <v>-1.22305</v>
      </c>
      <c r="J438" s="5"/>
      <c r="K438" s="5"/>
    </row>
    <row r="439" spans="1:11" x14ac:dyDescent="0.2">
      <c r="A439" s="3">
        <v>0.116021</v>
      </c>
      <c r="B439" s="3">
        <v>-3.0166100000000001E-2</v>
      </c>
      <c r="D439" s="2">
        <v>0.113882</v>
      </c>
      <c r="E439" s="2">
        <v>-7.1449899999999997E-2</v>
      </c>
      <c r="G439" s="5">
        <v>-0.29468899999999998</v>
      </c>
      <c r="H439" s="5">
        <v>-1.24373</v>
      </c>
      <c r="J439" s="5"/>
      <c r="K439" s="5"/>
    </row>
    <row r="440" spans="1:11" x14ac:dyDescent="0.2">
      <c r="A440" s="3">
        <v>0.10587000000000001</v>
      </c>
      <c r="B440" s="3">
        <v>-3.2439900000000001E-2</v>
      </c>
      <c r="D440" s="2">
        <v>0.10426100000000001</v>
      </c>
      <c r="E440" s="2">
        <v>-8.2094100000000003E-2</v>
      </c>
      <c r="G440" s="5">
        <v>-0.305064</v>
      </c>
      <c r="H440" s="5">
        <v>-1.2642800000000001</v>
      </c>
      <c r="J440" s="5"/>
      <c r="K440" s="5"/>
    </row>
    <row r="441" spans="1:11" x14ac:dyDescent="0.2">
      <c r="A441" s="3">
        <v>9.5875799999999997E-2</v>
      </c>
      <c r="B441" s="3">
        <v>-3.4444099999999998E-2</v>
      </c>
      <c r="D441" s="2">
        <v>9.2595899999999995E-2</v>
      </c>
      <c r="E441" s="2">
        <v>-9.7507700000000003E-2</v>
      </c>
      <c r="G441" s="5">
        <v>-0.31514399999999998</v>
      </c>
      <c r="H441" s="5">
        <v>-1.28352</v>
      </c>
      <c r="J441" s="5"/>
      <c r="K441" s="5"/>
    </row>
    <row r="442" spans="1:11" x14ac:dyDescent="0.2">
      <c r="A442" s="3">
        <v>8.5572999999999996E-2</v>
      </c>
      <c r="B442" s="3">
        <v>-3.6829399999999998E-2</v>
      </c>
      <c r="D442" s="2">
        <v>8.0871600000000002E-2</v>
      </c>
      <c r="E442" s="2">
        <v>-0.11215</v>
      </c>
      <c r="G442" s="5">
        <v>-0.325071</v>
      </c>
      <c r="H442" s="5">
        <v>-1.3030600000000001</v>
      </c>
      <c r="J442" s="5"/>
      <c r="K442" s="5"/>
    </row>
    <row r="443" spans="1:11" x14ac:dyDescent="0.2">
      <c r="A443" s="3">
        <v>7.5715199999999996E-2</v>
      </c>
      <c r="B443" s="3">
        <v>-3.8889800000000002E-2</v>
      </c>
      <c r="D443" s="2">
        <v>7.1198899999999996E-2</v>
      </c>
      <c r="E443" s="2">
        <v>-0.12608900000000001</v>
      </c>
      <c r="G443" s="5">
        <v>-0.33526800000000001</v>
      </c>
      <c r="H443" s="5">
        <v>-1.3219700000000001</v>
      </c>
      <c r="J443" s="5"/>
      <c r="K443" s="5"/>
    </row>
    <row r="444" spans="1:11" x14ac:dyDescent="0.2">
      <c r="A444" s="3">
        <v>6.6007899999999994E-2</v>
      </c>
      <c r="B444" s="3">
        <v>-4.1135999999999999E-2</v>
      </c>
      <c r="D444" s="2">
        <v>6.1976700000000003E-2</v>
      </c>
      <c r="E444" s="2">
        <v>-0.14030899999999999</v>
      </c>
      <c r="G444" s="5">
        <v>-0.34524700000000003</v>
      </c>
      <c r="H444" s="5">
        <v>-1.33944</v>
      </c>
      <c r="J444" s="5"/>
      <c r="K444" s="5"/>
    </row>
    <row r="445" spans="1:11" x14ac:dyDescent="0.2">
      <c r="A445" s="3">
        <v>5.6207600000000003E-2</v>
      </c>
      <c r="B445" s="3">
        <v>-4.3038199999999999E-2</v>
      </c>
      <c r="D445" s="2">
        <v>5.2423600000000001E-2</v>
      </c>
      <c r="E445" s="2">
        <v>-0.15537000000000001</v>
      </c>
      <c r="G445" s="5">
        <v>-0.35526400000000002</v>
      </c>
      <c r="H445" s="5">
        <v>-1.35822</v>
      </c>
      <c r="J445" s="5"/>
      <c r="K445" s="5"/>
    </row>
    <row r="446" spans="1:11" x14ac:dyDescent="0.2">
      <c r="A446" s="3">
        <v>4.6824499999999998E-2</v>
      </c>
      <c r="B446" s="3">
        <v>-4.4982899999999999E-2</v>
      </c>
      <c r="D446" s="2">
        <v>4.2325099999999997E-2</v>
      </c>
      <c r="E446" s="2">
        <v>-0.171014</v>
      </c>
      <c r="G446" s="5">
        <v>-0.36543199999999998</v>
      </c>
      <c r="H446" s="5">
        <v>-1.37435</v>
      </c>
      <c r="J446" s="5"/>
      <c r="K446" s="5"/>
    </row>
    <row r="447" spans="1:11" x14ac:dyDescent="0.2">
      <c r="A447" s="3">
        <v>3.68992E-2</v>
      </c>
      <c r="B447" s="3">
        <v>-4.6631800000000001E-2</v>
      </c>
      <c r="D447" s="2">
        <v>3.2276100000000002E-2</v>
      </c>
      <c r="E447" s="2">
        <v>-0.18699199999999999</v>
      </c>
      <c r="G447" s="5">
        <v>-0.37532300000000002</v>
      </c>
      <c r="H447" s="5">
        <v>-1.3916500000000001</v>
      </c>
      <c r="J447" s="5"/>
      <c r="K447" s="5"/>
    </row>
    <row r="448" spans="1:11" x14ac:dyDescent="0.2">
      <c r="A448" s="3">
        <v>2.7070799999999999E-2</v>
      </c>
      <c r="B448" s="3">
        <v>-4.8220300000000001E-2</v>
      </c>
      <c r="D448" s="2">
        <v>2.19677E-2</v>
      </c>
      <c r="E448" s="2">
        <v>-0.20388999999999999</v>
      </c>
      <c r="G448" s="5">
        <v>-0.385158</v>
      </c>
      <c r="H448" s="5">
        <v>-1.4074</v>
      </c>
      <c r="J448" s="5"/>
      <c r="K448" s="5"/>
    </row>
    <row r="449" spans="1:11" x14ac:dyDescent="0.2">
      <c r="A449" s="3">
        <v>1.7091599999999998E-2</v>
      </c>
      <c r="B449" s="3">
        <v>-4.9664800000000002E-2</v>
      </c>
      <c r="D449" s="2">
        <v>1.1554200000000001E-2</v>
      </c>
      <c r="E449" s="2">
        <v>-0.220831</v>
      </c>
      <c r="G449" s="5">
        <v>-0.39555200000000001</v>
      </c>
      <c r="H449" s="5">
        <v>-1.4228700000000001</v>
      </c>
      <c r="J449" s="5"/>
      <c r="K449" s="5"/>
    </row>
    <row r="450" spans="1:11" x14ac:dyDescent="0.2">
      <c r="A450" s="3">
        <v>6.7885000000000003E-3</v>
      </c>
      <c r="B450" s="3">
        <v>-5.0986999999999998E-2</v>
      </c>
      <c r="D450" s="2">
        <v>1.22434E-3</v>
      </c>
      <c r="E450" s="2">
        <v>-0.23905699999999999</v>
      </c>
      <c r="G450" s="5">
        <v>-0.40526299999999998</v>
      </c>
      <c r="H450" s="5">
        <v>-1.4382200000000001</v>
      </c>
      <c r="J450" s="5"/>
      <c r="K450" s="5"/>
    </row>
    <row r="451" spans="1:11" x14ac:dyDescent="0.2">
      <c r="A451" s="3">
        <v>-3.3801999999999999E-3</v>
      </c>
      <c r="B451" s="3">
        <v>-5.2371800000000003E-2</v>
      </c>
      <c r="D451" s="2">
        <v>-9.2008699999999999E-3</v>
      </c>
      <c r="E451" s="2">
        <v>-0.25727100000000003</v>
      </c>
      <c r="G451" s="5">
        <v>-0.41509699999999999</v>
      </c>
      <c r="H451" s="5">
        <v>-1.4514800000000001</v>
      </c>
      <c r="J451" s="4"/>
      <c r="K451" s="5"/>
    </row>
    <row r="452" spans="1:11" x14ac:dyDescent="0.2">
      <c r="A452" s="3">
        <v>-1.4408000000000001E-2</v>
      </c>
      <c r="B452" s="3">
        <v>-5.3528800000000001E-2</v>
      </c>
      <c r="D452" s="2">
        <v>-1.9398499999999999E-2</v>
      </c>
      <c r="E452" s="2">
        <v>-0.27642099999999997</v>
      </c>
      <c r="G452" s="5">
        <v>-0.42519699999999999</v>
      </c>
      <c r="H452" s="5">
        <v>-1.46671</v>
      </c>
      <c r="J452" s="4"/>
      <c r="K452" s="5"/>
    </row>
    <row r="453" spans="1:11" x14ac:dyDescent="0.2">
      <c r="A453" s="3">
        <v>-2.4683099999999999E-2</v>
      </c>
      <c r="B453" s="3">
        <v>-5.4728899999999997E-2</v>
      </c>
      <c r="D453" s="2">
        <v>-2.9507800000000001E-2</v>
      </c>
      <c r="E453" s="2">
        <v>-0.295159</v>
      </c>
      <c r="G453" s="5">
        <v>-0.43515700000000002</v>
      </c>
      <c r="H453" s="5">
        <v>-1.4783999999999999</v>
      </c>
      <c r="J453" s="5"/>
      <c r="K453" s="5"/>
    </row>
    <row r="454" spans="1:11" x14ac:dyDescent="0.2">
      <c r="A454" s="3">
        <v>-3.5342600000000002E-2</v>
      </c>
      <c r="B454" s="3">
        <v>-5.5842500000000003E-2</v>
      </c>
      <c r="D454" s="2">
        <v>-3.9506899999999998E-2</v>
      </c>
      <c r="E454" s="2">
        <v>-0.31553799999999999</v>
      </c>
      <c r="G454" s="5">
        <v>-0.44503399999999999</v>
      </c>
      <c r="H454" s="5">
        <v>-1.49169</v>
      </c>
      <c r="J454" s="5"/>
      <c r="K454" s="5"/>
    </row>
    <row r="455" spans="1:11" x14ac:dyDescent="0.2">
      <c r="A455" s="3">
        <v>-4.63726E-2</v>
      </c>
      <c r="B455" s="3">
        <v>-5.7003499999999999E-2</v>
      </c>
      <c r="D455" s="2">
        <v>-4.9345100000000003E-2</v>
      </c>
      <c r="E455" s="2">
        <v>-0.33499699999999999</v>
      </c>
      <c r="G455" s="5">
        <v>-0.45524799999999999</v>
      </c>
      <c r="H455" s="5">
        <v>-1.50366</v>
      </c>
      <c r="J455" s="5"/>
      <c r="K455" s="5"/>
    </row>
    <row r="456" spans="1:11" x14ac:dyDescent="0.2">
      <c r="A456" s="3">
        <v>-5.6558600000000001E-2</v>
      </c>
      <c r="B456" s="3">
        <v>-5.8060399999999998E-2</v>
      </c>
      <c r="D456" s="2">
        <v>-5.9520799999999999E-2</v>
      </c>
      <c r="E456" s="2">
        <v>-0.35678799999999999</v>
      </c>
      <c r="G456" s="5">
        <v>-0.46512599999999998</v>
      </c>
      <c r="H456" s="5">
        <v>-1.5138400000000001</v>
      </c>
      <c r="J456" s="5"/>
      <c r="K456" s="5"/>
    </row>
    <row r="457" spans="1:11" x14ac:dyDescent="0.2">
      <c r="A457" s="3">
        <v>-6.72315E-2</v>
      </c>
      <c r="B457" s="3">
        <v>-5.9221299999999998E-2</v>
      </c>
      <c r="D457" s="2">
        <v>-6.9420800000000005E-2</v>
      </c>
      <c r="E457" s="2">
        <v>-0.37678600000000001</v>
      </c>
      <c r="G457" s="5">
        <v>-0.47509299999999999</v>
      </c>
      <c r="H457" s="5">
        <v>-1.5259499999999999</v>
      </c>
      <c r="J457" s="5"/>
      <c r="K457" s="5"/>
    </row>
    <row r="458" spans="1:11" x14ac:dyDescent="0.2">
      <c r="A458" s="3">
        <v>-7.7463900000000002E-2</v>
      </c>
      <c r="B458" s="3">
        <v>-6.0203699999999999E-2</v>
      </c>
      <c r="D458" s="2">
        <v>-7.9431500000000002E-2</v>
      </c>
      <c r="E458" s="2">
        <v>-0.39890100000000001</v>
      </c>
      <c r="G458" s="5">
        <v>-0.48523899999999998</v>
      </c>
      <c r="H458" s="5">
        <v>-1.5339100000000001</v>
      </c>
      <c r="J458" s="5"/>
      <c r="K458" s="5"/>
    </row>
    <row r="459" spans="1:11" x14ac:dyDescent="0.2">
      <c r="A459" s="3">
        <v>-8.74056E-2</v>
      </c>
      <c r="B459" s="3">
        <v>-6.1401799999999999E-2</v>
      </c>
      <c r="D459" s="2">
        <v>-8.9420200000000005E-2</v>
      </c>
      <c r="E459" s="2">
        <v>-0.41970200000000002</v>
      </c>
      <c r="G459" s="5">
        <v>-0.49519099999999999</v>
      </c>
      <c r="H459" s="5">
        <v>-1.5454300000000001</v>
      </c>
      <c r="J459" s="5"/>
      <c r="K459" s="5"/>
    </row>
    <row r="460" spans="1:11" x14ac:dyDescent="0.2">
      <c r="A460" s="3">
        <v>-9.7395200000000001E-2</v>
      </c>
      <c r="B460" s="3">
        <v>-6.2322700000000002E-2</v>
      </c>
      <c r="D460" s="2">
        <v>-9.9486400000000003E-2</v>
      </c>
      <c r="E460" s="2">
        <v>-0.44230999999999998</v>
      </c>
      <c r="G460" s="5">
        <v>-0.50055400000000005</v>
      </c>
      <c r="H460" s="5">
        <v>-1.5547500000000001</v>
      </c>
      <c r="J460" s="5"/>
      <c r="K460" s="5"/>
    </row>
    <row r="461" spans="1:11" x14ac:dyDescent="0.2">
      <c r="A461" s="3">
        <v>-0.10669099999999999</v>
      </c>
      <c r="B461" s="3">
        <v>-6.3551499999999997E-2</v>
      </c>
      <c r="D461" s="2">
        <v>-0.109335</v>
      </c>
      <c r="E461" s="2">
        <v>-0.463978</v>
      </c>
      <c r="G461" s="5">
        <v>-0.50105999999999995</v>
      </c>
      <c r="H461" s="5">
        <v>-1.5805800000000001</v>
      </c>
      <c r="J461" s="5"/>
      <c r="K461" s="5"/>
    </row>
    <row r="462" spans="1:11" x14ac:dyDescent="0.2">
      <c r="A462" s="3">
        <v>-0.11616</v>
      </c>
      <c r="B462" s="3">
        <v>-6.4462400000000003E-2</v>
      </c>
      <c r="D462" s="2">
        <v>-0.119502</v>
      </c>
      <c r="E462" s="2">
        <v>-0.48746800000000001</v>
      </c>
      <c r="G462" s="5">
        <v>-0.495529</v>
      </c>
      <c r="H462" s="5">
        <v>-1.50847</v>
      </c>
      <c r="J462" s="5"/>
      <c r="K462" s="5"/>
    </row>
    <row r="463" spans="1:11" x14ac:dyDescent="0.2">
      <c r="A463" s="3">
        <v>-0.125531</v>
      </c>
      <c r="B463" s="3">
        <v>-6.5661300000000006E-2</v>
      </c>
      <c r="D463" s="2">
        <v>-0.129717</v>
      </c>
      <c r="E463" s="2">
        <v>-0.50969399999999998</v>
      </c>
      <c r="G463" s="5">
        <v>-0.48567900000000003</v>
      </c>
      <c r="H463" s="5">
        <v>-1.44756</v>
      </c>
      <c r="J463" s="5"/>
      <c r="K463" s="5"/>
    </row>
    <row r="464" spans="1:11" x14ac:dyDescent="0.2">
      <c r="A464" s="3">
        <v>-0.13450599999999999</v>
      </c>
      <c r="B464" s="3">
        <v>-6.6600900000000005E-2</v>
      </c>
      <c r="D464" s="2">
        <v>-0.13974900000000001</v>
      </c>
      <c r="E464" s="2">
        <v>-0.53298299999999998</v>
      </c>
      <c r="G464" s="5">
        <v>-0.47569400000000001</v>
      </c>
      <c r="H464" s="5">
        <v>-1.39114</v>
      </c>
      <c r="J464" s="5"/>
      <c r="K464" s="5"/>
    </row>
    <row r="465" spans="1:11" x14ac:dyDescent="0.2">
      <c r="A465" s="3">
        <v>-0.14392099999999999</v>
      </c>
      <c r="B465" s="3">
        <v>-6.7756899999999995E-2</v>
      </c>
      <c r="D465" s="2">
        <v>-0.149756</v>
      </c>
      <c r="E465" s="2">
        <v>-0.55471899999999996</v>
      </c>
      <c r="G465" s="5">
        <v>-0.465588</v>
      </c>
      <c r="H465" s="5">
        <v>-1.3401400000000001</v>
      </c>
      <c r="J465" s="5"/>
      <c r="K465" s="5"/>
    </row>
    <row r="466" spans="1:11" x14ac:dyDescent="0.2">
      <c r="A466" s="3">
        <v>-0.153305</v>
      </c>
      <c r="B466" s="3">
        <v>-6.8671499999999996E-2</v>
      </c>
      <c r="D466" s="2">
        <v>-0.15981999999999999</v>
      </c>
      <c r="E466" s="2">
        <v>-0.57752000000000003</v>
      </c>
      <c r="G466" s="5">
        <v>-0.45572699999999999</v>
      </c>
      <c r="H466" s="5">
        <v>-1.29301</v>
      </c>
      <c r="J466" s="5"/>
      <c r="K466" s="5"/>
    </row>
    <row r="467" spans="1:11" x14ac:dyDescent="0.2">
      <c r="A467" s="3">
        <v>-0.163331</v>
      </c>
      <c r="B467" s="3">
        <v>-6.9802199999999995E-2</v>
      </c>
      <c r="D467" s="2">
        <v>-0.16950599999999999</v>
      </c>
      <c r="E467" s="2">
        <v>-0.59880699999999998</v>
      </c>
      <c r="G467" s="5">
        <v>-0.44575399999999998</v>
      </c>
      <c r="H467" s="5">
        <v>-1.2476700000000001</v>
      </c>
      <c r="J467" s="5"/>
      <c r="K467" s="5"/>
    </row>
    <row r="468" spans="1:11" x14ac:dyDescent="0.2">
      <c r="A468" s="3">
        <v>-0.17330999999999999</v>
      </c>
      <c r="B468" s="3">
        <v>-7.07594E-2</v>
      </c>
      <c r="D468" s="2">
        <v>-0.17923800000000001</v>
      </c>
      <c r="E468" s="2">
        <v>-0.62087099999999995</v>
      </c>
      <c r="G468" s="5">
        <v>-0.43565900000000002</v>
      </c>
      <c r="H468" s="5">
        <v>-1.2049799999999999</v>
      </c>
      <c r="J468" s="5"/>
      <c r="K468" s="5"/>
    </row>
    <row r="469" spans="1:11" x14ac:dyDescent="0.2">
      <c r="A469" s="3">
        <v>-0.183091</v>
      </c>
      <c r="B469" s="3">
        <v>-7.1834099999999998E-2</v>
      </c>
      <c r="D469" s="2">
        <v>-0.18917400000000001</v>
      </c>
      <c r="E469" s="2">
        <v>-0.64317299999999999</v>
      </c>
      <c r="G469" s="5">
        <v>-0.42583100000000002</v>
      </c>
      <c r="H469" s="5">
        <v>-1.16395</v>
      </c>
      <c r="J469" s="5"/>
      <c r="K469" s="5"/>
    </row>
    <row r="470" spans="1:11" x14ac:dyDescent="0.2">
      <c r="A470" s="3">
        <v>-0.19328500000000001</v>
      </c>
      <c r="B470" s="3">
        <v>-7.2771600000000006E-2</v>
      </c>
      <c r="D470" s="2">
        <v>-0.199321</v>
      </c>
      <c r="E470" s="2">
        <v>-0.66550100000000001</v>
      </c>
      <c r="G470" s="5">
        <v>-0.41580899999999998</v>
      </c>
      <c r="H470" s="5">
        <v>-1.1245099999999999</v>
      </c>
      <c r="J470" s="5"/>
      <c r="K470" s="5"/>
    </row>
    <row r="471" spans="1:11" x14ac:dyDescent="0.2">
      <c r="A471" s="3">
        <v>-0.20357800000000001</v>
      </c>
      <c r="B471" s="3">
        <v>-7.3759099999999994E-2</v>
      </c>
      <c r="D471" s="2">
        <v>-0.20918800000000001</v>
      </c>
      <c r="E471" s="2">
        <v>-0.68824200000000002</v>
      </c>
      <c r="G471" s="5">
        <v>-0.40567300000000001</v>
      </c>
      <c r="H471" s="5">
        <v>-1.0863700000000001</v>
      </c>
      <c r="J471" s="5"/>
      <c r="K471" s="5"/>
    </row>
    <row r="472" spans="1:11" x14ac:dyDescent="0.2">
      <c r="A472" s="3">
        <v>-0.213861</v>
      </c>
      <c r="B472" s="3">
        <v>-7.4753299999999995E-2</v>
      </c>
      <c r="D472" s="2">
        <v>-0.21890799999999999</v>
      </c>
      <c r="E472" s="2">
        <v>-0.710511</v>
      </c>
      <c r="G472" s="5">
        <v>-0.395816</v>
      </c>
      <c r="H472" s="5">
        <v>-1.04969</v>
      </c>
      <c r="J472" s="5"/>
      <c r="K472" s="5"/>
    </row>
    <row r="473" spans="1:11" x14ac:dyDescent="0.2">
      <c r="A473" s="3">
        <v>-0.224081</v>
      </c>
      <c r="B473" s="3">
        <v>-7.5745400000000004E-2</v>
      </c>
      <c r="D473" s="2">
        <v>-0.229042</v>
      </c>
      <c r="E473" s="2">
        <v>-0.73410500000000001</v>
      </c>
      <c r="G473" s="5">
        <v>-0.38579999999999998</v>
      </c>
      <c r="H473" s="5">
        <v>-1.0139100000000001</v>
      </c>
      <c r="J473" s="5"/>
      <c r="K473" s="5"/>
    </row>
    <row r="474" spans="1:11" x14ac:dyDescent="0.2">
      <c r="A474" s="3">
        <v>-0.23427899999999999</v>
      </c>
      <c r="B474" s="3">
        <v>-7.6735499999999998E-2</v>
      </c>
      <c r="D474" s="2">
        <v>-0.238876</v>
      </c>
      <c r="E474" s="2">
        <v>-0.75755399999999995</v>
      </c>
      <c r="G474" s="5">
        <v>-0.375801</v>
      </c>
      <c r="H474" s="5">
        <v>-0.97950700000000002</v>
      </c>
      <c r="J474" s="5"/>
      <c r="K474" s="5"/>
    </row>
    <row r="475" spans="1:11" x14ac:dyDescent="0.2">
      <c r="A475" s="3">
        <v>-0.24454699999999999</v>
      </c>
      <c r="B475" s="3">
        <v>-7.7673699999999998E-2</v>
      </c>
      <c r="D475" s="2">
        <v>-0.248583</v>
      </c>
      <c r="E475" s="2">
        <v>-0.78168400000000005</v>
      </c>
      <c r="G475" s="5">
        <v>-0.36580000000000001</v>
      </c>
      <c r="H475" s="5">
        <v>-0.94535499999999995</v>
      </c>
      <c r="J475" s="5"/>
      <c r="K475" s="5"/>
    </row>
    <row r="476" spans="1:11" x14ac:dyDescent="0.2">
      <c r="A476" s="3">
        <v>-0.25452399999999997</v>
      </c>
      <c r="B476" s="3">
        <v>-7.8655299999999997E-2</v>
      </c>
      <c r="D476" s="2">
        <v>-0.25847999999999999</v>
      </c>
      <c r="E476" s="2">
        <v>-0.80496299999999998</v>
      </c>
      <c r="G476" s="5">
        <v>-0.35578799999999999</v>
      </c>
      <c r="H476" s="5">
        <v>-0.91269500000000003</v>
      </c>
      <c r="J476" s="5"/>
      <c r="K476" s="5"/>
    </row>
    <row r="477" spans="1:11" x14ac:dyDescent="0.2">
      <c r="A477" s="3">
        <v>-0.26442500000000002</v>
      </c>
      <c r="B477" s="3">
        <v>-7.9599100000000006E-2</v>
      </c>
      <c r="D477" s="2">
        <v>-0.26861800000000002</v>
      </c>
      <c r="E477" s="2">
        <v>-0.82920700000000003</v>
      </c>
      <c r="G477" s="5">
        <v>-0.345808</v>
      </c>
      <c r="H477" s="5">
        <v>-0.88117299999999998</v>
      </c>
      <c r="J477" s="5"/>
      <c r="K477" s="5"/>
    </row>
    <row r="478" spans="1:11" x14ac:dyDescent="0.2">
      <c r="A478" s="3">
        <v>-0.27448299999999998</v>
      </c>
      <c r="B478" s="3">
        <v>-8.0573800000000001E-2</v>
      </c>
      <c r="D478" s="2">
        <v>-0.27869100000000002</v>
      </c>
      <c r="E478" s="2">
        <v>-0.85237600000000002</v>
      </c>
      <c r="G478" s="5">
        <v>-0.33574399999999999</v>
      </c>
      <c r="H478" s="5">
        <v>-0.84909999999999997</v>
      </c>
      <c r="J478" s="5"/>
      <c r="K478" s="5"/>
    </row>
    <row r="479" spans="1:11" x14ac:dyDescent="0.2">
      <c r="A479" s="3">
        <v>-0.28400700000000001</v>
      </c>
      <c r="B479" s="3">
        <v>-8.1497600000000003E-2</v>
      </c>
      <c r="D479" s="2">
        <v>-0.288547</v>
      </c>
      <c r="E479" s="2">
        <v>-0.87687199999999998</v>
      </c>
      <c r="G479" s="5">
        <v>-0.32572600000000002</v>
      </c>
      <c r="H479" s="5">
        <v>-0.81966399999999995</v>
      </c>
      <c r="J479" s="5"/>
      <c r="K479" s="5"/>
    </row>
    <row r="480" spans="1:11" x14ac:dyDescent="0.2">
      <c r="A480" s="3">
        <v>-0.29418299999999997</v>
      </c>
      <c r="B480" s="3">
        <v>-8.2516500000000007E-2</v>
      </c>
      <c r="D480" s="2">
        <v>-0.29864499999999999</v>
      </c>
      <c r="E480" s="2">
        <v>-0.90034599999999998</v>
      </c>
      <c r="G480" s="5">
        <v>-0.31576199999999999</v>
      </c>
      <c r="H480" s="5">
        <v>-0.78916500000000001</v>
      </c>
      <c r="J480" s="5"/>
      <c r="K480" s="5"/>
    </row>
    <row r="481" spans="1:11" x14ac:dyDescent="0.2">
      <c r="A481" s="3">
        <v>-0.30416100000000001</v>
      </c>
      <c r="B481" s="3">
        <v>-8.3341899999999997E-2</v>
      </c>
      <c r="D481" s="2">
        <v>-0.30880200000000002</v>
      </c>
      <c r="E481" s="2">
        <v>-0.92442000000000002</v>
      </c>
      <c r="G481" s="5">
        <v>-0.30555900000000003</v>
      </c>
      <c r="H481" s="5">
        <v>-0.76044999999999996</v>
      </c>
      <c r="J481" s="5"/>
      <c r="K481" s="5"/>
    </row>
    <row r="482" spans="1:11" x14ac:dyDescent="0.2">
      <c r="A482" s="3">
        <v>-0.31399500000000002</v>
      </c>
      <c r="B482" s="3">
        <v>-8.4403699999999998E-2</v>
      </c>
      <c r="D482" s="2">
        <v>-0.31877299999999997</v>
      </c>
      <c r="E482" s="2">
        <v>-0.94502699999999995</v>
      </c>
      <c r="G482" s="5">
        <v>-0.29549999999999998</v>
      </c>
      <c r="H482" s="5">
        <v>-0.73162499999999997</v>
      </c>
      <c r="J482" s="5"/>
      <c r="K482" s="5"/>
    </row>
    <row r="483" spans="1:11" x14ac:dyDescent="0.2">
      <c r="A483" s="3">
        <v>-0.32425900000000002</v>
      </c>
      <c r="B483" s="3">
        <v>-8.5224400000000006E-2</v>
      </c>
      <c r="D483" s="2">
        <v>-0.32892300000000002</v>
      </c>
      <c r="E483" s="2">
        <v>-0.96710600000000002</v>
      </c>
      <c r="G483" s="5">
        <v>-0.28563</v>
      </c>
      <c r="H483" s="5">
        <v>-0.70412799999999998</v>
      </c>
      <c r="J483" s="5"/>
      <c r="K483" s="5"/>
    </row>
    <row r="484" spans="1:11" x14ac:dyDescent="0.2">
      <c r="A484" s="3">
        <v>-0.33419500000000002</v>
      </c>
      <c r="B484" s="3">
        <v>-8.6300299999999996E-2</v>
      </c>
      <c r="D484" s="2">
        <v>-0.33922400000000003</v>
      </c>
      <c r="E484" s="2">
        <v>-0.98785100000000003</v>
      </c>
      <c r="G484" s="5">
        <v>-0.27541599999999999</v>
      </c>
      <c r="H484" s="5">
        <v>-0.67712499999999998</v>
      </c>
      <c r="J484" s="5"/>
      <c r="K484" s="5"/>
    </row>
    <row r="485" spans="1:11" x14ac:dyDescent="0.2">
      <c r="A485" s="3">
        <v>-0.34431400000000001</v>
      </c>
      <c r="B485" s="3">
        <v>-8.7130600000000002E-2</v>
      </c>
      <c r="D485" s="2">
        <v>-0.34920400000000001</v>
      </c>
      <c r="E485" s="2">
        <v>-1.0101100000000001</v>
      </c>
      <c r="G485" s="5">
        <v>-0.26552399999999998</v>
      </c>
      <c r="H485" s="5">
        <v>-0.65000599999999997</v>
      </c>
      <c r="J485" s="5"/>
      <c r="K485" s="5"/>
    </row>
    <row r="486" spans="1:11" x14ac:dyDescent="0.2">
      <c r="A486" s="3">
        <v>-0.35465999999999998</v>
      </c>
      <c r="B486" s="3">
        <v>-8.8250300000000004E-2</v>
      </c>
      <c r="D486" s="2">
        <v>-0.36177500000000001</v>
      </c>
      <c r="E486" s="2">
        <v>-1.0375399999999999</v>
      </c>
      <c r="G486" s="5">
        <v>-0.25560100000000002</v>
      </c>
      <c r="H486" s="5">
        <v>-0.62450399999999995</v>
      </c>
      <c r="J486" s="5"/>
      <c r="K486" s="5"/>
    </row>
    <row r="487" spans="1:11" x14ac:dyDescent="0.2">
      <c r="A487" s="3">
        <v>-0.36466500000000002</v>
      </c>
      <c r="B487" s="3">
        <v>-8.9062699999999995E-2</v>
      </c>
      <c r="D487" s="2">
        <v>-0.373832</v>
      </c>
      <c r="E487" s="2">
        <v>-1.0637000000000001</v>
      </c>
      <c r="G487" s="5">
        <v>-0.24537</v>
      </c>
      <c r="H487" s="5">
        <v>-0.59883600000000003</v>
      </c>
      <c r="J487" s="5"/>
      <c r="K487" s="5"/>
    </row>
    <row r="488" spans="1:11" x14ac:dyDescent="0.2">
      <c r="A488" s="3">
        <v>-0.37495499999999998</v>
      </c>
      <c r="B488" s="3">
        <v>-9.0131299999999998E-2</v>
      </c>
      <c r="D488" s="2">
        <v>-0.38375399999999998</v>
      </c>
      <c r="E488" s="2">
        <v>-1.0858099999999999</v>
      </c>
      <c r="G488" s="5">
        <v>-0.23541699999999999</v>
      </c>
      <c r="H488" s="5">
        <v>-0.57375799999999999</v>
      </c>
      <c r="J488" s="5"/>
      <c r="K488" s="5"/>
    </row>
    <row r="489" spans="1:11" x14ac:dyDescent="0.2">
      <c r="A489" s="3">
        <v>-0.385046</v>
      </c>
      <c r="B489" s="3">
        <v>-9.0971499999999997E-2</v>
      </c>
      <c r="D489" s="2">
        <v>-0.39405099999999998</v>
      </c>
      <c r="E489" s="2">
        <v>-1.1067800000000001</v>
      </c>
      <c r="G489" s="5">
        <v>-0.22559499999999999</v>
      </c>
      <c r="H489" s="5">
        <v>-0.54964800000000003</v>
      </c>
      <c r="J489" s="5"/>
      <c r="K489" s="5"/>
    </row>
    <row r="490" spans="1:11" x14ac:dyDescent="0.2">
      <c r="A490" s="3">
        <v>-0.395291</v>
      </c>
      <c r="B490" s="3">
        <v>-9.1972499999999999E-2</v>
      </c>
      <c r="D490" s="2">
        <v>-0.40397499999999997</v>
      </c>
      <c r="E490" s="2">
        <v>-1.1282700000000001</v>
      </c>
      <c r="G490" s="5">
        <v>-0.21537899999999999</v>
      </c>
      <c r="H490" s="5">
        <v>-0.52566400000000002</v>
      </c>
      <c r="J490" s="5"/>
      <c r="K490" s="5"/>
    </row>
    <row r="491" spans="1:11" x14ac:dyDescent="0.2">
      <c r="A491" s="3">
        <v>-0.40528799999999998</v>
      </c>
      <c r="B491" s="3">
        <v>-9.2793399999999998E-2</v>
      </c>
      <c r="D491" s="2">
        <v>-0.41375200000000001</v>
      </c>
      <c r="E491" s="2">
        <v>-1.1484799999999999</v>
      </c>
      <c r="G491" s="5">
        <v>-0.205816</v>
      </c>
      <c r="H491" s="5">
        <v>-0.50257799999999997</v>
      </c>
      <c r="J491" s="5"/>
      <c r="K491" s="5"/>
    </row>
    <row r="492" spans="1:11" x14ac:dyDescent="0.2">
      <c r="A492" s="3">
        <v>-0.41524699999999998</v>
      </c>
      <c r="B492" s="3">
        <v>-9.3813900000000006E-2</v>
      </c>
      <c r="D492" s="2">
        <v>-0.42368299999999998</v>
      </c>
      <c r="E492" s="2">
        <v>-1.1706799999999999</v>
      </c>
      <c r="G492" s="5">
        <v>-0.195962</v>
      </c>
      <c r="H492" s="5">
        <v>-0.47972799999999999</v>
      </c>
      <c r="J492" s="5"/>
      <c r="K492" s="5"/>
    </row>
    <row r="493" spans="1:11" x14ac:dyDescent="0.2">
      <c r="A493" s="3">
        <v>-0.42538999999999999</v>
      </c>
      <c r="B493" s="3">
        <v>-9.4669600000000007E-2</v>
      </c>
      <c r="D493" s="2">
        <v>-0.43379099999999998</v>
      </c>
      <c r="E493" s="2">
        <v>-1.19136</v>
      </c>
      <c r="G493" s="5">
        <v>-0.183337</v>
      </c>
      <c r="H493" s="5">
        <v>-0.45002500000000001</v>
      </c>
      <c r="J493" s="5"/>
      <c r="K493" s="5"/>
    </row>
    <row r="494" spans="1:11" x14ac:dyDescent="0.2">
      <c r="A494" s="3">
        <v>-0.435112</v>
      </c>
      <c r="B494" s="3">
        <v>-9.5603400000000005E-2</v>
      </c>
      <c r="D494" s="2">
        <v>-0.44366699999999998</v>
      </c>
      <c r="E494" s="2">
        <v>-1.2140599999999999</v>
      </c>
      <c r="G494" s="5">
        <v>-0.171265</v>
      </c>
      <c r="H494" s="5">
        <v>-0.42622199999999999</v>
      </c>
      <c r="J494" s="5"/>
      <c r="K494" s="5"/>
    </row>
    <row r="495" spans="1:11" x14ac:dyDescent="0.2">
      <c r="A495" s="3">
        <v>-0.44488299999999997</v>
      </c>
      <c r="B495" s="3">
        <v>-9.6503699999999998E-2</v>
      </c>
      <c r="D495" s="2">
        <v>-0.45390799999999998</v>
      </c>
      <c r="E495" s="2">
        <v>-1.2341800000000001</v>
      </c>
      <c r="G495" s="5">
        <v>-0.16125</v>
      </c>
      <c r="H495" s="5">
        <v>-0.40540799999999999</v>
      </c>
      <c r="J495" s="5"/>
      <c r="K495" s="5"/>
    </row>
    <row r="496" spans="1:11" x14ac:dyDescent="0.2">
      <c r="A496" s="3">
        <v>-0.45472099999999999</v>
      </c>
      <c r="B496" s="3">
        <v>-9.7396899999999995E-2</v>
      </c>
      <c r="D496" s="2">
        <v>-0.46409600000000001</v>
      </c>
      <c r="E496" s="2">
        <v>-1.25539</v>
      </c>
      <c r="G496" s="5">
        <v>-0.151282</v>
      </c>
      <c r="H496" s="5">
        <v>-0.38478400000000001</v>
      </c>
      <c r="J496" s="5"/>
      <c r="K496" s="5"/>
    </row>
    <row r="497" spans="1:11" x14ac:dyDescent="0.2">
      <c r="A497" s="3">
        <v>-0.46449400000000002</v>
      </c>
      <c r="B497" s="3">
        <v>-9.8268400000000006E-2</v>
      </c>
      <c r="D497" s="2">
        <v>-0.47463499999999997</v>
      </c>
      <c r="E497" s="2">
        <v>-1.2749600000000001</v>
      </c>
      <c r="G497" s="5">
        <v>-0.14122799999999999</v>
      </c>
      <c r="H497" s="5">
        <v>-0.36479899999999998</v>
      </c>
      <c r="J497" s="5"/>
      <c r="K497" s="5"/>
    </row>
    <row r="498" spans="1:11" x14ac:dyDescent="0.2">
      <c r="A498" s="3">
        <v>-0.474387</v>
      </c>
      <c r="B498" s="3">
        <v>-9.9139599999999994E-2</v>
      </c>
      <c r="D498" s="2">
        <v>-0.48491600000000001</v>
      </c>
      <c r="E498" s="2">
        <v>-1.29596</v>
      </c>
      <c r="G498" s="5">
        <v>-0.131163</v>
      </c>
      <c r="H498" s="5">
        <v>-0.34527400000000003</v>
      </c>
      <c r="J498" s="5"/>
      <c r="K498" s="5"/>
    </row>
    <row r="499" spans="1:11" x14ac:dyDescent="0.2">
      <c r="A499" s="3">
        <v>-0.48675499999999999</v>
      </c>
      <c r="B499" s="3">
        <v>-0.100379</v>
      </c>
      <c r="D499" s="2">
        <v>-0.49514900000000001</v>
      </c>
      <c r="E499" s="2">
        <v>-1.3152900000000001</v>
      </c>
      <c r="G499" s="5">
        <v>-0.121236</v>
      </c>
      <c r="H499" s="5">
        <v>-0.32605800000000001</v>
      </c>
      <c r="J499" s="5"/>
      <c r="K499" s="5"/>
    </row>
    <row r="500" spans="1:11" x14ac:dyDescent="0.2">
      <c r="A500" s="3">
        <v>-0.49698199999999998</v>
      </c>
      <c r="B500" s="3">
        <v>-0.101156</v>
      </c>
      <c r="D500" s="2">
        <v>-0.50143499999999996</v>
      </c>
      <c r="E500" s="2">
        <v>-1.3258000000000001</v>
      </c>
      <c r="G500" s="5">
        <v>-0.11107</v>
      </c>
      <c r="H500" s="5">
        <v>-0.30741200000000002</v>
      </c>
      <c r="J500" s="5"/>
      <c r="K500" s="5"/>
    </row>
    <row r="501" spans="1:11" x14ac:dyDescent="0.2">
      <c r="A501" s="3">
        <v>-0.499749</v>
      </c>
      <c r="B501" s="3">
        <v>-0.10109</v>
      </c>
      <c r="D501" s="2">
        <v>-0.50419899999999995</v>
      </c>
      <c r="E501" s="2">
        <v>-1.3321099999999999</v>
      </c>
      <c r="G501" s="5">
        <v>-0.10080600000000001</v>
      </c>
      <c r="H501" s="5">
        <v>-0.288962</v>
      </c>
      <c r="J501" s="5"/>
      <c r="K501" s="5"/>
    </row>
    <row r="502" spans="1:11" x14ac:dyDescent="0.2">
      <c r="A502" s="3">
        <v>-0.49510199999999999</v>
      </c>
      <c r="B502" s="3">
        <v>-9.6054899999999999E-2</v>
      </c>
      <c r="D502" s="2">
        <v>-0.49718899999999999</v>
      </c>
      <c r="E502" s="2">
        <v>-1.3023899999999999</v>
      </c>
      <c r="G502" s="5">
        <v>-9.0773599999999996E-2</v>
      </c>
      <c r="H502" s="5">
        <v>-0.27096100000000001</v>
      </c>
      <c r="J502" s="5"/>
      <c r="K502" s="5"/>
    </row>
    <row r="503" spans="1:11" x14ac:dyDescent="0.2">
      <c r="A503" s="3">
        <v>-0.48518</v>
      </c>
      <c r="B503" s="3">
        <v>-8.8790099999999997E-2</v>
      </c>
      <c r="D503" s="2">
        <v>-0.48746400000000001</v>
      </c>
      <c r="E503" s="2">
        <v>-1.2552700000000001</v>
      </c>
      <c r="G503" s="5">
        <v>-8.0700300000000003E-2</v>
      </c>
      <c r="H503" s="5">
        <v>-0.25328600000000001</v>
      </c>
      <c r="J503" s="5"/>
      <c r="K503" s="5"/>
    </row>
    <row r="504" spans="1:11" x14ac:dyDescent="0.2">
      <c r="A504" s="3">
        <v>-0.47520699999999999</v>
      </c>
      <c r="B504" s="3">
        <v>-8.3216100000000001E-2</v>
      </c>
      <c r="D504" s="2">
        <v>-0.47769600000000001</v>
      </c>
      <c r="E504" s="2">
        <v>-1.21089</v>
      </c>
      <c r="G504" s="5">
        <v>-7.0675199999999994E-2</v>
      </c>
      <c r="H504" s="5">
        <v>-0.23563799999999999</v>
      </c>
      <c r="J504" s="5"/>
      <c r="K504" s="5"/>
    </row>
    <row r="505" spans="1:11" x14ac:dyDescent="0.2">
      <c r="A505" s="3">
        <v>-0.4657</v>
      </c>
      <c r="B505" s="3">
        <v>-7.7964099999999995E-2</v>
      </c>
      <c r="D505" s="2">
        <v>-0.467644</v>
      </c>
      <c r="E505" s="2">
        <v>-1.1683600000000001</v>
      </c>
      <c r="G505" s="5">
        <v>-6.0529100000000002E-2</v>
      </c>
      <c r="H505" s="5">
        <v>-0.218469</v>
      </c>
      <c r="J505" s="5"/>
      <c r="K505" s="5"/>
    </row>
    <row r="506" spans="1:11" x14ac:dyDescent="0.2">
      <c r="A506" s="3">
        <v>-0.45576800000000001</v>
      </c>
      <c r="B506" s="3">
        <v>-7.3576600000000006E-2</v>
      </c>
      <c r="D506" s="2">
        <v>-0.45743600000000001</v>
      </c>
      <c r="E506" s="2">
        <v>-1.1272</v>
      </c>
      <c r="G506" s="5">
        <v>-5.0641699999999998E-2</v>
      </c>
      <c r="H506" s="5">
        <v>-0.20108799999999999</v>
      </c>
      <c r="J506" s="5"/>
      <c r="K506" s="5"/>
    </row>
    <row r="507" spans="1:11" x14ac:dyDescent="0.2">
      <c r="A507" s="3">
        <v>-0.446162</v>
      </c>
      <c r="B507" s="3">
        <v>-6.9321499999999994E-2</v>
      </c>
      <c r="D507" s="2">
        <v>-0.44714199999999998</v>
      </c>
      <c r="E507" s="2">
        <v>-1.0884100000000001</v>
      </c>
      <c r="G507" s="5">
        <v>-4.0640099999999998E-2</v>
      </c>
      <c r="H507" s="5">
        <v>-0.18379200000000001</v>
      </c>
      <c r="J507" s="5"/>
      <c r="K507" s="5"/>
    </row>
    <row r="508" spans="1:11" x14ac:dyDescent="0.2">
      <c r="A508" s="3">
        <v>-0.436309</v>
      </c>
      <c r="B508" s="3">
        <v>-6.5614900000000004E-2</v>
      </c>
      <c r="D508" s="2">
        <v>-0.43641200000000002</v>
      </c>
      <c r="E508" s="2">
        <v>-1.04999</v>
      </c>
      <c r="G508" s="5">
        <v>-3.0564500000000001E-2</v>
      </c>
      <c r="H508" s="5">
        <v>-0.1663</v>
      </c>
      <c r="J508" s="5"/>
      <c r="K508" s="5"/>
    </row>
    <row r="509" spans="1:11" x14ac:dyDescent="0.2">
      <c r="A509" s="3">
        <v>-0.42616500000000002</v>
      </c>
      <c r="B509" s="3">
        <v>-6.2059200000000002E-2</v>
      </c>
      <c r="D509" s="2">
        <v>-0.425846</v>
      </c>
      <c r="E509" s="2">
        <v>-1.0140499999999999</v>
      </c>
      <c r="G509" s="5">
        <v>-2.05959E-2</v>
      </c>
      <c r="H509" s="5">
        <v>-0.148365</v>
      </c>
      <c r="J509" s="5"/>
      <c r="K509" s="5"/>
    </row>
    <row r="510" spans="1:11" x14ac:dyDescent="0.2">
      <c r="A510" s="3">
        <v>-0.41637999999999997</v>
      </c>
      <c r="B510" s="3">
        <v>-5.89007E-2</v>
      </c>
      <c r="D510" s="2">
        <v>-0.41531600000000002</v>
      </c>
      <c r="E510" s="2">
        <v>-0.97851699999999997</v>
      </c>
      <c r="G510" s="5">
        <v>-1.04695E-2</v>
      </c>
      <c r="H510" s="5">
        <v>-0.130027</v>
      </c>
      <c r="J510" s="5"/>
      <c r="K510" s="5"/>
    </row>
    <row r="511" spans="1:11" x14ac:dyDescent="0.2">
      <c r="A511" s="3">
        <v>-0.40592800000000001</v>
      </c>
      <c r="B511" s="3">
        <v>-5.5858900000000003E-2</v>
      </c>
      <c r="D511" s="2">
        <v>-0.40464499999999998</v>
      </c>
      <c r="E511" s="2">
        <v>-0.94525599999999999</v>
      </c>
      <c r="G511" s="4">
        <v>-2.4299600000000001E-3</v>
      </c>
      <c r="H511" s="5">
        <v>-0.115133</v>
      </c>
      <c r="J511" s="5"/>
      <c r="K511" s="5"/>
    </row>
    <row r="512" spans="1:11" x14ac:dyDescent="0.2">
      <c r="A512" s="3">
        <v>-0.39561800000000003</v>
      </c>
      <c r="B512" s="3">
        <v>-5.3209699999999999E-2</v>
      </c>
      <c r="D512" s="2">
        <v>-0.39435799999999999</v>
      </c>
      <c r="E512" s="2">
        <v>-0.91164699999999999</v>
      </c>
      <c r="G512" s="4">
        <v>-1.9163100000000001E-3</v>
      </c>
      <c r="H512" s="5">
        <v>-0.14235999999999999</v>
      </c>
      <c r="J512" s="5"/>
      <c r="K512" s="5"/>
    </row>
    <row r="513" spans="1:11" x14ac:dyDescent="0.2">
      <c r="A513" s="3">
        <v>-0.38502900000000001</v>
      </c>
      <c r="B513" s="3">
        <v>-5.06775E-2</v>
      </c>
      <c r="D513" s="2">
        <v>-0.38422899999999999</v>
      </c>
      <c r="E513" s="2">
        <v>-0.88053000000000003</v>
      </c>
      <c r="G513" s="5"/>
      <c r="H513" s="5"/>
      <c r="J513" s="5"/>
      <c r="K513" s="5"/>
    </row>
    <row r="514" spans="1:11" x14ac:dyDescent="0.2">
      <c r="A514" s="3">
        <v>-0.37132999999999999</v>
      </c>
      <c r="B514" s="3">
        <v>-4.8095400000000003E-2</v>
      </c>
      <c r="D514" s="2">
        <v>-0.37410199999999999</v>
      </c>
      <c r="E514" s="2">
        <v>-0.84862800000000005</v>
      </c>
      <c r="G514" s="5"/>
      <c r="H514" s="5"/>
      <c r="J514" s="5"/>
      <c r="K514" s="5"/>
    </row>
    <row r="515" spans="1:11" x14ac:dyDescent="0.2">
      <c r="A515" s="3">
        <v>-0.35828900000000002</v>
      </c>
      <c r="B515" s="3">
        <v>-4.5302299999999997E-2</v>
      </c>
      <c r="D515" s="2">
        <v>-0.36438900000000002</v>
      </c>
      <c r="E515" s="2">
        <v>-0.81775399999999998</v>
      </c>
      <c r="G515" s="5"/>
      <c r="H515" s="5"/>
      <c r="J515" s="5"/>
      <c r="K515" s="5"/>
    </row>
    <row r="516" spans="1:11" x14ac:dyDescent="0.2">
      <c r="A516" s="3">
        <v>-0.34814000000000001</v>
      </c>
      <c r="B516" s="3">
        <v>-4.3166900000000001E-2</v>
      </c>
      <c r="D516" s="2">
        <v>-0.35439199999999998</v>
      </c>
      <c r="E516" s="2">
        <v>-0.78707300000000002</v>
      </c>
      <c r="G516" s="5"/>
      <c r="H516" s="5"/>
      <c r="J516" s="5"/>
      <c r="K516" s="5"/>
    </row>
    <row r="517" spans="1:11" x14ac:dyDescent="0.2">
      <c r="A517" s="3">
        <v>-0.33788899999999999</v>
      </c>
      <c r="B517" s="3">
        <v>-4.1392699999999998E-2</v>
      </c>
      <c r="D517" s="2">
        <v>-0.34458</v>
      </c>
      <c r="E517" s="2">
        <v>-0.75916799999999995</v>
      </c>
      <c r="G517" s="5"/>
      <c r="H517" s="5"/>
      <c r="J517" s="5"/>
      <c r="K517" s="5"/>
    </row>
    <row r="518" spans="1:11" x14ac:dyDescent="0.2">
      <c r="A518" s="3">
        <v>-0.32791599999999999</v>
      </c>
      <c r="B518" s="3">
        <v>-3.9489700000000003E-2</v>
      </c>
      <c r="D518" s="2">
        <v>-0.33489400000000002</v>
      </c>
      <c r="E518" s="2">
        <v>-0.73126599999999997</v>
      </c>
      <c r="G518" s="5"/>
      <c r="H518" s="5"/>
      <c r="J518" s="5"/>
      <c r="K518" s="5"/>
    </row>
    <row r="519" spans="1:11" x14ac:dyDescent="0.2">
      <c r="A519" s="3">
        <v>-0.31843500000000002</v>
      </c>
      <c r="B519" s="3">
        <v>-3.7942299999999998E-2</v>
      </c>
      <c r="D519" s="2">
        <v>-0.32502599999999998</v>
      </c>
      <c r="E519" s="2">
        <v>-0.70484400000000003</v>
      </c>
      <c r="G519" s="5"/>
      <c r="H519" s="5"/>
      <c r="J519" s="5"/>
      <c r="K519" s="5"/>
    </row>
    <row r="520" spans="1:11" x14ac:dyDescent="0.2">
      <c r="A520" s="3">
        <v>-0.30891400000000002</v>
      </c>
      <c r="B520" s="3">
        <v>-3.6283999999999997E-2</v>
      </c>
      <c r="D520" s="2">
        <v>-0.31503599999999998</v>
      </c>
      <c r="E520" s="2">
        <v>-0.67758300000000005</v>
      </c>
      <c r="G520" s="5"/>
      <c r="H520" s="5"/>
      <c r="J520" s="5"/>
      <c r="K520" s="5"/>
    </row>
    <row r="521" spans="1:11" x14ac:dyDescent="0.2">
      <c r="A521" s="3">
        <v>-0.29957299999999998</v>
      </c>
      <c r="B521" s="3">
        <v>-3.4873099999999997E-2</v>
      </c>
      <c r="D521" s="2">
        <v>-0.30523</v>
      </c>
      <c r="E521" s="2">
        <v>-0.65208299999999997</v>
      </c>
      <c r="G521" s="5"/>
      <c r="H521" s="5"/>
      <c r="J521" s="5"/>
      <c r="K521" s="5"/>
    </row>
    <row r="522" spans="1:11" x14ac:dyDescent="0.2">
      <c r="A522" s="3">
        <v>-0.29024499999999998</v>
      </c>
      <c r="B522" s="3">
        <v>-3.3370999999999998E-2</v>
      </c>
      <c r="D522" s="2">
        <v>-0.29519200000000001</v>
      </c>
      <c r="E522" s="2">
        <v>-0.62769200000000003</v>
      </c>
      <c r="G522" s="5"/>
      <c r="H522" s="5"/>
      <c r="J522" s="5"/>
      <c r="K522" s="5"/>
    </row>
    <row r="523" spans="1:11" x14ac:dyDescent="0.2">
      <c r="A523" s="3">
        <v>-0.28114499999999998</v>
      </c>
      <c r="B523" s="3">
        <v>-3.2099700000000002E-2</v>
      </c>
      <c r="D523" s="2">
        <v>-0.28507100000000002</v>
      </c>
      <c r="E523" s="2">
        <v>-0.60350499999999996</v>
      </c>
      <c r="G523" s="5"/>
      <c r="H523" s="5"/>
      <c r="J523" s="5"/>
      <c r="K523" s="5"/>
    </row>
    <row r="524" spans="1:11" x14ac:dyDescent="0.2">
      <c r="A524" s="3">
        <v>-0.27171800000000002</v>
      </c>
      <c r="B524" s="3">
        <v>-3.0776999999999999E-2</v>
      </c>
      <c r="D524" s="2">
        <v>-0.27508199999999999</v>
      </c>
      <c r="E524" s="2">
        <v>-0.57791800000000004</v>
      </c>
      <c r="G524" s="5"/>
      <c r="H524" s="5"/>
      <c r="J524" s="5"/>
      <c r="K524" s="5"/>
    </row>
    <row r="525" spans="1:11" x14ac:dyDescent="0.2">
      <c r="A525" s="3">
        <v>-0.26220300000000002</v>
      </c>
      <c r="B525" s="3">
        <v>-2.9637400000000001E-2</v>
      </c>
      <c r="D525" s="2">
        <v>-0.26511699999999999</v>
      </c>
      <c r="E525" s="2">
        <v>-0.55481899999999995</v>
      </c>
      <c r="G525" s="5"/>
      <c r="H525" s="5"/>
      <c r="J525" s="5"/>
      <c r="K525" s="5"/>
    </row>
    <row r="526" spans="1:11" x14ac:dyDescent="0.2">
      <c r="A526" s="3">
        <v>-0.25236500000000001</v>
      </c>
      <c r="B526" s="3">
        <v>-2.8464799999999998E-2</v>
      </c>
      <c r="D526" s="2">
        <v>-0.25515399999999999</v>
      </c>
      <c r="E526" s="2">
        <v>-0.53188899999999995</v>
      </c>
      <c r="G526" s="5"/>
      <c r="H526" s="5"/>
      <c r="J526" s="5"/>
      <c r="K526" s="5"/>
    </row>
    <row r="527" spans="1:11" x14ac:dyDescent="0.2">
      <c r="A527" s="3">
        <v>-0.24257100000000001</v>
      </c>
      <c r="B527" s="3">
        <v>-2.7368400000000001E-2</v>
      </c>
      <c r="D527" s="2">
        <v>-0.24510999999999999</v>
      </c>
      <c r="E527" s="2">
        <v>-0.50966100000000003</v>
      </c>
      <c r="G527" s="5"/>
      <c r="H527" s="5"/>
      <c r="J527" s="5"/>
      <c r="K527" s="5"/>
    </row>
    <row r="528" spans="1:11" x14ac:dyDescent="0.2">
      <c r="A528" s="3">
        <v>-0.23214199999999999</v>
      </c>
      <c r="B528" s="3">
        <v>-2.6312599999999998E-2</v>
      </c>
      <c r="D528" s="2">
        <v>-0.23527999999999999</v>
      </c>
      <c r="E528" s="2">
        <v>-0.48813200000000001</v>
      </c>
      <c r="G528" s="5"/>
      <c r="H528" s="5"/>
      <c r="J528" s="5"/>
      <c r="K528" s="5"/>
    </row>
    <row r="529" spans="1:11" x14ac:dyDescent="0.2">
      <c r="A529" s="3">
        <v>-0.22187799999999999</v>
      </c>
      <c r="B529" s="3">
        <v>-2.5282200000000001E-2</v>
      </c>
      <c r="D529" s="2">
        <v>-0.22542200000000001</v>
      </c>
      <c r="E529" s="2">
        <v>-0.46671600000000002</v>
      </c>
      <c r="G529" s="5"/>
      <c r="H529" s="5"/>
      <c r="J529" s="5"/>
      <c r="K529" s="5"/>
    </row>
    <row r="530" spans="1:11" x14ac:dyDescent="0.2">
      <c r="A530" s="3">
        <v>-0.21149000000000001</v>
      </c>
      <c r="B530" s="3">
        <v>-2.43219E-2</v>
      </c>
      <c r="D530" s="2">
        <v>-0.21360899999999999</v>
      </c>
      <c r="E530" s="2">
        <v>-0.44340600000000002</v>
      </c>
      <c r="G530" s="5"/>
      <c r="H530" s="5"/>
      <c r="J530" s="5"/>
      <c r="K530" s="5"/>
    </row>
    <row r="531" spans="1:11" x14ac:dyDescent="0.2">
      <c r="A531" s="3">
        <v>-0.20100599999999999</v>
      </c>
      <c r="B531" s="3">
        <v>-2.3324000000000001E-2</v>
      </c>
      <c r="D531" s="2">
        <v>-0.20122899999999999</v>
      </c>
      <c r="E531" s="2">
        <v>-0.41623599999999999</v>
      </c>
      <c r="G531" s="5"/>
      <c r="H531" s="5"/>
      <c r="J531" s="5"/>
      <c r="K531" s="5"/>
    </row>
    <row r="532" spans="1:11" x14ac:dyDescent="0.2">
      <c r="A532" s="3">
        <v>-0.190524</v>
      </c>
      <c r="B532" s="3">
        <v>-2.2406100000000002E-2</v>
      </c>
      <c r="D532" s="2">
        <v>-0.19139200000000001</v>
      </c>
      <c r="E532" s="2">
        <v>-0.39712500000000001</v>
      </c>
      <c r="G532" s="5"/>
      <c r="H532" s="5"/>
      <c r="J532" s="5"/>
      <c r="K532" s="5"/>
    </row>
    <row r="533" spans="1:11" x14ac:dyDescent="0.2">
      <c r="A533" s="3">
        <v>-0.180227</v>
      </c>
      <c r="B533" s="3">
        <v>-2.1418599999999999E-2</v>
      </c>
      <c r="D533" s="2">
        <v>-0.18138899999999999</v>
      </c>
      <c r="E533" s="2">
        <v>-0.37746499999999999</v>
      </c>
      <c r="G533" s="5"/>
      <c r="H533" s="5"/>
      <c r="J533" s="5"/>
      <c r="K533" s="5"/>
    </row>
    <row r="534" spans="1:11" x14ac:dyDescent="0.2">
      <c r="A534" s="3">
        <v>-0.17013</v>
      </c>
      <c r="B534" s="3">
        <v>-2.04931E-2</v>
      </c>
      <c r="D534" s="2">
        <v>-0.17138900000000001</v>
      </c>
      <c r="E534" s="2">
        <v>-0.359041</v>
      </c>
      <c r="G534" s="5"/>
      <c r="H534" s="5"/>
      <c r="J534" s="5"/>
      <c r="K534" s="5"/>
    </row>
    <row r="535" spans="1:11" x14ac:dyDescent="0.2">
      <c r="A535" s="3">
        <v>-0.160136</v>
      </c>
      <c r="B535" s="3">
        <v>-1.9400500000000001E-2</v>
      </c>
      <c r="D535" s="2">
        <v>-0.16114400000000001</v>
      </c>
      <c r="E535" s="2">
        <v>-0.34045500000000001</v>
      </c>
      <c r="G535" s="5"/>
      <c r="H535" s="5"/>
      <c r="J535" s="5"/>
      <c r="K535" s="5"/>
    </row>
    <row r="536" spans="1:11" x14ac:dyDescent="0.2">
      <c r="A536" s="3">
        <v>-0.150086</v>
      </c>
      <c r="B536" s="3">
        <v>-1.83818E-2</v>
      </c>
      <c r="D536" s="2">
        <v>-0.15082899999999999</v>
      </c>
      <c r="E536" s="2">
        <v>-0.32278099999999998</v>
      </c>
      <c r="G536" s="5"/>
      <c r="H536" s="5"/>
      <c r="J536" s="5"/>
      <c r="K536" s="5"/>
    </row>
    <row r="537" spans="1:11" x14ac:dyDescent="0.2">
      <c r="A537" s="3">
        <v>-0.140263</v>
      </c>
      <c r="B537" s="3">
        <v>-1.7109900000000001E-2</v>
      </c>
      <c r="D537" s="2">
        <v>-0.140653</v>
      </c>
      <c r="E537" s="2">
        <v>-0.305118</v>
      </c>
      <c r="G537" s="5"/>
      <c r="H537" s="5"/>
      <c r="J537" s="5"/>
      <c r="K537" s="5"/>
    </row>
    <row r="538" spans="1:11" x14ac:dyDescent="0.2">
      <c r="A538" s="3">
        <v>-0.130499</v>
      </c>
      <c r="B538" s="3">
        <v>-1.5845000000000001E-2</v>
      </c>
      <c r="D538" s="2">
        <v>-0.13043099999999999</v>
      </c>
      <c r="E538" s="2">
        <v>-0.28799599999999997</v>
      </c>
      <c r="G538" s="5"/>
      <c r="H538" s="5"/>
      <c r="J538" s="5"/>
      <c r="K538" s="5"/>
    </row>
    <row r="539" spans="1:11" x14ac:dyDescent="0.2">
      <c r="A539" s="3">
        <v>-0.120431</v>
      </c>
      <c r="B539" s="3">
        <v>-1.4226600000000001E-2</v>
      </c>
      <c r="D539" s="2">
        <v>-0.120269</v>
      </c>
      <c r="E539" s="2">
        <v>-0.271339</v>
      </c>
      <c r="G539" s="5"/>
      <c r="H539" s="5"/>
      <c r="J539" s="5"/>
      <c r="K539" s="5"/>
    </row>
    <row r="540" spans="1:11" x14ac:dyDescent="0.2">
      <c r="A540" s="3">
        <v>-0.110615</v>
      </c>
      <c r="B540" s="3">
        <v>-1.2765E-2</v>
      </c>
      <c r="D540" s="2">
        <v>-0.11008900000000001</v>
      </c>
      <c r="E540" s="2">
        <v>-0.25478899999999999</v>
      </c>
      <c r="G540" s="5"/>
      <c r="H540" s="5"/>
      <c r="J540" s="5"/>
      <c r="K540" s="5"/>
    </row>
    <row r="541" spans="1:11" x14ac:dyDescent="0.2">
      <c r="A541" s="3">
        <v>-0.10062</v>
      </c>
      <c r="B541" s="3">
        <v>-1.1255299999999999E-2</v>
      </c>
      <c r="D541" s="2">
        <v>-0.100129</v>
      </c>
      <c r="E541" s="2">
        <v>-0.239005</v>
      </c>
      <c r="G541" s="5"/>
      <c r="H541" s="5"/>
      <c r="J541" s="5"/>
      <c r="K541" s="5"/>
    </row>
    <row r="542" spans="1:11" x14ac:dyDescent="0.2">
      <c r="A542" s="3">
        <v>-9.0582399999999993E-2</v>
      </c>
      <c r="B542" s="3">
        <v>-1.03786E-2</v>
      </c>
      <c r="D542" s="2">
        <v>-9.0368299999999999E-2</v>
      </c>
      <c r="E542" s="2">
        <v>-0.223028</v>
      </c>
      <c r="G542" s="5"/>
      <c r="H542" s="5"/>
      <c r="J542" s="5"/>
      <c r="K542" s="5"/>
    </row>
    <row r="543" spans="1:11" x14ac:dyDescent="0.2">
      <c r="A543" s="3">
        <v>-8.0440999999999999E-2</v>
      </c>
      <c r="B543" s="3">
        <v>-9.2901700000000004E-3</v>
      </c>
      <c r="D543" s="2">
        <v>-8.0528799999999998E-2</v>
      </c>
      <c r="E543" s="2">
        <v>-0.20805799999999999</v>
      </c>
      <c r="G543" s="5"/>
      <c r="H543" s="5"/>
      <c r="J543" s="5"/>
      <c r="K543" s="5"/>
    </row>
    <row r="544" spans="1:11" x14ac:dyDescent="0.2">
      <c r="A544" s="3">
        <v>-7.0289099999999993E-2</v>
      </c>
      <c r="B544" s="3">
        <v>-8.4710099999999993E-3</v>
      </c>
      <c r="D544" s="2">
        <v>-7.0777199999999998E-2</v>
      </c>
      <c r="E544" s="2">
        <v>-0.19262000000000001</v>
      </c>
      <c r="G544" s="5"/>
      <c r="H544" s="5"/>
      <c r="J544" s="5"/>
      <c r="K544" s="5"/>
    </row>
    <row r="545" spans="1:11" x14ac:dyDescent="0.2">
      <c r="A545" s="3">
        <v>-6.0328699999999999E-2</v>
      </c>
      <c r="B545" s="3">
        <v>-7.4452499999999996E-3</v>
      </c>
      <c r="D545" s="2">
        <v>-6.1080200000000001E-2</v>
      </c>
      <c r="E545" s="2">
        <v>-0.17844399999999999</v>
      </c>
      <c r="G545" s="5"/>
      <c r="H545" s="5"/>
      <c r="J545" s="5"/>
      <c r="K545" s="5"/>
    </row>
    <row r="546" spans="1:11" x14ac:dyDescent="0.2">
      <c r="A546" s="3">
        <v>-5.0142300000000001E-2</v>
      </c>
      <c r="B546" s="3">
        <v>-6.6026799999999997E-3</v>
      </c>
      <c r="D546" s="2">
        <v>-5.1366200000000001E-2</v>
      </c>
      <c r="E546" s="2">
        <v>-0.16361300000000001</v>
      </c>
      <c r="G546" s="5"/>
      <c r="H546" s="5"/>
      <c r="J546" s="5"/>
      <c r="K546" s="5"/>
    </row>
    <row r="547" spans="1:11" x14ac:dyDescent="0.2">
      <c r="A547" s="3">
        <v>-3.9939000000000002E-2</v>
      </c>
      <c r="B547" s="3">
        <v>-5.59459E-3</v>
      </c>
      <c r="D547" s="2">
        <v>-4.15482E-2</v>
      </c>
      <c r="E547" s="2">
        <v>-0.150147</v>
      </c>
      <c r="G547" s="5"/>
      <c r="H547" s="5"/>
      <c r="J547" s="5"/>
      <c r="K547" s="5"/>
    </row>
    <row r="548" spans="1:11" x14ac:dyDescent="0.2">
      <c r="A548" s="3">
        <v>-2.9999700000000001E-2</v>
      </c>
      <c r="B548" s="3">
        <v>-4.6948700000000003E-3</v>
      </c>
      <c r="D548" s="2">
        <v>-3.1625100000000003E-2</v>
      </c>
      <c r="E548" s="2">
        <v>-0.135992</v>
      </c>
      <c r="G548" s="5"/>
      <c r="H548" s="5"/>
      <c r="J548" s="5"/>
      <c r="K548" s="5"/>
    </row>
    <row r="549" spans="1:11" x14ac:dyDescent="0.2">
      <c r="A549" s="3">
        <v>-2.0095399999999999E-2</v>
      </c>
      <c r="B549" s="3">
        <v>-3.70091E-3</v>
      </c>
      <c r="D549" s="2">
        <v>-2.17357E-2</v>
      </c>
      <c r="E549" s="2">
        <v>-0.123206</v>
      </c>
      <c r="G549" s="5"/>
      <c r="H549" s="5"/>
      <c r="J549" s="5"/>
      <c r="K549" s="5"/>
    </row>
    <row r="550" spans="1:11" x14ac:dyDescent="0.2">
      <c r="A550" s="3">
        <v>-1.0262E-2</v>
      </c>
      <c r="B550" s="3">
        <v>-2.74516E-3</v>
      </c>
      <c r="D550" s="2">
        <v>-1.16501E-2</v>
      </c>
      <c r="E550" s="2">
        <v>-0.109635</v>
      </c>
      <c r="G550" s="5"/>
      <c r="H550" s="5"/>
      <c r="J550" s="5"/>
      <c r="K550" s="5"/>
    </row>
    <row r="551" spans="1:11" x14ac:dyDescent="0.2">
      <c r="A551" s="3">
        <v>-2.81548E-3</v>
      </c>
      <c r="B551" s="3">
        <v>-1.8573400000000001E-3</v>
      </c>
      <c r="D551" s="2">
        <v>-3.54696E-3</v>
      </c>
      <c r="E551" s="2">
        <v>-0.100395</v>
      </c>
      <c r="G551" s="5"/>
      <c r="H551" s="5"/>
      <c r="J551" s="5"/>
      <c r="K551" s="5"/>
    </row>
    <row r="552" spans="1:11" x14ac:dyDescent="0.2">
      <c r="A552" s="3">
        <v>-8.5632799999999998E-5</v>
      </c>
      <c r="B552" s="3">
        <v>-1.7679799999999999E-3</v>
      </c>
      <c r="D552" s="2">
        <v>2.19972E-4</v>
      </c>
      <c r="E552" s="2">
        <v>-9.7613000000000005E-2</v>
      </c>
      <c r="G552" s="4"/>
      <c r="H552" s="5"/>
      <c r="J552" s="4"/>
      <c r="K552" s="5"/>
    </row>
    <row r="553" spans="1:11" x14ac:dyDescent="0.2">
      <c r="G553" s="4"/>
      <c r="H553" s="5"/>
      <c r="J553" s="4"/>
      <c r="K553" s="5"/>
    </row>
    <row r="554" spans="1:11" x14ac:dyDescent="0.2">
      <c r="J554" s="5"/>
      <c r="K554" s="4"/>
    </row>
    <row r="555" spans="1:11" x14ac:dyDescent="0.2">
      <c r="J555" s="5"/>
      <c r="K555" s="4"/>
    </row>
    <row r="556" spans="1:11" x14ac:dyDescent="0.2">
      <c r="J556" s="5"/>
      <c r="K556" s="4"/>
    </row>
    <row r="557" spans="1:11" x14ac:dyDescent="0.2">
      <c r="J557" s="5"/>
      <c r="K557" s="4"/>
    </row>
    <row r="558" spans="1:11" x14ac:dyDescent="0.2">
      <c r="J558" s="5"/>
      <c r="K558" s="4"/>
    </row>
    <row r="559" spans="1:11" x14ac:dyDescent="0.2">
      <c r="J559" s="5"/>
      <c r="K559" s="4"/>
    </row>
    <row r="560" spans="1:11" x14ac:dyDescent="0.2">
      <c r="J560" s="5"/>
      <c r="K560" s="4"/>
    </row>
    <row r="561" spans="10:11" x14ac:dyDescent="0.2">
      <c r="J561" s="5"/>
      <c r="K561" s="4"/>
    </row>
    <row r="562" spans="10:11" x14ac:dyDescent="0.2">
      <c r="J562" s="5"/>
      <c r="K562" s="5"/>
    </row>
    <row r="563" spans="10:11" x14ac:dyDescent="0.2">
      <c r="J563" s="5"/>
      <c r="K563" s="5"/>
    </row>
    <row r="564" spans="10:11" x14ac:dyDescent="0.2">
      <c r="J564" s="5"/>
      <c r="K564" s="5"/>
    </row>
    <row r="565" spans="10:11" x14ac:dyDescent="0.2">
      <c r="J565" s="5"/>
      <c r="K565" s="5"/>
    </row>
    <row r="566" spans="10:11" x14ac:dyDescent="0.2">
      <c r="J566" s="5"/>
      <c r="K566" s="5"/>
    </row>
    <row r="567" spans="10:11" x14ac:dyDescent="0.2">
      <c r="J567" s="5"/>
      <c r="K567" s="5"/>
    </row>
    <row r="568" spans="10:11" x14ac:dyDescent="0.2">
      <c r="J568" s="5"/>
      <c r="K568" s="5"/>
    </row>
    <row r="569" spans="10:11" x14ac:dyDescent="0.2">
      <c r="J569" s="5"/>
      <c r="K569" s="5"/>
    </row>
    <row r="570" spans="10:11" x14ac:dyDescent="0.2">
      <c r="J570" s="5"/>
      <c r="K570" s="5"/>
    </row>
    <row r="571" spans="10:11" x14ac:dyDescent="0.2">
      <c r="J571" s="5"/>
      <c r="K571" s="5"/>
    </row>
    <row r="572" spans="10:11" x14ac:dyDescent="0.2">
      <c r="J572" s="5"/>
      <c r="K572" s="5"/>
    </row>
    <row r="573" spans="10:11" x14ac:dyDescent="0.2">
      <c r="J573" s="5"/>
      <c r="K573" s="5"/>
    </row>
    <row r="574" spans="10:11" x14ac:dyDescent="0.2">
      <c r="J574" s="5"/>
      <c r="K574" s="5"/>
    </row>
    <row r="575" spans="10:11" x14ac:dyDescent="0.2">
      <c r="J575" s="5"/>
      <c r="K575" s="5"/>
    </row>
    <row r="576" spans="10:11" x14ac:dyDescent="0.2">
      <c r="J576" s="5"/>
      <c r="K576" s="5"/>
    </row>
    <row r="577" spans="10:11" x14ac:dyDescent="0.2">
      <c r="J577" s="5"/>
      <c r="K577" s="5"/>
    </row>
    <row r="578" spans="10:11" x14ac:dyDescent="0.2">
      <c r="J578" s="5"/>
      <c r="K578" s="5"/>
    </row>
    <row r="579" spans="10:11" x14ac:dyDescent="0.2">
      <c r="J579" s="5"/>
      <c r="K579" s="5"/>
    </row>
    <row r="580" spans="10:11" x14ac:dyDescent="0.2">
      <c r="J580" s="5"/>
      <c r="K580" s="5"/>
    </row>
    <row r="581" spans="10:11" x14ac:dyDescent="0.2">
      <c r="J581" s="5"/>
      <c r="K581" s="5"/>
    </row>
    <row r="582" spans="10:11" x14ac:dyDescent="0.2">
      <c r="J582" s="5"/>
      <c r="K582" s="5"/>
    </row>
    <row r="583" spans="10:11" x14ac:dyDescent="0.2">
      <c r="J583" s="5"/>
      <c r="K583" s="5"/>
    </row>
    <row r="584" spans="10:11" x14ac:dyDescent="0.2">
      <c r="J584" s="5"/>
      <c r="K584" s="5"/>
    </row>
    <row r="585" spans="10:11" x14ac:dyDescent="0.2">
      <c r="J585" s="5"/>
      <c r="K585" s="5"/>
    </row>
    <row r="586" spans="10:11" x14ac:dyDescent="0.2">
      <c r="J586" s="5"/>
      <c r="K586" s="5"/>
    </row>
    <row r="587" spans="10:11" x14ac:dyDescent="0.2">
      <c r="J587" s="5"/>
      <c r="K587" s="5"/>
    </row>
    <row r="588" spans="10:11" x14ac:dyDescent="0.2">
      <c r="J588" s="5"/>
      <c r="K588" s="5"/>
    </row>
    <row r="589" spans="10:11" x14ac:dyDescent="0.2">
      <c r="J589" s="5"/>
      <c r="K589" s="5"/>
    </row>
    <row r="590" spans="10:11" x14ac:dyDescent="0.2">
      <c r="J590" s="5"/>
      <c r="K590" s="5"/>
    </row>
    <row r="591" spans="10:11" x14ac:dyDescent="0.2">
      <c r="J591" s="5"/>
      <c r="K591" s="5"/>
    </row>
    <row r="592" spans="10:11" x14ac:dyDescent="0.2">
      <c r="J592" s="5"/>
      <c r="K592" s="5"/>
    </row>
    <row r="593" spans="10:11" x14ac:dyDescent="0.2">
      <c r="J593" s="5"/>
      <c r="K593" s="5"/>
    </row>
    <row r="594" spans="10:11" x14ac:dyDescent="0.2">
      <c r="J594" s="5"/>
      <c r="K594" s="5"/>
    </row>
    <row r="595" spans="10:11" x14ac:dyDescent="0.2">
      <c r="J595" s="5"/>
      <c r="K595" s="5"/>
    </row>
    <row r="596" spans="10:11" x14ac:dyDescent="0.2">
      <c r="J596" s="5"/>
      <c r="K596" s="5"/>
    </row>
    <row r="597" spans="10:11" x14ac:dyDescent="0.2">
      <c r="J597" s="5"/>
      <c r="K597" s="5"/>
    </row>
    <row r="598" spans="10:11" x14ac:dyDescent="0.2">
      <c r="J598" s="5"/>
      <c r="K598" s="5"/>
    </row>
    <row r="599" spans="10:11" x14ac:dyDescent="0.2">
      <c r="J599" s="5"/>
      <c r="K599" s="5"/>
    </row>
    <row r="600" spans="10:11" x14ac:dyDescent="0.2">
      <c r="J600" s="5"/>
      <c r="K600" s="5"/>
    </row>
    <row r="601" spans="10:11" x14ac:dyDescent="0.2">
      <c r="J601" s="5"/>
      <c r="K601" s="5"/>
    </row>
    <row r="602" spans="10:11" x14ac:dyDescent="0.2">
      <c r="J602" s="5"/>
      <c r="K602" s="5"/>
    </row>
    <row r="603" spans="10:11" x14ac:dyDescent="0.2">
      <c r="J603" s="5"/>
      <c r="K603" s="5"/>
    </row>
    <row r="604" spans="10:11" x14ac:dyDescent="0.2">
      <c r="J604" s="5"/>
      <c r="K604" s="5"/>
    </row>
    <row r="605" spans="10:11" x14ac:dyDescent="0.2">
      <c r="J605" s="5"/>
      <c r="K605" s="5"/>
    </row>
    <row r="606" spans="10:11" x14ac:dyDescent="0.2">
      <c r="J606" s="5"/>
      <c r="K606" s="5"/>
    </row>
    <row r="607" spans="10:11" x14ac:dyDescent="0.2">
      <c r="J607" s="5"/>
      <c r="K607" s="5"/>
    </row>
    <row r="608" spans="10:11" x14ac:dyDescent="0.2">
      <c r="J608" s="5"/>
      <c r="K608" s="5"/>
    </row>
    <row r="609" spans="10:11" x14ac:dyDescent="0.2">
      <c r="J609" s="5"/>
      <c r="K609" s="5"/>
    </row>
    <row r="610" spans="10:11" x14ac:dyDescent="0.2">
      <c r="J610" s="5"/>
      <c r="K610" s="5"/>
    </row>
    <row r="611" spans="10:11" x14ac:dyDescent="0.2">
      <c r="J611" s="5"/>
      <c r="K611" s="5"/>
    </row>
    <row r="612" spans="10:11" x14ac:dyDescent="0.2">
      <c r="J612" s="5"/>
      <c r="K612" s="5"/>
    </row>
    <row r="613" spans="10:11" x14ac:dyDescent="0.2">
      <c r="J613" s="5"/>
      <c r="K613" s="5"/>
    </row>
    <row r="614" spans="10:11" x14ac:dyDescent="0.2">
      <c r="J614" s="5"/>
      <c r="K614" s="5"/>
    </row>
    <row r="615" spans="10:11" x14ac:dyDescent="0.2">
      <c r="J615" s="5"/>
      <c r="K615" s="5"/>
    </row>
    <row r="616" spans="10:11" x14ac:dyDescent="0.2">
      <c r="J616" s="5"/>
      <c r="K616" s="5"/>
    </row>
    <row r="617" spans="10:11" x14ac:dyDescent="0.2">
      <c r="J617" s="5"/>
      <c r="K617" s="5"/>
    </row>
    <row r="618" spans="10:11" x14ac:dyDescent="0.2">
      <c r="J618" s="5"/>
      <c r="K618" s="5"/>
    </row>
    <row r="619" spans="10:11" x14ac:dyDescent="0.2">
      <c r="J619" s="5"/>
      <c r="K619" s="5"/>
    </row>
    <row r="620" spans="10:11" x14ac:dyDescent="0.2">
      <c r="J620" s="5"/>
      <c r="K620" s="5"/>
    </row>
    <row r="621" spans="10:11" x14ac:dyDescent="0.2">
      <c r="J621" s="5"/>
      <c r="K621" s="5"/>
    </row>
    <row r="622" spans="10:11" x14ac:dyDescent="0.2">
      <c r="J622" s="5"/>
      <c r="K622" s="5"/>
    </row>
    <row r="623" spans="10:11" x14ac:dyDescent="0.2">
      <c r="J623" s="5"/>
      <c r="K623" s="5"/>
    </row>
    <row r="624" spans="10:11" x14ac:dyDescent="0.2">
      <c r="J624" s="5"/>
      <c r="K624" s="5"/>
    </row>
    <row r="625" spans="10:11" x14ac:dyDescent="0.2">
      <c r="J625" s="5"/>
      <c r="K625" s="5"/>
    </row>
    <row r="626" spans="10:11" x14ac:dyDescent="0.2">
      <c r="J626" s="5"/>
      <c r="K626" s="5"/>
    </row>
    <row r="627" spans="10:11" x14ac:dyDescent="0.2">
      <c r="J627" s="5"/>
      <c r="K627" s="5"/>
    </row>
    <row r="628" spans="10:11" x14ac:dyDescent="0.2">
      <c r="J628" s="5"/>
      <c r="K628" s="5"/>
    </row>
    <row r="629" spans="10:11" x14ac:dyDescent="0.2">
      <c r="J629" s="5"/>
      <c r="K629" s="5"/>
    </row>
    <row r="630" spans="10:11" x14ac:dyDescent="0.2">
      <c r="J630" s="5"/>
      <c r="K630" s="5"/>
    </row>
    <row r="631" spans="10:11" x14ac:dyDescent="0.2">
      <c r="J631" s="5"/>
      <c r="K631" s="5"/>
    </row>
    <row r="632" spans="10:11" x14ac:dyDescent="0.2">
      <c r="J632" s="5"/>
      <c r="K632" s="5"/>
    </row>
    <row r="633" spans="10:11" x14ac:dyDescent="0.2">
      <c r="J633" s="5"/>
      <c r="K633" s="5"/>
    </row>
    <row r="634" spans="10:11" x14ac:dyDescent="0.2">
      <c r="J634" s="5"/>
      <c r="K634" s="5"/>
    </row>
    <row r="635" spans="10:11" x14ac:dyDescent="0.2">
      <c r="J635" s="5"/>
      <c r="K635" s="5"/>
    </row>
    <row r="636" spans="10:11" x14ac:dyDescent="0.2">
      <c r="J636" s="5"/>
      <c r="K636" s="5"/>
    </row>
    <row r="637" spans="10:11" x14ac:dyDescent="0.2">
      <c r="J637" s="5"/>
      <c r="K637" s="5"/>
    </row>
    <row r="638" spans="10:11" x14ac:dyDescent="0.2">
      <c r="J638" s="5"/>
      <c r="K638" s="5"/>
    </row>
    <row r="639" spans="10:11" x14ac:dyDescent="0.2">
      <c r="J639" s="5"/>
      <c r="K639" s="5"/>
    </row>
    <row r="640" spans="10:11" x14ac:dyDescent="0.2">
      <c r="J640" s="5"/>
      <c r="K640" s="5"/>
    </row>
    <row r="641" spans="10:11" x14ac:dyDescent="0.2">
      <c r="J641" s="5"/>
      <c r="K641" s="5"/>
    </row>
    <row r="642" spans="10:11" x14ac:dyDescent="0.2">
      <c r="J642" s="5"/>
      <c r="K642" s="5"/>
    </row>
    <row r="643" spans="10:11" x14ac:dyDescent="0.2">
      <c r="J643" s="5"/>
      <c r="K643" s="5"/>
    </row>
    <row r="644" spans="10:11" x14ac:dyDescent="0.2">
      <c r="J644" s="5"/>
      <c r="K644" s="5"/>
    </row>
    <row r="645" spans="10:11" x14ac:dyDescent="0.2">
      <c r="J645" s="5"/>
      <c r="K645" s="5"/>
    </row>
    <row r="646" spans="10:11" x14ac:dyDescent="0.2">
      <c r="J646" s="5"/>
      <c r="K646" s="5"/>
    </row>
    <row r="647" spans="10:11" x14ac:dyDescent="0.2">
      <c r="J647" s="5"/>
      <c r="K647" s="5"/>
    </row>
    <row r="648" spans="10:11" x14ac:dyDescent="0.2">
      <c r="J648" s="5"/>
      <c r="K648" s="5"/>
    </row>
    <row r="649" spans="10:11" x14ac:dyDescent="0.2">
      <c r="J649" s="5"/>
      <c r="K649" s="5"/>
    </row>
    <row r="650" spans="10:11" x14ac:dyDescent="0.2">
      <c r="J650" s="5"/>
      <c r="K650" s="5"/>
    </row>
    <row r="651" spans="10:11" x14ac:dyDescent="0.2">
      <c r="J651" s="5"/>
      <c r="K651" s="5"/>
    </row>
    <row r="652" spans="10:11" x14ac:dyDescent="0.2">
      <c r="J652" s="5"/>
      <c r="K652" s="5"/>
    </row>
    <row r="653" spans="10:11" x14ac:dyDescent="0.2">
      <c r="J653" s="5"/>
      <c r="K653" s="5"/>
    </row>
    <row r="654" spans="10:11" x14ac:dyDescent="0.2">
      <c r="J654" s="5"/>
      <c r="K654" s="5"/>
    </row>
    <row r="655" spans="10:11" x14ac:dyDescent="0.2">
      <c r="J655" s="5"/>
      <c r="K655" s="5"/>
    </row>
    <row r="656" spans="10:11" x14ac:dyDescent="0.2">
      <c r="J656" s="5"/>
      <c r="K656" s="5"/>
    </row>
    <row r="657" spans="10:11" x14ac:dyDescent="0.2">
      <c r="J657" s="5"/>
      <c r="K657" s="5"/>
    </row>
    <row r="658" spans="10:11" x14ac:dyDescent="0.2">
      <c r="J658" s="5"/>
      <c r="K658" s="5"/>
    </row>
    <row r="659" spans="10:11" x14ac:dyDescent="0.2">
      <c r="J659" s="5"/>
      <c r="K659" s="5"/>
    </row>
    <row r="660" spans="10:11" x14ac:dyDescent="0.2">
      <c r="J660" s="5"/>
      <c r="K660" s="5"/>
    </row>
    <row r="661" spans="10:11" x14ac:dyDescent="0.2">
      <c r="J661" s="5"/>
      <c r="K661" s="5"/>
    </row>
    <row r="662" spans="10:11" x14ac:dyDescent="0.2">
      <c r="J662" s="5"/>
      <c r="K662" s="5"/>
    </row>
    <row r="663" spans="10:11" x14ac:dyDescent="0.2">
      <c r="J663" s="5"/>
      <c r="K663" s="5"/>
    </row>
    <row r="664" spans="10:11" x14ac:dyDescent="0.2">
      <c r="J664" s="5"/>
      <c r="K664" s="5"/>
    </row>
    <row r="665" spans="10:11" x14ac:dyDescent="0.2">
      <c r="J665" s="5"/>
      <c r="K665" s="5"/>
    </row>
    <row r="666" spans="10:11" x14ac:dyDescent="0.2">
      <c r="J666" s="5"/>
      <c r="K666" s="5"/>
    </row>
    <row r="667" spans="10:11" x14ac:dyDescent="0.2">
      <c r="J667" s="5"/>
      <c r="K667" s="5"/>
    </row>
    <row r="668" spans="10:11" x14ac:dyDescent="0.2">
      <c r="J668" s="5"/>
      <c r="K668" s="5"/>
    </row>
    <row r="669" spans="10:11" x14ac:dyDescent="0.2">
      <c r="J669" s="5"/>
      <c r="K669" s="5"/>
    </row>
    <row r="670" spans="10:11" x14ac:dyDescent="0.2">
      <c r="J670" s="5"/>
      <c r="K670" s="5"/>
    </row>
    <row r="671" spans="10:11" x14ac:dyDescent="0.2">
      <c r="J671" s="5"/>
      <c r="K671" s="5"/>
    </row>
    <row r="672" spans="10:11" x14ac:dyDescent="0.2">
      <c r="J672" s="5"/>
      <c r="K672" s="5"/>
    </row>
    <row r="673" spans="10:11" x14ac:dyDescent="0.2">
      <c r="J673" s="5"/>
      <c r="K673" s="5"/>
    </row>
    <row r="674" spans="10:11" x14ac:dyDescent="0.2">
      <c r="J674" s="5"/>
      <c r="K674" s="5"/>
    </row>
    <row r="675" spans="10:11" x14ac:dyDescent="0.2">
      <c r="J675" s="5"/>
      <c r="K675" s="5"/>
    </row>
    <row r="676" spans="10:11" x14ac:dyDescent="0.2">
      <c r="J676" s="5"/>
      <c r="K676" s="5"/>
    </row>
    <row r="677" spans="10:11" x14ac:dyDescent="0.2">
      <c r="J677" s="5"/>
      <c r="K677" s="5"/>
    </row>
    <row r="678" spans="10:11" x14ac:dyDescent="0.2">
      <c r="J678" s="5"/>
      <c r="K678" s="5"/>
    </row>
    <row r="679" spans="10:11" x14ac:dyDescent="0.2">
      <c r="J679" s="5"/>
      <c r="K679" s="5"/>
    </row>
    <row r="680" spans="10:11" x14ac:dyDescent="0.2">
      <c r="J680" s="5"/>
      <c r="K680" s="5"/>
    </row>
    <row r="681" spans="10:11" x14ac:dyDescent="0.2">
      <c r="J681" s="5"/>
      <c r="K681" s="5"/>
    </row>
    <row r="682" spans="10:11" x14ac:dyDescent="0.2">
      <c r="J682" s="5"/>
      <c r="K682" s="5"/>
    </row>
    <row r="683" spans="10:11" x14ac:dyDescent="0.2">
      <c r="J683" s="5"/>
      <c r="K683" s="5"/>
    </row>
    <row r="684" spans="10:11" x14ac:dyDescent="0.2">
      <c r="J684" s="5"/>
      <c r="K684" s="5"/>
    </row>
    <row r="685" spans="10:11" x14ac:dyDescent="0.2">
      <c r="J685" s="5"/>
      <c r="K685" s="5"/>
    </row>
    <row r="686" spans="10:11" x14ac:dyDescent="0.2">
      <c r="J686" s="5"/>
      <c r="K686" s="5"/>
    </row>
    <row r="687" spans="10:11" x14ac:dyDescent="0.2">
      <c r="J687" s="5"/>
      <c r="K687" s="5"/>
    </row>
    <row r="688" spans="10:11" x14ac:dyDescent="0.2">
      <c r="J688" s="5"/>
      <c r="K688" s="5"/>
    </row>
    <row r="689" spans="10:11" x14ac:dyDescent="0.2">
      <c r="J689" s="5"/>
      <c r="K689" s="5"/>
    </row>
    <row r="690" spans="10:11" x14ac:dyDescent="0.2">
      <c r="J690" s="5"/>
      <c r="K690" s="5"/>
    </row>
    <row r="691" spans="10:11" x14ac:dyDescent="0.2">
      <c r="J691" s="5"/>
      <c r="K691" s="5"/>
    </row>
    <row r="692" spans="10:11" x14ac:dyDescent="0.2">
      <c r="J692" s="5"/>
      <c r="K692" s="5"/>
    </row>
    <row r="693" spans="10:11" x14ac:dyDescent="0.2">
      <c r="J693" s="5"/>
      <c r="K693" s="5"/>
    </row>
    <row r="694" spans="10:11" x14ac:dyDescent="0.2">
      <c r="J694" s="5"/>
      <c r="K694" s="5"/>
    </row>
    <row r="695" spans="10:11" x14ac:dyDescent="0.2">
      <c r="J695" s="5"/>
      <c r="K695" s="5"/>
    </row>
    <row r="696" spans="10:11" x14ac:dyDescent="0.2">
      <c r="J696" s="5"/>
      <c r="K696" s="5"/>
    </row>
    <row r="697" spans="10:11" x14ac:dyDescent="0.2">
      <c r="J697" s="5"/>
      <c r="K697" s="5"/>
    </row>
    <row r="698" spans="10:11" x14ac:dyDescent="0.2">
      <c r="J698" s="5"/>
      <c r="K698" s="5"/>
    </row>
    <row r="699" spans="10:11" x14ac:dyDescent="0.2">
      <c r="J699" s="5"/>
      <c r="K699" s="5"/>
    </row>
    <row r="700" spans="10:11" x14ac:dyDescent="0.2">
      <c r="J700" s="5"/>
      <c r="K700" s="5"/>
    </row>
    <row r="701" spans="10:11" x14ac:dyDescent="0.2">
      <c r="J701" s="5"/>
      <c r="K701" s="5"/>
    </row>
    <row r="702" spans="10:11" x14ac:dyDescent="0.2">
      <c r="J702" s="5"/>
      <c r="K702" s="5"/>
    </row>
    <row r="703" spans="10:11" x14ac:dyDescent="0.2">
      <c r="J703" s="5"/>
      <c r="K703" s="5"/>
    </row>
    <row r="704" spans="10:11" x14ac:dyDescent="0.2">
      <c r="J704" s="5"/>
      <c r="K704" s="5"/>
    </row>
    <row r="705" spans="10:11" x14ac:dyDescent="0.2">
      <c r="J705" s="5"/>
      <c r="K705" s="5"/>
    </row>
    <row r="706" spans="10:11" x14ac:dyDescent="0.2">
      <c r="J706" s="5"/>
      <c r="K706" s="5"/>
    </row>
    <row r="707" spans="10:11" x14ac:dyDescent="0.2">
      <c r="J707" s="5"/>
      <c r="K707" s="5"/>
    </row>
    <row r="708" spans="10:11" x14ac:dyDescent="0.2">
      <c r="J708" s="5"/>
      <c r="K708" s="5"/>
    </row>
    <row r="709" spans="10:11" x14ac:dyDescent="0.2">
      <c r="J709" s="5"/>
      <c r="K709" s="5"/>
    </row>
    <row r="710" spans="10:11" x14ac:dyDescent="0.2">
      <c r="J710" s="5"/>
      <c r="K710" s="5"/>
    </row>
    <row r="711" spans="10:11" x14ac:dyDescent="0.2">
      <c r="J711" s="5"/>
      <c r="K711" s="5"/>
    </row>
    <row r="712" spans="10:11" x14ac:dyDescent="0.2">
      <c r="J712" s="5"/>
      <c r="K712" s="5"/>
    </row>
    <row r="713" spans="10:11" x14ac:dyDescent="0.2">
      <c r="J713" s="5"/>
      <c r="K713" s="5"/>
    </row>
    <row r="714" spans="10:11" x14ac:dyDescent="0.2">
      <c r="J714" s="5"/>
      <c r="K714" s="5"/>
    </row>
    <row r="715" spans="10:11" x14ac:dyDescent="0.2">
      <c r="J715" s="5"/>
      <c r="K715" s="5"/>
    </row>
    <row r="716" spans="10:11" x14ac:dyDescent="0.2">
      <c r="J716" s="5"/>
      <c r="K716" s="5"/>
    </row>
    <row r="717" spans="10:11" x14ac:dyDescent="0.2">
      <c r="J717" s="5"/>
      <c r="K717" s="5"/>
    </row>
    <row r="718" spans="10:11" x14ac:dyDescent="0.2">
      <c r="J718" s="5"/>
      <c r="K718" s="5"/>
    </row>
    <row r="719" spans="10:11" x14ac:dyDescent="0.2">
      <c r="J719" s="5"/>
      <c r="K719" s="5"/>
    </row>
    <row r="720" spans="10:11" x14ac:dyDescent="0.2">
      <c r="J720" s="5"/>
      <c r="K720" s="5"/>
    </row>
    <row r="721" spans="10:11" x14ac:dyDescent="0.2">
      <c r="J721" s="5"/>
      <c r="K721" s="5"/>
    </row>
    <row r="722" spans="10:11" x14ac:dyDescent="0.2">
      <c r="J722" s="5"/>
      <c r="K722" s="5"/>
    </row>
    <row r="723" spans="10:11" x14ac:dyDescent="0.2">
      <c r="J723" s="5"/>
      <c r="K723" s="5"/>
    </row>
    <row r="724" spans="10:11" x14ac:dyDescent="0.2">
      <c r="J724" s="5"/>
      <c r="K724" s="5"/>
    </row>
    <row r="725" spans="10:11" x14ac:dyDescent="0.2">
      <c r="J725" s="5"/>
      <c r="K725" s="5"/>
    </row>
    <row r="726" spans="10:11" x14ac:dyDescent="0.2">
      <c r="J726" s="5"/>
      <c r="K726" s="5"/>
    </row>
    <row r="727" spans="10:11" x14ac:dyDescent="0.2">
      <c r="J727" s="5"/>
      <c r="K727" s="5"/>
    </row>
    <row r="728" spans="10:11" x14ac:dyDescent="0.2">
      <c r="J728" s="5"/>
      <c r="K728" s="5"/>
    </row>
    <row r="729" spans="10:11" x14ac:dyDescent="0.2">
      <c r="J729" s="5"/>
      <c r="K729" s="5"/>
    </row>
    <row r="730" spans="10:11" x14ac:dyDescent="0.2">
      <c r="J730" s="5"/>
      <c r="K730" s="5"/>
    </row>
    <row r="731" spans="10:11" x14ac:dyDescent="0.2">
      <c r="J731" s="5"/>
      <c r="K731" s="5"/>
    </row>
    <row r="732" spans="10:11" x14ac:dyDescent="0.2">
      <c r="J732" s="5"/>
      <c r="K732" s="5"/>
    </row>
    <row r="733" spans="10:11" x14ac:dyDescent="0.2">
      <c r="J733" s="5"/>
      <c r="K733" s="5"/>
    </row>
    <row r="734" spans="10:11" x14ac:dyDescent="0.2">
      <c r="J734" s="5"/>
      <c r="K734" s="5"/>
    </row>
    <row r="735" spans="10:11" x14ac:dyDescent="0.2">
      <c r="J735" s="5"/>
      <c r="K735" s="5"/>
    </row>
    <row r="736" spans="10:11" x14ac:dyDescent="0.2">
      <c r="J736" s="5"/>
      <c r="K736" s="5"/>
    </row>
    <row r="737" spans="10:11" x14ac:dyDescent="0.2">
      <c r="J737" s="5"/>
      <c r="K737" s="5"/>
    </row>
    <row r="738" spans="10:11" x14ac:dyDescent="0.2">
      <c r="J738" s="5"/>
      <c r="K738" s="5"/>
    </row>
    <row r="739" spans="10:11" x14ac:dyDescent="0.2">
      <c r="J739" s="5"/>
      <c r="K739" s="5"/>
    </row>
    <row r="740" spans="10:11" x14ac:dyDescent="0.2">
      <c r="J740" s="5"/>
      <c r="K740" s="5"/>
    </row>
    <row r="741" spans="10:11" x14ac:dyDescent="0.2">
      <c r="J741" s="5"/>
      <c r="K741" s="5"/>
    </row>
    <row r="742" spans="10:11" x14ac:dyDescent="0.2">
      <c r="J742" s="5"/>
      <c r="K742" s="5"/>
    </row>
    <row r="743" spans="10:11" x14ac:dyDescent="0.2">
      <c r="J743" s="5"/>
      <c r="K743" s="5"/>
    </row>
    <row r="744" spans="10:11" x14ac:dyDescent="0.2">
      <c r="J744" s="5"/>
      <c r="K744" s="5"/>
    </row>
    <row r="745" spans="10:11" x14ac:dyDescent="0.2">
      <c r="J745" s="5"/>
      <c r="K745" s="5"/>
    </row>
    <row r="746" spans="10:11" x14ac:dyDescent="0.2">
      <c r="J746" s="5"/>
      <c r="K746" s="5"/>
    </row>
    <row r="747" spans="10:11" x14ac:dyDescent="0.2">
      <c r="J747" s="5"/>
      <c r="K747" s="5"/>
    </row>
    <row r="748" spans="10:11" x14ac:dyDescent="0.2">
      <c r="J748" s="5"/>
      <c r="K748" s="5"/>
    </row>
    <row r="749" spans="10:11" x14ac:dyDescent="0.2">
      <c r="J749" s="5"/>
      <c r="K749" s="5"/>
    </row>
    <row r="750" spans="10:11" x14ac:dyDescent="0.2">
      <c r="J750" s="5"/>
      <c r="K750" s="5"/>
    </row>
    <row r="751" spans="10:11" x14ac:dyDescent="0.2">
      <c r="J751" s="5"/>
      <c r="K751" s="5"/>
    </row>
    <row r="752" spans="10:11" x14ac:dyDescent="0.2">
      <c r="J752" s="5"/>
      <c r="K752" s="5"/>
    </row>
    <row r="753" spans="10:11" x14ac:dyDescent="0.2">
      <c r="J753" s="5"/>
      <c r="K753" s="5"/>
    </row>
    <row r="754" spans="10:11" x14ac:dyDescent="0.2">
      <c r="J754" s="5"/>
      <c r="K754" s="5"/>
    </row>
    <row r="755" spans="10:11" x14ac:dyDescent="0.2">
      <c r="J755" s="5"/>
      <c r="K755" s="5"/>
    </row>
    <row r="756" spans="10:11" x14ac:dyDescent="0.2">
      <c r="J756" s="5"/>
      <c r="K756" s="5"/>
    </row>
    <row r="757" spans="10:11" x14ac:dyDescent="0.2">
      <c r="J757" s="5"/>
      <c r="K757" s="5"/>
    </row>
    <row r="758" spans="10:11" x14ac:dyDescent="0.2">
      <c r="J758" s="5"/>
      <c r="K758" s="5"/>
    </row>
    <row r="759" spans="10:11" x14ac:dyDescent="0.2">
      <c r="J759" s="5"/>
      <c r="K759" s="5"/>
    </row>
    <row r="760" spans="10:11" x14ac:dyDescent="0.2">
      <c r="J760" s="5"/>
      <c r="K760" s="5"/>
    </row>
    <row r="761" spans="10:11" x14ac:dyDescent="0.2">
      <c r="J761" s="5"/>
      <c r="K761" s="5"/>
    </row>
    <row r="762" spans="10:11" x14ac:dyDescent="0.2">
      <c r="J762" s="5"/>
      <c r="K762" s="5"/>
    </row>
    <row r="763" spans="10:11" x14ac:dyDescent="0.2">
      <c r="J763" s="5"/>
      <c r="K763" s="5"/>
    </row>
    <row r="764" spans="10:11" x14ac:dyDescent="0.2">
      <c r="J764" s="5"/>
      <c r="K764" s="5"/>
    </row>
    <row r="765" spans="10:11" x14ac:dyDescent="0.2">
      <c r="J765" s="5"/>
      <c r="K765" s="5"/>
    </row>
    <row r="766" spans="10:11" x14ac:dyDescent="0.2">
      <c r="J766" s="5"/>
      <c r="K766" s="5"/>
    </row>
    <row r="767" spans="10:11" x14ac:dyDescent="0.2">
      <c r="J767" s="5"/>
      <c r="K767" s="5"/>
    </row>
    <row r="768" spans="10:11" x14ac:dyDescent="0.2">
      <c r="J768" s="5"/>
      <c r="K768" s="5"/>
    </row>
    <row r="769" spans="10:11" x14ac:dyDescent="0.2">
      <c r="J769" s="5"/>
      <c r="K769" s="4"/>
    </row>
    <row r="770" spans="10:11" x14ac:dyDescent="0.2">
      <c r="J770" s="5"/>
      <c r="K770" s="4"/>
    </row>
    <row r="771" spans="10:11" x14ac:dyDescent="0.2">
      <c r="J771" s="5"/>
      <c r="K771" s="4"/>
    </row>
    <row r="772" spans="10:11" x14ac:dyDescent="0.2">
      <c r="J772" s="5"/>
      <c r="K772" s="4"/>
    </row>
    <row r="773" spans="10:11" x14ac:dyDescent="0.2">
      <c r="J773" s="5"/>
      <c r="K773" s="4"/>
    </row>
    <row r="774" spans="10:11" x14ac:dyDescent="0.2">
      <c r="J774" s="5"/>
      <c r="K774" s="4"/>
    </row>
    <row r="775" spans="10:11" x14ac:dyDescent="0.2">
      <c r="J775" s="5"/>
      <c r="K775" s="4"/>
    </row>
    <row r="776" spans="10:11" x14ac:dyDescent="0.2">
      <c r="J776" s="5"/>
      <c r="K776" s="4"/>
    </row>
    <row r="777" spans="10:11" x14ac:dyDescent="0.2">
      <c r="J777" s="5"/>
      <c r="K777" s="4"/>
    </row>
    <row r="778" spans="10:11" x14ac:dyDescent="0.2">
      <c r="J778" s="5"/>
      <c r="K778" s="4"/>
    </row>
    <row r="779" spans="10:11" x14ac:dyDescent="0.2">
      <c r="J779" s="5"/>
      <c r="K779" s="4"/>
    </row>
    <row r="780" spans="10:11" x14ac:dyDescent="0.2">
      <c r="J780" s="5"/>
      <c r="K780" s="4"/>
    </row>
    <row r="781" spans="10:11" x14ac:dyDescent="0.2">
      <c r="J781" s="5"/>
      <c r="K781" s="4"/>
    </row>
    <row r="782" spans="10:11" x14ac:dyDescent="0.2">
      <c r="J782" s="5"/>
      <c r="K782" s="4"/>
    </row>
    <row r="783" spans="10:11" x14ac:dyDescent="0.2">
      <c r="J783" s="5"/>
      <c r="K783" s="4"/>
    </row>
    <row r="784" spans="10:11" x14ac:dyDescent="0.2">
      <c r="J784" s="5"/>
      <c r="K784" s="4"/>
    </row>
    <row r="785" spans="10:11" x14ac:dyDescent="0.2">
      <c r="J785" s="5"/>
      <c r="K785" s="4"/>
    </row>
    <row r="786" spans="10:11" x14ac:dyDescent="0.2">
      <c r="J786" s="5"/>
      <c r="K786" s="4"/>
    </row>
    <row r="787" spans="10:11" x14ac:dyDescent="0.2">
      <c r="J787" s="5"/>
      <c r="K787" s="4"/>
    </row>
    <row r="788" spans="10:11" x14ac:dyDescent="0.2">
      <c r="J788" s="5"/>
      <c r="K788" s="4"/>
    </row>
    <row r="789" spans="10:11" x14ac:dyDescent="0.2">
      <c r="J789" s="5"/>
      <c r="K789" s="4"/>
    </row>
    <row r="790" spans="10:11" x14ac:dyDescent="0.2">
      <c r="J790" s="5"/>
      <c r="K790" s="4"/>
    </row>
    <row r="791" spans="10:11" x14ac:dyDescent="0.2">
      <c r="J791" s="5"/>
      <c r="K791" s="4"/>
    </row>
    <row r="792" spans="10:11" x14ac:dyDescent="0.2">
      <c r="J792" s="5"/>
      <c r="K792" s="4"/>
    </row>
    <row r="793" spans="10:11" x14ac:dyDescent="0.2">
      <c r="J793" s="5"/>
      <c r="K793" s="4"/>
    </row>
    <row r="794" spans="10:11" x14ac:dyDescent="0.2">
      <c r="J794" s="5"/>
      <c r="K794" s="4"/>
    </row>
    <row r="795" spans="10:11" x14ac:dyDescent="0.2">
      <c r="J795" s="5"/>
      <c r="K795" s="4"/>
    </row>
    <row r="796" spans="10:11" x14ac:dyDescent="0.2">
      <c r="J796" s="5"/>
      <c r="K796" s="4"/>
    </row>
    <row r="797" spans="10:11" x14ac:dyDescent="0.2">
      <c r="J797" s="5"/>
      <c r="K797" s="4"/>
    </row>
    <row r="798" spans="10:11" x14ac:dyDescent="0.2">
      <c r="J798" s="5"/>
      <c r="K798" s="4"/>
    </row>
    <row r="799" spans="10:11" x14ac:dyDescent="0.2">
      <c r="J799" s="5"/>
      <c r="K799" s="4"/>
    </row>
    <row r="800" spans="10:11" x14ac:dyDescent="0.2">
      <c r="J800" s="5"/>
      <c r="K800" s="4"/>
    </row>
    <row r="801" spans="10:11" x14ac:dyDescent="0.2">
      <c r="J801" s="5"/>
      <c r="K801" s="4"/>
    </row>
    <row r="802" spans="10:11" x14ac:dyDescent="0.2">
      <c r="J802" s="5"/>
      <c r="K802" s="4"/>
    </row>
    <row r="803" spans="10:11" x14ac:dyDescent="0.2">
      <c r="J803" s="5"/>
      <c r="K803" s="4"/>
    </row>
    <row r="804" spans="10:11" x14ac:dyDescent="0.2">
      <c r="J804" s="5"/>
      <c r="K804" s="4"/>
    </row>
    <row r="805" spans="10:11" x14ac:dyDescent="0.2">
      <c r="J805" s="5"/>
      <c r="K805" s="4"/>
    </row>
    <row r="806" spans="10:11" x14ac:dyDescent="0.2">
      <c r="J806" s="5"/>
      <c r="K806" s="4"/>
    </row>
    <row r="807" spans="10:11" x14ac:dyDescent="0.2">
      <c r="J807" s="5"/>
      <c r="K807" s="4"/>
    </row>
    <row r="808" spans="10:11" x14ac:dyDescent="0.2">
      <c r="J808" s="5"/>
      <c r="K808" s="4"/>
    </row>
    <row r="809" spans="10:11" x14ac:dyDescent="0.2">
      <c r="J809" s="5"/>
      <c r="K809" s="4"/>
    </row>
    <row r="810" spans="10:11" x14ac:dyDescent="0.2">
      <c r="J810" s="5"/>
      <c r="K810" s="4"/>
    </row>
    <row r="811" spans="10:11" x14ac:dyDescent="0.2">
      <c r="J811" s="5"/>
      <c r="K811" s="4"/>
    </row>
    <row r="812" spans="10:11" x14ac:dyDescent="0.2">
      <c r="J812" s="5"/>
      <c r="K812" s="4"/>
    </row>
    <row r="813" spans="10:11" x14ac:dyDescent="0.2">
      <c r="J813" s="5"/>
      <c r="K813" s="4"/>
    </row>
    <row r="814" spans="10:11" x14ac:dyDescent="0.2">
      <c r="J814" s="5"/>
      <c r="K814" s="4"/>
    </row>
    <row r="815" spans="10:11" x14ac:dyDescent="0.2">
      <c r="J815" s="5"/>
      <c r="K815" s="4"/>
    </row>
    <row r="816" spans="10:11" x14ac:dyDescent="0.2">
      <c r="J816" s="5"/>
      <c r="K816" s="4"/>
    </row>
    <row r="817" spans="10:11" x14ac:dyDescent="0.2">
      <c r="J817" s="5"/>
      <c r="K817" s="4"/>
    </row>
    <row r="818" spans="10:11" x14ac:dyDescent="0.2">
      <c r="J818" s="5"/>
      <c r="K818" s="4"/>
    </row>
    <row r="819" spans="10:11" x14ac:dyDescent="0.2">
      <c r="J819" s="5"/>
      <c r="K819" s="4"/>
    </row>
    <row r="820" spans="10:11" x14ac:dyDescent="0.2">
      <c r="J820" s="5"/>
      <c r="K820" s="4"/>
    </row>
    <row r="821" spans="10:11" x14ac:dyDescent="0.2">
      <c r="J821" s="5"/>
      <c r="K821" s="4"/>
    </row>
    <row r="822" spans="10:11" x14ac:dyDescent="0.2">
      <c r="J822" s="5"/>
      <c r="K822" s="4"/>
    </row>
    <row r="823" spans="10:11" x14ac:dyDescent="0.2">
      <c r="J823" s="5"/>
      <c r="K823" s="4"/>
    </row>
    <row r="824" spans="10:11" x14ac:dyDescent="0.2">
      <c r="J824" s="5"/>
      <c r="K824" s="4"/>
    </row>
    <row r="825" spans="10:11" x14ac:dyDescent="0.2">
      <c r="J825" s="5"/>
      <c r="K825" s="4"/>
    </row>
    <row r="826" spans="10:11" x14ac:dyDescent="0.2">
      <c r="J826" s="5"/>
      <c r="K826" s="4"/>
    </row>
    <row r="827" spans="10:11" x14ac:dyDescent="0.2">
      <c r="J827" s="5"/>
      <c r="K827" s="4"/>
    </row>
    <row r="828" spans="10:11" x14ac:dyDescent="0.2">
      <c r="J828" s="5"/>
      <c r="K828" s="4"/>
    </row>
    <row r="829" spans="10:11" x14ac:dyDescent="0.2">
      <c r="J829" s="5"/>
      <c r="K829" s="4"/>
    </row>
    <row r="830" spans="10:11" x14ac:dyDescent="0.2">
      <c r="J830" s="5"/>
      <c r="K830" s="4"/>
    </row>
    <row r="831" spans="10:11" x14ac:dyDescent="0.2">
      <c r="J831" s="5"/>
      <c r="K831" s="4"/>
    </row>
    <row r="832" spans="10:11" x14ac:dyDescent="0.2">
      <c r="J832" s="5"/>
      <c r="K832" s="4"/>
    </row>
    <row r="833" spans="10:11" x14ac:dyDescent="0.2">
      <c r="J833" s="5"/>
      <c r="K833" s="4"/>
    </row>
    <row r="834" spans="10:11" x14ac:dyDescent="0.2">
      <c r="J834" s="5"/>
      <c r="K834" s="4"/>
    </row>
    <row r="835" spans="10:11" x14ac:dyDescent="0.2">
      <c r="J835" s="5"/>
      <c r="K835" s="4"/>
    </row>
    <row r="836" spans="10:11" x14ac:dyDescent="0.2">
      <c r="J836" s="5"/>
      <c r="K836" s="4"/>
    </row>
    <row r="837" spans="10:11" x14ac:dyDescent="0.2">
      <c r="J837" s="5"/>
      <c r="K837" s="4"/>
    </row>
    <row r="838" spans="10:11" x14ac:dyDescent="0.2">
      <c r="J838" s="5"/>
      <c r="K838" s="4"/>
    </row>
    <row r="839" spans="10:11" x14ac:dyDescent="0.2">
      <c r="J839" s="5"/>
      <c r="K839" s="4"/>
    </row>
    <row r="840" spans="10:11" x14ac:dyDescent="0.2">
      <c r="J840" s="5"/>
      <c r="K840" s="4"/>
    </row>
    <row r="841" spans="10:11" x14ac:dyDescent="0.2">
      <c r="J841" s="5"/>
      <c r="K841" s="4"/>
    </row>
    <row r="842" spans="10:11" x14ac:dyDescent="0.2">
      <c r="J842" s="5"/>
      <c r="K842" s="4"/>
    </row>
    <row r="843" spans="10:11" x14ac:dyDescent="0.2">
      <c r="J843" s="5"/>
      <c r="K843" s="4"/>
    </row>
    <row r="844" spans="10:11" x14ac:dyDescent="0.2">
      <c r="J844" s="5"/>
      <c r="K844" s="4"/>
    </row>
    <row r="845" spans="10:11" x14ac:dyDescent="0.2">
      <c r="J845" s="5"/>
      <c r="K845" s="4"/>
    </row>
    <row r="846" spans="10:11" x14ac:dyDescent="0.2">
      <c r="J846" s="5"/>
      <c r="K846" s="4"/>
    </row>
    <row r="847" spans="10:11" x14ac:dyDescent="0.2">
      <c r="J847" s="5"/>
      <c r="K847" s="4"/>
    </row>
    <row r="848" spans="10:11" x14ac:dyDescent="0.2">
      <c r="J848" s="5"/>
      <c r="K848" s="4"/>
    </row>
    <row r="849" spans="10:11" x14ac:dyDescent="0.2">
      <c r="J849" s="5"/>
      <c r="K849" s="4"/>
    </row>
    <row r="850" spans="10:11" x14ac:dyDescent="0.2">
      <c r="J850" s="5"/>
      <c r="K850" s="4"/>
    </row>
    <row r="851" spans="10:11" x14ac:dyDescent="0.2">
      <c r="J851" s="5"/>
      <c r="K851" s="4"/>
    </row>
    <row r="852" spans="10:11" x14ac:dyDescent="0.2">
      <c r="J852" s="5"/>
      <c r="K852" s="4"/>
    </row>
    <row r="853" spans="10:11" x14ac:dyDescent="0.2">
      <c r="J853" s="5"/>
      <c r="K853" s="4"/>
    </row>
    <row r="854" spans="10:11" x14ac:dyDescent="0.2">
      <c r="J854" s="5"/>
      <c r="K854" s="4"/>
    </row>
    <row r="855" spans="10:11" x14ac:dyDescent="0.2">
      <c r="J855" s="5"/>
      <c r="K855" s="4"/>
    </row>
    <row r="856" spans="10:11" x14ac:dyDescent="0.2">
      <c r="J856" s="5"/>
      <c r="K856" s="4"/>
    </row>
    <row r="857" spans="10:11" x14ac:dyDescent="0.2">
      <c r="J857" s="5"/>
      <c r="K857" s="4"/>
    </row>
    <row r="858" spans="10:11" x14ac:dyDescent="0.2">
      <c r="J858" s="5"/>
      <c r="K858" s="4"/>
    </row>
    <row r="859" spans="10:11" x14ac:dyDescent="0.2">
      <c r="J859" s="5"/>
      <c r="K859" s="4"/>
    </row>
    <row r="860" spans="10:11" x14ac:dyDescent="0.2">
      <c r="J860" s="5"/>
      <c r="K860" s="4"/>
    </row>
    <row r="861" spans="10:11" x14ac:dyDescent="0.2">
      <c r="J861" s="5"/>
      <c r="K861" s="4"/>
    </row>
    <row r="862" spans="10:11" x14ac:dyDescent="0.2">
      <c r="J862" s="5"/>
      <c r="K862" s="4"/>
    </row>
    <row r="863" spans="10:11" x14ac:dyDescent="0.2">
      <c r="J863" s="5"/>
      <c r="K863" s="4"/>
    </row>
    <row r="864" spans="10:11" x14ac:dyDescent="0.2">
      <c r="J864" s="5"/>
      <c r="K864" s="4"/>
    </row>
    <row r="865" spans="10:11" x14ac:dyDescent="0.2">
      <c r="J865" s="5"/>
      <c r="K865" s="4"/>
    </row>
    <row r="866" spans="10:11" x14ac:dyDescent="0.2">
      <c r="J866" s="5"/>
      <c r="K866" s="4"/>
    </row>
    <row r="867" spans="10:11" x14ac:dyDescent="0.2">
      <c r="J867" s="5"/>
      <c r="K867" s="4"/>
    </row>
    <row r="868" spans="10:11" x14ac:dyDescent="0.2">
      <c r="J868" s="5"/>
      <c r="K868" s="4"/>
    </row>
    <row r="869" spans="10:11" x14ac:dyDescent="0.2">
      <c r="J869" s="5"/>
      <c r="K869" s="4"/>
    </row>
    <row r="870" spans="10:11" x14ac:dyDescent="0.2">
      <c r="J870" s="5"/>
      <c r="K870" s="4"/>
    </row>
    <row r="871" spans="10:11" x14ac:dyDescent="0.2">
      <c r="J871" s="5"/>
      <c r="K871" s="4"/>
    </row>
    <row r="872" spans="10:11" x14ac:dyDescent="0.2">
      <c r="J872" s="5"/>
      <c r="K872" s="4"/>
    </row>
    <row r="873" spans="10:11" x14ac:dyDescent="0.2">
      <c r="J873" s="5"/>
      <c r="K873" s="4"/>
    </row>
    <row r="874" spans="10:11" x14ac:dyDescent="0.2">
      <c r="J874" s="5"/>
      <c r="K874" s="4"/>
    </row>
    <row r="875" spans="10:11" x14ac:dyDescent="0.2">
      <c r="J875" s="5"/>
      <c r="K875" s="4"/>
    </row>
    <row r="876" spans="10:11" x14ac:dyDescent="0.2">
      <c r="J876" s="5"/>
      <c r="K876" s="4"/>
    </row>
    <row r="877" spans="10:11" x14ac:dyDescent="0.2">
      <c r="J877" s="5"/>
      <c r="K877" s="4"/>
    </row>
    <row r="878" spans="10:11" x14ac:dyDescent="0.2">
      <c r="J878" s="5"/>
      <c r="K878" s="4"/>
    </row>
    <row r="879" spans="10:11" x14ac:dyDescent="0.2">
      <c r="J879" s="5"/>
      <c r="K879" s="4"/>
    </row>
    <row r="880" spans="10:11" x14ac:dyDescent="0.2">
      <c r="J880" s="5"/>
      <c r="K880" s="4"/>
    </row>
    <row r="881" spans="10:11" x14ac:dyDescent="0.2">
      <c r="J881" s="5"/>
      <c r="K881" s="4"/>
    </row>
    <row r="882" spans="10:11" x14ac:dyDescent="0.2">
      <c r="J882" s="5"/>
      <c r="K882" s="4"/>
    </row>
    <row r="883" spans="10:11" x14ac:dyDescent="0.2">
      <c r="J883" s="5"/>
      <c r="K883" s="4"/>
    </row>
    <row r="884" spans="10:11" x14ac:dyDescent="0.2">
      <c r="J884" s="5"/>
      <c r="K884" s="4"/>
    </row>
    <row r="885" spans="10:11" x14ac:dyDescent="0.2">
      <c r="J885" s="5"/>
      <c r="K885" s="4"/>
    </row>
    <row r="886" spans="10:11" x14ac:dyDescent="0.2">
      <c r="J886" s="5"/>
      <c r="K886" s="4"/>
    </row>
    <row r="887" spans="10:11" x14ac:dyDescent="0.2">
      <c r="J887" s="5"/>
      <c r="K887" s="4"/>
    </row>
    <row r="888" spans="10:11" x14ac:dyDescent="0.2">
      <c r="J888" s="5"/>
      <c r="K888" s="4"/>
    </row>
    <row r="889" spans="10:11" x14ac:dyDescent="0.2">
      <c r="J889" s="5"/>
      <c r="K889" s="4"/>
    </row>
    <row r="890" spans="10:11" x14ac:dyDescent="0.2">
      <c r="J890" s="5"/>
      <c r="K890" s="4"/>
    </row>
    <row r="891" spans="10:11" x14ac:dyDescent="0.2">
      <c r="J891" s="5"/>
      <c r="K891" s="4"/>
    </row>
    <row r="892" spans="10:11" x14ac:dyDescent="0.2">
      <c r="J892" s="5"/>
      <c r="K892" s="4"/>
    </row>
    <row r="893" spans="10:11" x14ac:dyDescent="0.2">
      <c r="J893" s="5"/>
      <c r="K893" s="4"/>
    </row>
    <row r="894" spans="10:11" x14ac:dyDescent="0.2">
      <c r="J894" s="5"/>
      <c r="K894" s="4"/>
    </row>
    <row r="895" spans="10:11" x14ac:dyDescent="0.2">
      <c r="J895" s="5"/>
      <c r="K895" s="4"/>
    </row>
    <row r="896" spans="10:11" x14ac:dyDescent="0.2">
      <c r="J896" s="5"/>
      <c r="K896" s="4"/>
    </row>
    <row r="897" spans="10:11" x14ac:dyDescent="0.2">
      <c r="J897" s="5"/>
      <c r="K897" s="4"/>
    </row>
    <row r="898" spans="10:11" x14ac:dyDescent="0.2">
      <c r="J898" s="5"/>
      <c r="K898" s="4"/>
    </row>
    <row r="899" spans="10:11" x14ac:dyDescent="0.2">
      <c r="J899" s="5"/>
      <c r="K899" s="4"/>
    </row>
    <row r="900" spans="10:11" x14ac:dyDescent="0.2">
      <c r="J900" s="5"/>
      <c r="K900" s="4"/>
    </row>
    <row r="901" spans="10:11" x14ac:dyDescent="0.2">
      <c r="J901" s="5"/>
      <c r="K901" s="4"/>
    </row>
    <row r="902" spans="10:11" x14ac:dyDescent="0.2">
      <c r="J902" s="5"/>
      <c r="K902" s="4"/>
    </row>
    <row r="903" spans="10:11" x14ac:dyDescent="0.2">
      <c r="J903" s="5"/>
      <c r="K903" s="4"/>
    </row>
    <row r="904" spans="10:11" x14ac:dyDescent="0.2">
      <c r="J904" s="5"/>
      <c r="K904" s="4"/>
    </row>
    <row r="905" spans="10:11" x14ac:dyDescent="0.2">
      <c r="J905" s="4"/>
      <c r="K905" s="4"/>
    </row>
    <row r="906" spans="10:11" x14ac:dyDescent="0.2">
      <c r="J906" s="4"/>
      <c r="K906" s="4"/>
    </row>
    <row r="907" spans="10:11" x14ac:dyDescent="0.2">
      <c r="J907" s="4"/>
      <c r="K907" s="4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a</vt:lpstr>
      <vt:lpstr>Figure 3b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hei Manabe</dc:creator>
  <cp:lastModifiedBy>Sevov, Christo</cp:lastModifiedBy>
  <dcterms:created xsi:type="dcterms:W3CDTF">2019-10-08T22:43:57Z</dcterms:created>
  <dcterms:modified xsi:type="dcterms:W3CDTF">2022-01-28T02:45:34Z</dcterms:modified>
</cp:coreProperties>
</file>